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Y:\LABORATORIO\LLC\PTMscan Submission Journal of Proteome Research\PTMscan Manuscript_Journal Proteome Research_vs2\Supplementary Materials\"/>
    </mc:Choice>
  </mc:AlternateContent>
  <xr:revisionPtr revIDLastSave="0" documentId="13_ncr:1_{48E0B66B-16F7-4008-B554-43FBBABBEDE5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FEA_Proteome_2160p_in common" sheetId="1" r:id="rId1"/>
    <sheet name="FEA_Proteome_293p_A-D" sheetId="2" r:id="rId2"/>
    <sheet name="FEA_PTM_57p_in common" sheetId="3" r:id="rId3"/>
    <sheet name="FEA_PTM_130p_in common C+D" sheetId="4" r:id="rId4"/>
  </sheets>
  <calcPr calcId="145621"/>
</workbook>
</file>

<file path=xl/sharedStrings.xml><?xml version="1.0" encoding="utf-8"?>
<sst xmlns="http://schemas.openxmlformats.org/spreadsheetml/2006/main" count="6040" uniqueCount="2193">
  <si>
    <t>Annotation Cluster 1</t>
  </si>
  <si>
    <t>Enrichment Score: 48.6775197423652</t>
  </si>
  <si>
    <t>Category</t>
  </si>
  <si>
    <t>Cell-cell adhesion**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enjamini</t>
  </si>
  <si>
    <t>FDR</t>
  </si>
  <si>
    <t>GOTERM_CC_DIRECT</t>
  </si>
  <si>
    <t>GO:0005913~cell-cell adherens junction</t>
  </si>
  <si>
    <t>P46940, O00151, Q01082, Q9UHD8, P62750, P29692, Q9BR76, O00571, Q9H444, P37802, P07737, P11142, O60716, P61313, P61978, P50402, P62854, Q99497, Q9UJU6, O75955, Q7Z2W4, P26196, Q9Y490, P05556, Q8WWI1, P49207, Q14677, Q8IZP0, Q9Y5X3, P55010, O00567, O75369, Q92522, Q15149, O00299, P08238, P62258, Q9NWB6, Q02878, P63244, Q8NC51, Q99439, Q9UGI8, Q13596, Q01813, P18206, Q15208, P61026, P04075, P43487, P54136, Q86UP2, Q15124, Q9H223, P30041, P52907, Q7KZF4, Q96AG4, P50990, P11021, Q15907, O95433, P07948, P53990, P63104, Q14254, P35611, P22061, Q92616, P35613, Q9BXI6, P00338, P83731, P31939, P18031, P20810, Q9NYQ8, Q32MZ4, O75874, P68431, O60664, Q6IBS0, Q15691, P50914, P14618, P00533, P60228, P07355, P62820, P42224, P49959, Q9NR46, P06733, Q9Y6W5, P31946, Q9H4M9, Q00341, P15311, P62424, P31949, P42166, P62826, Q9Y265, Q9Y266, Q06830, P42167, P42566, P15880, P41217, Q15019, P21333, Q07960, Q9UBC2, P35579, O60749, Q13813, P47756, Q14847, A0FGR8, Q15365, Q16181, Q9NZZ3, Q9HC38, P25685, Q9Y5K6, P51610, Q9UH65, Q15056, P40121, P46109, Q9UHX1, O95372, Q09666, Q14118, Q9P0L0, Q96C19, P46060, Q13177, Q9NTK5, Q9NYL9, P26641, O60763, P50552, P22234, P13639, P78344, Q9Y624</t>
  </si>
  <si>
    <t>GOTERM_MF_DIRECT</t>
  </si>
  <si>
    <t>GO:0098641~cadherin binding involved in cell-cell adhesion</t>
  </si>
  <si>
    <t>P46940, O00151, Q01082, Q9UHD8, P62750, P29692, Q9BR76, O00571, Q9H444, P37802, P07737, P11142, O60716, P50402, P61978, P61313, P62854, Q99497, Q9UJU6, Q7Z2W4, P26196, Q9Y490, P05556, P49207, Q14677, Q8IZP0, Q9Y5X3, P55010, O00567, O75369, Q92522, Q15149, O00299, P08238, P62258, Q9NWB6, Q02878, P63244, Q8NC51, Q99439, Q9UGI8, Q13596, Q01813, P18206, Q15208, P61026, P04075, P43487, P54136, Q86UP2, Q9H223, P30041, P52907, Q7KZF4, Q96AG4, P50990, P11021, Q15907, O95433, P53990, P63104, P35611, P22061, Q92616, P35613, Q9BXI6, P00338, P83731, P31939, P18031, P20810, Q32MZ4, O75874, P68431, O60664, Q6IBS0, Q15691, P50914, P14618, P00533, P60228, P07355, P62820, P42224, P49959, Q9NR46, P06733, Q9Y6W5, P31946, Q9H4M9, Q00341, P15311, P62424, P31949, P42166, P62826, Q9Y265, Q9Y266, Q06830, P42167, P42566, P15880, Q15019, P21333, Q07960, Q9UBC2, P35579, O60749, Q13813, P47756, Q14847, A0FGR8, Q15365, Q16181, Q9NZZ3, Q9HC38, P25685, Q9Y5K6, P51610, Q9UH65, Q15056, P40121, P46109, Q9UHX1, O95372, Q09666, Q9P0L0, Q96C19, P46060, Q13177, Q9NTK5, Q9NYL9, P26641, O60763, P50552, P22234, P13639, P78344, Q9Y624</t>
  </si>
  <si>
    <t>GOTERM_BP_DIRECT</t>
  </si>
  <si>
    <t>GO:0098609~cell-cell adhesion</t>
  </si>
  <si>
    <t>P46940, O00151, Q01082, Q9UHD8, P62750, P29692, Q9BR76, O00571, Q9H444, P37802, P07737, P11142, P50402, P61978, P61313, Q99497, Q9UJU6, Q7Z2W4, P26196, P49207, Q14677, Q8IZP0, Q9Y5X3, P55010, O00567, O75369, Q92522, Q15149, P08238, P62258, Q9NWB6, Q02878, P63244, Q8NC51, Q99439, Q9UGI8, Q13596, Q01813, Q15208, P61026, P04075, P43487, P54136, Q86UP2, P30041, Q9H223, P52907, Q7KZF4, Q96AG4, P50990, P11021, Q15907, O95433, P53990, P63104, P35611, P22061, Q92616, P35613, Q9BXI6, P00338, P83731, P31939, P18031, P20810, Q32MZ4, O75874, P68431, O60664, Q6IBS0, Q15691, P50914, P14618, P60228, P07355, P62820, P42224, P49959, Q9NR46, P06733, Q9Y6W5, P31946, Q9H4M9, Q00341, P62424, P31949, P42166, P62826, Q9Y265, Q9Y266, Q06830, P42167, P42566, P15880, Q15019, Q07960, Q9UBC2, O60749, Q13813, P47756, Q14847, A0FGR8, Q15365, Q16181, Q9NZZ3, Q9HC38, P25685, P51610, Q9UH65, Q15056, P40121, P46109, Q9UHX1, O95372, Q09666, Q9P0L0, Q96C19, P46060, Q13177, Q9NTK5, Q9NYL9, P26641, O60763, P50552, P22234, P13639, P78344, Q9Y624</t>
  </si>
  <si>
    <t>Annotation Cluster 2</t>
  </si>
  <si>
    <t>Enrichment Score: 35.526400404821054</t>
  </si>
  <si>
    <t>mRNA splicing**</t>
  </si>
  <si>
    <t>GO:0000398~mRNA splicing, via spliceosome</t>
  </si>
  <si>
    <t>P52597, O75494, Q9H5Z1, Q9UQ35, Q01081, Q15717, O95777, P11142, O43290, Q16629, Q8N684, O00148, O43390, Q96T37, O60508, Q00839, P61978, Q9BUJ2, O60506, P08579, Q13151, P22626, Q8IYB3, Q8WYA6, Q6NZY4, P17844, P19388, Q9BWJ5, P19387, Q9P013, P11940, P55795, P67809, Q9UKM9, Q53GS9, Q8IX12, Q15459, P38159, Q13595, P33240, Q7L014, P62306, P41223, P30876, Q6UN15, Q9UK45, Q6P2Q9, P26368, P51991, Q13838, Q13435, Q9BXP5, Q08170, O75400, Q15695, O43719, O43447, Q01130, Q05048, Q09161, Q12874, Q15029, P31943, P31942, Q15233, Q15428, Q99459, Q15427, Q13523, Q08211, Q9H307, P62995, Q13242, O43809, P09651, O43660, Q10570, O94906, Q13247, Q9NW64, Q8IY67, P24928, Q9UNP9, Q07955, P62312, Q15020, Q96DI7, P62314, P26599, P62316, O43143, P35637, Q9Y5S9, P62318, Q15393, Q9Y3B4, Q15366, Q15365, P09661, P62310, P84103, O75937, P14866, O75533, Q9UMS4, Q9Y333, P42285, P55769, Q86V81, P09012, P38919, Q15637, Q9Y3C6, Q86U44, Q86U42, Q9Y4Y9, P52272, O75643, P09234, Q8WXF1, Q96BP3, O43172, Q7RTV0, Q9BZJ0, Q9H2H8, P07910, Q05519, P08621, Q14103</t>
  </si>
  <si>
    <t>UP_KEYWORDS</t>
  </si>
  <si>
    <t>mRNA splicing</t>
  </si>
  <si>
    <t>P52597, O75494, Q9H5Z1, Q9UQ35, P23246, Q01081, O95777, P11142, O43290, Q16629, O00148, O43390, O60508, Q00839, P61978, O60506, P08579, Q9Y3F4, P22626, Q8IYB3, Q86W42, Q6NZY4, P17844, Q8WYA6, Q9BWJ5, Q9P013, P11940, Q9UKV3, P67809, Q9UKM9, Q53GS9, Q13148, O15116, Q15459, P38159, Q13595, Q96MU7, Q7L014, Q9Y2W2, P62306, Q8N163, Q9Y2W1, Q86UA1, Q9UK45, Q6P2Q9, P26368, P51991, O95232, Q13838, Q13435, Q7KZ85, Q08170, O75400, O43447, Q01130, Q09161, Q12874, Q07021, Q15029, P31943, Q15233, Q15428, Q99459, Q15427, Q13523, Q9H307, P62995, Q13242, P09651, O43660, Q9NR56, P18583, O94906, P49756, Q9NW64, Q13247, O95218, Q9UNP9, Q07955, P62312, Q15020, P62314, Q96DI7, P26599, P62316, O43143, Q96C86, Q9Y5S9, P62318, Q15393, Q9Y3B4, P09661, P62310, P84103, Q8NAV1, O75533, Q9UMS4, Q9Y333, Q9NY27, O00422, Q14498, P42285, P55769, Q9UHX1, Q86V81, P09012, Q92945, P38919, Q15637, Q9Y3C6, Q9Y4Y9, P52272, Q99590, O75643, O60828, Q96BP3, O43172, Q7RTV0, Q9BZJ0, Q12972, Q9H2H8, P07910, Q05519</t>
  </si>
  <si>
    <t>mRNA processing</t>
  </si>
  <si>
    <t>P52597, Q9C0J8, O75494, Q9H5Z1, O95319, Q9UQ35, Q16630, P23246, Q01081, O95777, P11142, O43290, Q16629, Q8N684, O00148, O43390, O60508, Q00839, P61978, O60506, P08579, Q9Y3F4, P22626, Q8IYB3, Q8WYA6, Q6NZY4, P17844, Q86W42, Q9BWJ5, Q9P013, P11940, Q9UKV3, P67809, Q9UKM9, Q53GS9, Q13148, O15116, Q15459, P38159, Q13595, P33240, Q96MU7, Q7L014, Q9Y2W2, P62306, Q8N163, Q9Y2W1, Q6UN15, Q86UA1, Q9UK45, Q6P2Q9, P26368, P51991, Q9NP77, P55265, O95232, Q13838, Q13435, Q7KZ85, Q92499, Q08170, O75400, Q01130, O43447, Q05048, Q09161, Q9H0D6, Q12874, Q07021, Q15029, P31943, P31942, Q15233, Q15428, Q99459, Q15427, Q13523, Q9H307, P62995, Q13242, O43809, P09651, O43660, Q9NR56, P18583, Q10570, O94906, Q13247, Q9NW64, P49756, O95218, Q07955, Q9UNP9, P62312, Q15020, Q96DI7, P62314, P26599, P62316, O43143, Q96C86, Q9Y5S9, P62318, Q15393, Q9Y3B4, P09661, P62310, P84103, Q8NAV1, Q07666, O75533, Q9UMS4, Q9Y333, Q9NY27, O00422, Q14498, P42285, P55769, Q9UHX1, Q86V81, Q92945, P09012, Q9Y3C6, P38919, Q15637, Q86U42, Q9Y4Y9, P52272, O75643, Q99590, O60828, Q96BP3, O43172, Q7RTV0, Q9BZJ0, Q12972, Q9H2H8, P07910, Q05519, P08621</t>
  </si>
  <si>
    <t>Spliceosome</t>
  </si>
  <si>
    <t>P52597, Q12874, Q9H5Z1, Q15029, Q9UQ35, P31943, Q01081, Q15428, Q99459, Q15427, O95777, Q13523, P11142, O43290, Q9H307, O43390, O60508, P61978, Q00839, P09651, O60506, P08579, O43660, O94906, P22626, Q8IYB3, Q9NW64, P17844, Q6NZY4, Q8WYA6, Q9BWJ5, Q9P013, Q9UNP9, Q07955, P62312, P11940, P62314, Q96DI7, P62316, Q9UKM9, Q9Y5S9, P62318, Q15393, Q53GS9, Q15459, P09661, P38159, P62310, Q8NAV1, O75533, Q9UMS4, P62306, Q9Y333, P42285, P55769, Q86V81, P09012, Q9UK45, Q6P2Q9, Q15637, P38919, Q9Y3C6, Q9Y4Y9, P26368, P52272, P51991, O75643, Q96BP3, O43172, Q13838, Q7RTV0, Q9BZJ0, Q13435, Q12972, Q9H2H8, P07910, O43447</t>
  </si>
  <si>
    <t>KEGG_PATHWAY</t>
  </si>
  <si>
    <t>hsa03040:Spliceosome</t>
  </si>
  <si>
    <t>Q09161, Q12874, O75494, Q15029, Q01081, Q15428, Q99459, Q15427, O95777, P11142, O43290, Q16629, O60508, P62995, Q13242, P61978, Q00839, P09651, P08579, O43660, O94906, P49756, Q9NW64, Q13247, Q8WYA6, P17844, Q8IWX8, Q9BWJ5, Q9P013, Q9UNP9, Q07955, P62312, Q96DI7, P62314, Q9UKV3, P62316, O43143, Q9Y5S9, P62318, Q15393, Q53GS9, Q9Y3B4, Q15459, Q15365, P09661, P38159, P62310, P84103, Q13595, Q86XP3, Q8NAV1, Q7L014, Q9Y2W2, O75533, Q9UMS4, P62306, P41223, Q9Y333, P55769, Q9UHX1, Q86V81, P09012, Q9UK45, Q6P2Q9, P38919, Q9Y3C6, Q9Y4Y9, P26368, P52272, O14776, P51991, O75643, P09234, O60828, O43172, Q13838, Q7RTV0, Q9BZJ0, Q13435, P07910, Q08170, O15042, O75400, P08621, Q01130, O43447</t>
  </si>
  <si>
    <t>GO:0071013~catalytic step 2 spliceosome</t>
  </si>
  <si>
    <t>P52597, Q12874, Q9H5Z1, Q15029, Q9UQ35, P31943, Q01081, Q15428, Q99459, Q13523, O43290, Q9H307, O43390, O60508, P61978, Q00839, P09651, O60506, O43660, P08579, O94906, P22626, Q8IYB3, Q9NW64, Q6NZY4, P17844, Q9P013, Q9UNP9, Q07955, P11940, P62314, Q96DI7, P62316, Q9UKM9, Q9Y5S9, P62318, Q15393, Q9Y3B4, Q15459, P09661, P62310, P38159, O75533, Q9UMS4, P62306, Q9Y333, P42285, Q86V81, Q9UK45, Q6P2Q9, P38919, Q9Y3C6, P52272, O75643, P51991, Q96BP3, Q7RTV0, Q9BZJ0, Q13435, Q9H2H8, P07910</t>
  </si>
  <si>
    <t>GO:0005681~spliceosomal complex</t>
  </si>
  <si>
    <t>Q12874, Q9Y2W2, O75533, P62306, Q15029, P41223, Q8N163, Q01081, P31942, Q15428, Q15427, O95777, P11142, O43390, P09012, O00148, O60508, Q6P2Q9, Q15637, P09651, O14979, P08579, Q9Y4Y9, P52272, O94906, P26368, P22626, O75643, Q9BZZ5, P49756, Q8WYA6, Q13838, Q9P013, O43172, Q9BZJ0, P62312, Q13435, Q12972, Q92733, P07910, P62316, P62318, P08621, Q15393, Q53GS9, Q15695, Q15459, O43447, Q01130, P09661</t>
  </si>
  <si>
    <t>GO:0008380~RNA splicing</t>
  </si>
  <si>
    <t>Q09161, Q12874, Q07021, P30153, Q15029, P23246, Q01081, P31942, Q15233, Q15428, Q15427, Q13523, Q16629, O60508, Q13427, O60506, Q96SB3, Q9NR56, P18583, O94906, P49756, Q8IYB3, O95218, Q86W42, P62312, P62314, Q96DI7, Q9UKV3, P26599, P62316, O43143, Q9Y5S9, P62318, Q15393, Q13148, Q53GS9, O15116, P09661, Q8NAV1, Q9Y2W2, P62306, Q8N163, Q9NY27, Q9Y2W1, O00422, Q14498, Q9UHX1, Q92945, Q6P2Q9, P38919, Q99590, O95232, Q13838, O43172, Q13435, Q12972, Q7KZ85, P07910, Q08170, Q05519, P08621, Q01130</t>
  </si>
  <si>
    <t>GO:0006397~mRNA processing</t>
  </si>
  <si>
    <t>Q9H0D6, Q12874, Q9C0J8, Q6P6C2, Q07021, Q15029, O95319, P23246, Q16630, Q01081, Q15233, Q15428, Q15427, Q16629, O43390, Q13242, P09651, O43809, Q9NR56, Q13151, P18583, P22626, P49756, Q8IYB3, O95218, Q76MJ5, Q07955, P26599, Q9UKV3, O43143, Q9Y5S9, Q15393, Q13148, Q53GS9, O15116, Q15459, P62310, Q07666, Q8NAV1, P14866, Q8N163, Q14690, Q9NY27, Q9Y2W1, O00422, Q14498, Q9UHX1, Q92945, Q6P2Q9, Q86U44, Q9Y4Y9, P26368, Q99590, P55265, Q13435, Q12972, Q7KZ85, Q08170, Q05519, P08621, Q01130</t>
  </si>
  <si>
    <t>Annotation Cluster 3</t>
  </si>
  <si>
    <t>Enrichment Score: 30.546065563391807</t>
  </si>
  <si>
    <t>Ribosome**</t>
  </si>
  <si>
    <t>GO:0019083~viral transcription</t>
  </si>
  <si>
    <t>Q96EE3, P36578, P61513, P62750, P62277, Q07020, P62753, P27635, P61353, P08865, P62273, P32969, P62280, P12270, Q92621, P62899, P18621, Q8TEM1, P62424, P62269, O75694, P62857, P62266, Q8N1F7, P61247, P57740, P62829, Q7Z3B4, P63220, P61313, P62263, P23396, P62854, P62851, P15880, Q8WUM0, Q02543, P49207, Q99567, P39019, P62910, P62913, P61254, P62917, Q02878, P39023, P18124, P46776, P46777, P35268, P46778, P46779, Q8NFH4, P30050, P62249, P62979, P84098, P62906, P62241, P62244, P46782, P62701, P46781, P60866, P46783, P05387, P05386, P05388, P78406, P83731, P62081, P25398, P52948, P62987, P37198, P62888, Q9UKX7, P62841, P50914, P18077, P35658, P40429, P26373, P62847</t>
  </si>
  <si>
    <t>GO:0006413~translational initiation</t>
  </si>
  <si>
    <t>P60228, P36578, P61513, P62750, P62277, Q07020, Q14240, P62753, P27635, P61353, P08865, P62273, P32969, P62280, P62899, P18621, P62424, P62269, P62857, P62266, P61247, P62829, O00303, P63220, P61313, P62263, P62854, P23396, P62851, P15880, Q02543, P49207, P39019, O75821, P62910, P62913, P55010, P20042, P60842, Q13347, P11940, O60841, P61254, O15372, O15371, P62917, Q02878, P56537, P39023, P18124, Q7L2H7, P46776, P46777, P35268, P46778, P46779, P23588, P30050, P61221, P62249, P62979, Q15056, P84098, P62906, P62241, P62244, P46782, P62701, P46781, P60866, P46783, P05387, P05386, P05388, P83731, P62081, Q14152, P25398, P55884, Q9Y262, P62987, P62888, P62841, P05198, P50914, Q9UBQ5, P18077, P78344, P40429, P26373, P62847</t>
  </si>
  <si>
    <t>Ribonucleoprotein</t>
  </si>
  <si>
    <t>P36578, P61513, P52597, P62750, P62753, P27635, Q9Y6S9, P08865, O95777, P62269, P62857, P62266, O43390, P61247, P63220, Q00839, P61978, P61313, P62263, P23396, P62854, Q9BUJ2, P62851, O60506, P08579, Q13151, P49207, P22626, P39019, O00567, Q8ND56, P55795, Q9UKM9, P61254, Q02878, O15116, P38159, P39023, P62306, P30050, P62249, P62979, P84098, P62906, P62241, Q9UK45, Q6P2Q9, P62244, Q9UHB9, P62701, Q9H7H0, P82914, P05387, P05386, P51991, P05388, P83731, P62987, P62841, P50914, Q14764, Q15695, P40429, P26373, P62847, Q9UL18, P62277, Q07020, Q15029, P61353, P31943, P62273, P32969, P31942, P62280, P49458, P62899, P18621, P62424, P62829, Q9UQ80, P10155, P09651, P15880, Q02543, Q9Y2X3, P62910, P62913, P22087, O76094, P62312, P62314, P62316, P62318, P62917, Q15366, Q15365, P09661, P62310, P18124, P46776, P46777, P46778, P35268, P46779, P14866, Q9Y333, O60832, P55769, Q9UHX1, P09012, P46782, P46781, P60866, O14979, P46783, Q9Y4Y9, P51812, P52272, O75643, P62081, P09234, P25398, P07910, P62888, P37108, P08621, P18077, Q14103</t>
  </si>
  <si>
    <t>GO:0006614~SRP-dependent cotranslational protein targeting to membrane</t>
  </si>
  <si>
    <t>P36578, P61513, P62750, P62277, Q07020, P62753, P27635, P08865, P61353, P62273, P32969, P62280, P49458, P62899, P18621, P62424, P62269, P62857, P62266, P61247, P62829, P63220, P61313, P62263, P23396, P62854, P62851, P15880, Q02543, P49207, P39019, P62910, P62913, O76094, P61254, P62917, Q02878, P39023, P18124, P46776, P46777, P46778, P35268, P46779, P30050, P62249, P62979, P84098, P62906, P62241, P62244, Q9UHB9, P46782, P62701, P46781, P60866, P46783, P05387, P05386, P05388, P62081, P83731, P25398, P62987, P62888, P37108, P62841, P50914, P18077, P40429, P26373, P62847</t>
  </si>
  <si>
    <t>GO:0000184~nuclear-transcribed mRNA catabolic process, nonsense-mediated decay</t>
  </si>
  <si>
    <t>P60228, Q09161, P63151, P36578, P61513, P62750, P30153, P62277, Q07020, P62753, P27635, P61353, P08865, P62273, P32969, P62280, P62899, P18621, P62424, P62269, P62857, P62266, P61247, P62829, P63220, P61313, P62263, P23396, P62854, P62851, P15880, Q9BRP8, Q02543, P49207, P39019, P62495, P62910, P62913, P11940, P61254, Q9Y5S9, P62917, Q02878, P39023, P18124, P46776, P46777, P46778, P35268, P46779, P30050, P62249, P62979, P84098, P62906, P62241, Q92540, P62244, P15170, P38919, P46782, P62701, P46781, P60866, P46783, P05387, P05386, P05388, P62081, P83731, P25398, P62987, P62888, P62841, P50914, P18077, P40429, P26373, P62847</t>
  </si>
  <si>
    <t>GO:0005840~ribosome</t>
  </si>
  <si>
    <t>P36578, P61513, P62750, P62277, Q07020, P62753, P27635, Q9Y6S9, P61353, P62273, P32969, P62280, P62899, Q96EY4, P62424, P62269, P62857, P62266, P61247, P62829, P63220, P61313, P62263, P23396, P62854, P62851, O43583, P15880, Q02543, P49207, P39019, P62910, P62913, P62917, Q02878, P39023, P18124, P46776, P46777, P46778, P35268, P46779, P62249, P62979, P84098, P62906, P62241, P62244, Q9UHB9, Q15637, P62701, P46781, P60866, P27695, Q9H7H0, P27824, P46783, P82914, P05387, P05386, P51812, Q92616, P05388, P62081, P83731, P62987, P62888, P62841, P05198, P50914, P18077, P40429, P26373, P62847</t>
  </si>
  <si>
    <t>GO:0006364~rRNA processing</t>
  </si>
  <si>
    <t>P36578, P61513, Q9H0D6, P62750, P62277, Q07020, P62753, P27635, P61353, P08865, P62273, P32969, P62280, P62899, P18621, P62424, P62269, Q8NI36, P62857, P62266, P61247, P62829, Q9UQ80, P63220, P61313, P62263, P23396, P62854, P62851, P15880, Q02543, Q5RKV6, P49207, P39019, Q9Y2X3, P62910, Q06265, P62913, O00567, P22087, Q9Y237, P61254, P62917, Q02878, P39023, P18124, P46776, P46777, P46778, P35268, P46779, Q9Y2W2, Q14690, P30050, P62249, P62979, P42285, O60832, P55769, P84098, P62906, P62241, Q96AZ6, P62244, Q9GZL7, P38919, P46782, P62701, P46781, P60866, P46783, P05387, P05386, P05388, P83731, P62081, Q8WWB5, P25398, P62987, P62888, P62841, P50914, P18077, Q96GQ7, P40429, P26373, P62847</t>
  </si>
  <si>
    <t>Ribosomal protein</t>
  </si>
  <si>
    <t>P36578, P61513, P62750, P62277, Q07020, P62753, P27635, Q9Y6S9, P08865, P61353, P62273, P32969, P62280, P62899, P18621, P62424, P62269, P62857, P62266, P61247, P62829, P63220, P61313, P62263, P23396, P62854, P62851, P15880, Q02543, P49207, P39019, P62910, P62913, P61254, P62917, Q02878, P39023, P18124, P46776, P46777, P46778, P35268, P46779, P30050, P62249, P62979, P84098, P62906, P62241, P62244, P46782, P62701, P46781, P60866, Q9H7H0, P46783, P82914, P05387, P05386, P51812, P05388, P62081, P83731, P25398, P62987, P62888, P62841, P50914, P18077, P40429, P26373, P62847</t>
  </si>
  <si>
    <t>hsa03010:Ribosome</t>
  </si>
  <si>
    <t>P36578, P61513, P62750, P62277, Q07020, P62753, P27635, P08865, P61353, P62273, P32969, P62280, P62899, P18621, P62424, P62269, P62857, P62266, P61247, P62829, P63220, P61313, P62263, P23396, P62854, P62851, P15880, Q02543, P49207, P39019, P62910, P62913, P61254, P62917, Q02878, P39023, P18124, P46776, P46777, P46778, P35268, P46779, P30050, P62249, P62979, P84098, P62906, P62241, P62244, P46782, P62701, P46781, P60866, P46783, P82914, P05387, P05386, P05388, P62081, P83731, P25398, P62987, P62888, P62841, P50914, P18077, P40429, P26373, P62847</t>
  </si>
  <si>
    <t>GO:0022625~cytosolic large ribosomal subunit</t>
  </si>
  <si>
    <t>P36578, P18124, P61513, P46776, P46777, P62750, P35268, P46778, P46779, Q07020, P27635, P61353, P32969, P30050, P62899, P18621, P55769, P62424, P84098, P62906, P62829, P61313, Q02543, P05387, P05386, P49207, P05388, P83731, P62910, P62913, P62987, P62888, P61254, P62917, Q02878, P50914, P18077, P26373, P40429, P39023</t>
  </si>
  <si>
    <t>GO:0006412~translation</t>
  </si>
  <si>
    <t>P36578, P61513, P62750, P62277, Q07020, Q15029, P62753, P27635, P61353, P08865, P62273, P32969, P62280, P62899, P18621, P62424, P62269, P62857, P62266, P61247, P62829, Q02978, P63220, P61313, P62263, P23396, P62854, P62851, P15880, Q02543, P49207, P39019, O95847, P62910, P62913, Q00325, P61254, Q9NSD9, P62917, Q02878, P49591, P39023, P18124, P46776, P46777, P14868, P46778, P35268, P46779, P30050, P62249, P62979, P05141, P55769, P84098, P62906, P62241, P62244, P46782, P62701, P46781, P60866, Q9H7H0, P46783, P82914, P05387, P05386, P57772, P26639, Q92616, P05388, P83731, P62081, P25398, P62987, P62888, P12081, P62841, P50914, P18077, P00533, P40429, P26373, P23381, P62847</t>
  </si>
  <si>
    <t>GO:0022627~cytosolic small ribosomal subunit</t>
  </si>
  <si>
    <t>P62277, O00571, P62753, P08865, P62273, P62280, P62249, P62979, Q9ULC4, P62269, P61247, P62266, P62857, P62241, P62244, P63220, P62263, P62854, P23396, P46782, P62851, P46781, P62701, P60866, P15880, P46783, P69905, P39019, P62081, P25398, P62841, P62847</t>
  </si>
  <si>
    <t>GO:0003735~structural constituent of ribosome</t>
  </si>
  <si>
    <t>P36578, P61513, P62750, P62277, Q07020, P62753, P27635, P08865, P61353, P62273, P32969, P62280, P62899, P18621, P62424, P62269, P62857, P62266, P61247, P62829, Q02978, P63220, P61313, P62263, P23396, P62854, P15880, Q02543, P49207, P39019, O95847, P62910, P62913, Q00325, P61254, P62917, Q02878, P39023, P18124, P46776, P46777, P46778, P35268, P46779, P30050, P62249, P62979, P05141, P84098, P62906, P62241, P62244, P46782, P62701, P46781, P60866, P46783, P82914, P05387, P05386, P05388, P62081, P83731, P25398, P62987, P62888, P62841, P50914, P18077, P40429, P26373, P62847</t>
  </si>
  <si>
    <t>Annotation Cluster 4</t>
  </si>
  <si>
    <t>Enrichment Score: 19.090652782465735</t>
  </si>
  <si>
    <t>Immune cells**</t>
  </si>
  <si>
    <t>GNF_U133A_QUARTILE</t>
  </si>
  <si>
    <t>PB-CD14+Monocytes_3rd</t>
  </si>
  <si>
    <t>P46940, P00973, Q07065, P55735, Q9H2J4, Q99417, Q5JTV8, O75494, P27816, P27635, Q9UKG1, Q13342, P14324, P53621, P13645, O75694, P57740, P59998, P50402, Q00839, P22695, Q8NBS9, Q13464, Q9NSE4, Q99426, P46939, P19388, P19387, P13073, P01903, Q13347, Q8WXI7, Q04837, P14314, P30926, Q5T011, Q07812, Q96PQ7, P14317, P53634, Q8NC51, P51797, Q99439, A6NHR9, Q9UGI8, Q9Y6G9, Q00403, P40227, Q8TC59, P52565, P52566, Q9UBW5, O75475, Q5TCQ9, P46926, Q13451, Q92804, P13861, Q9H8M2, P13667, Q13315, O75083, O75884, A4D0V7, Q9GZL7, P26885, P55072, P63104, P27824, P63313, P51991, Q9H2M9, Q13630, Q13442, P07108, Q13435, Q96L73, P06576, P07814, Q08170, P53804, P57737, P55084, Q16718, P05198, P07602, P53618, P61201, Q6UB99, Q07021, Q07020, Q06187, Q9H4M9, Q9HDC9, O15355, O95831, O95834, P28161, P51572, Q13428, Q13427, Q13422, P00734, P51571, Q04864, P51570, P28799, P15880, Q9HB40, P21333, P46976, P46977, P00740, P47755, Q9Y4F9, P47756, Q96C86, P41162, O15372, Q13418, Q96BW5, P11413, O15371, Q13303, Q13415, P19338, Q68EM7, P13612, P25788, P25789, Q9UGM5, P25786, P25787, Q9UIA9, Q01658, O75436, P04899, P42285, P46379, Q8NC44, P24666, Q6ZW31, Q13404, Q05086, P26639, P20674, Q9Y6D6, P25398, P25391, Q96BY6, P26640, P26641, O95865, P13639, P05156, P12081, P08621, P18077, O75832, Q16531, P48556, Q96EE3, P51531, Q01082, Q8WW12, Q9C0J8, O43516, Q15102, Q9UQ35, P12270, Q9H4A4, P02458, P61247, Q9HB71, Q7L591, P61978, Q99497, O15127, P04080, Q99829, Q16543, P06702, Q9NUQ9, Q13151, Q92878, Q13155, P22626, P06703, P17987, Q8IZP0, Q6NZY4, Q6P179, P12259, Q93008, Q93009, P60842, P02649, P61254, O43324, P61960, Q13148, Q53GS9, P28370, O15116, Q9BS26, Q92608, Q13123, Q92609, Q92888, Q14974, P09917, Q92882, Q9BYH1, P56134, P12956, P12955, P45880, P61020, P54136, Q9UPT8, Q15124, Q99832, P62195, Q96NW4, P61221, Q6UN15, P52907, P28340, P48147, Q06124, P17980, P61956, P50851, Q00610, Q5R372, P23497, Q14980, P27694, P27695, Q92619, P60174, P50453, O15144, O15145, Q15276, P30419, O15143, Q92616, P61626, Q9H081, P07195, Q92890, P18031, O75608, O75400, Q53EL6, P03952, Q14764, Q5SSJ5, P40429, Q13127, Q05048, Q13126, P52740, P62820, P33316, P31689, P42224, P06733, Q13185, Q9NWV4, P61006, Q14761, Q99460, Q16576, P14174, Q92629, P11171, P06734, Q96RU3, P42226, P42229, Q6P3W7, Q99459, Q16775, Q92621, P31483, Q92625, P62829, P13804, Q9UQ80, P62826, Q9H4E7, P06340, Q9Y6N5, Q9UJY4, Q92186, Q9UJY5, Q99471, Q9NX63, Q12765, P61019, P39748, P38646, P06748, Q12768, Q92835, P10606, P11177, Q9UHY1, P16949, P06753, P10809, Q8WVM8, P04632, P28331, P50238, Q7Z6J4, P62191, Q9BTT0, P61916, Q92841, Q16555, P62158, Q13490, Q13363, Q00653, Q9UHX1, P09960, P28300, P12004, P62805, P60866, P30740, Q9UJW8, O75643, P32519, P13010, P34897, Q13177, Q16563, Q04656, P22234, Q6IN85, Q9H993, P50213, Q13886, Q9Y4L1, Q96GQ7, P85299, P29590, P23193, P36578, O60502, Q13867, P78417, P20036, P29692, P41240, O60711, Q9Y5Y2, P43034, Q9HC16, Q15717, P61769, P17900, Q9BSJ8, Q9P107, P11142, Q09028, O43290, Q9Y696, P38606, Q9BV40, O43488, P62269, O60303, Q8N1F7, Q8N684, P62857, P62266, Q96T37, Q9H6Z4, O60508, Q02978, P62263, P23396, P62851, O60506, P68104, Q7Z2W4, P10515, P41252, Q9Y5X3, Q06265, Q86W42, P41250, Q01844, Q9BWJ5, P20042, Q96GG9, P55209, Q8N1G4, P62253, Q12999, O60313, Q96T49, P09497, P46527, O00410, P09496, P35998, P43686, P62633, Q9UEY8, Q14444, Q96F07, P41223, Q9BV19, P09874, P20962, Q8N3P4, Q00688, Q9NVM4, P62249, P11310, P00491, Q9Y678, Q9Y679, Q9UNS2, Q969H8, Q13098, P31751, P43405, P62241, P06241, Q9UK45, P62244, P30101, P42768, P41236, Q8WX92, P42765, Q96F15, Q96EP5, Q5VST9, Q15582, Q8N427, Q9NXV6, Q13838, Q5VYS8, Q92688, Q15084, Q12797, Q9NZL9, P60891, Q15080, P61758, Q969G3, P62841, Q7Z7G8, Q99798, Q8TBC4, P23381, P62847, Q15369, O43242, P02686, Q15027, O60547, P08134, Q9HAB8, P08133, Q9NRW3, Q9H773, P62899, O00442, P13489, O00444, P10768, Q15569, P10155, P09651, O43747, P20292, P20290, Q9NY15, P62495, Q15019, P05771, Q02218, Q9UHR5, Q9BWN1, P24928, Q9UHA4, Q13813, Q9UNP9, Q15021, Q15020, Q12955, Q99733, P04179, Q9Y5S9, P09668, Q15555, P54922, Q15366, Q9BT09, P09661, P54920, Q15365, P56192, P46776, P46777, Q9H2Y9, P46778, Q9BUL8, Q9HC38, P46779, P19827, Q9HC35, Q86VP6, Q14690, P78527, Q9NY27, Q15057, Q14498, Q15056, O00422, Q99766, P62873, Q9NRY5, Q15052, P62879, Q9NPQ8, Q09666, O43760, O00429, Q12967, Q9Y5R4, P48506, O43765, O43768, P46781, Q9P0L0, P08397, Q9NXR7, P46783, P17098, P52272, Q9NY33, Q15751, P78406, P09234, P17096, Q9NZQ3, P19838, P52948, Q12980, Q5VIR6, Q15046, Q12972, P37198, Q14697, P62888, P43246, P43243, Q99759, P20073, Q9Y624, Q12906, Q12905, Q96QK1, P08567, Q12907, Q9UHD8, P19623, Q12904, Q9ULV4, Q14289, P53597, P35244, O95319, P08865, Q14669, Q96AE4, A5YKK6, Q5JSH3, Q8N883, P05455, P53396, O43707, P08559, Q9UQE7, Q9Y6B6, Q9BUJ2, P25774, P08579, P08575, P49411, P15822, P49207, Q12912, Q8IYB3, O75821, Q14677, O15511, Q7Z7A1, P55010, O00499, Q9NVC3, O00299, Q6NVY1, P09211, Q08945, P10599, O75131, Q14683, P53384, P63244, P63241, P56537, P29622, O60784, Q9H2U2, Q96MU7, P43487, O94979, P84243, Q02224, P43490, O00267, P35232, O95336, Q96AG4, O75127, O14828, P63279, Q14254, P82914, P46020, A0AVT1, P18754, P55265, P07384, P35236, O15533, Q14653, Q9NRN7, O15541, Q92499, Q7KZ85, P35908, O94776, O43719, P07355, Q9BX97, P07358, Q14624, P20908, Q9ULZ2, P26440, P26441, Q9ULZ3, P63010, Q9UNZ2, P49458, P62424, Q9H307, O00244, P04843, P55263, P05204, Q13618, Q9BZ95, Q9NXG2, P04844, Q30167, Q6UXN9, O94903, Q7L5N1, P14543, Q6EMB2, O94906, P26038, P01344, P35579, O60749, P54727, P13693, Q8TAT6, Q13620, P26447, Q13625, O14818, P20700, P54725, Q7LBR1, P14550, Q9NZZ3, P20929, Q86XP3, P35268, Q14019, Q03519, O95571, Q03518, Q9UH65, P46109, P20711, O95372, P24071, P55036, O95379, O00221, O95180, P60660, P54709, Q9Y5Y5, P46063, Q7Z6Z7, P07203, Q8N3U4, Q8WXF1, Q14005, O43299, O60763, Q14011, Q9Y5Z4, Q96KP4, P60468, Q14203, Q8N264, P37108, Q05519, P25705, Q9BWT7, P09429, O00231, O95388, O00233, O00232, P17655, O75969, Q13200, A7E2Y1, Q9NTZ6, O75351, Q92925, P07741, Q9BR76, O15212, Q9NTJ3, Q92530, P07737, O95777, P28062, Q02086, Q13564, P28068, Q3V6T2, Q7Z3B4, Q8IUH4, P63220, P28066, O75955, O75367, Q01105, Q8WWI1, Q8IUH5, Q99567, Q13561, Q9BZZ5, Q96FS4, Q9Y5F7, P54577, P54578, P31994, O75368, Q8ND56, O75369, Q92522, Q9NP95, P28070, Q01543, P52630, Q76LX8, O75569, Q9NWB6, Q2LD37, P61586, P07237, P13798, Q16836, P13796, Q8WUF8, Q16851, Q8IUI8, Q13596, Q13595, P33241, P55854, P33240, P39687, Q9NTX5, Q86WA8, Q13591, Q53QV2, P27352, P11766, P51397, P14625, P84095, P20591, P63208, P84098, P01008, P01009, Q6UXV4, Q6P2Q9, P13765, P35499, P07948, P56705, Q9H7H0, Q8TB24, P83731, Q8NAQ8, Q92508, O95630, P26583, Q96K76, P07954, O75390, Q01130, P52655, P40763, P60228, P40306, O75152, P31948, P31946, P61353, P31943, P31942, Q9ULC4, Q13523, Q04721, P01857, Q9H3N1, O75592, Q13526, P31949, Q96I99, P42166, P08697, Q9C000, P42167, P84090, Q9BPX5, P40925, P18583, Q06033, P40926, Q10570, O95749, P11717, Q2TAL8, Q96FW1, Q07960, Q9Y5B9, O75995, Q07955, P24539, Q13510, O15067, P51665, O95747, P84085, Q10567, P60900, P24534, Q14061, Q96CW1, Q6ZMP0, Q9Y2B0, P14868, Q8WZ42, P14866, Q8NCW0, P27797, P68400, P01834, P40121, P07900, P07902, P14210, P08670, Q7L1W4, Q9Y3C8, O75347, Q9H1E3, P14854, P21912, Q04760, O75340, P60510, P51149, Q9NTK5, P51148, P51684, P50552, P07910, Q13535, O15042, Q04756, Q6IQ26, Q12802, Q9UPN4, Q9Y2D5, P61513, Q9UPN7, O43617, P42126, P31153, Q2TAY7, O00571, Q99714, Q9NVZ3, Q9NYB0, P49915, P49916, P09601, O15031, Q16630, P50583, Q9BT78, P17858, Q7Z3J3, O60493, P61106, Q13283, Q9UJ70, Q16629, Q8IZ26, P61313, P49716, P28676, P31146, Q02880, P68036, Q9Y3F4, Q12824, P49902, P49903, P39019, P50570, Q13011, P17844, O00567, P04180, Q99729, Q92734, P11940, Q15149, Q92733, O00764, Q02878, Q15008, P67936, Q9NPA8, Q9H832, Q7Z3K3, P39023, P51659, P01871, P60953, Q9UNH7, Q9Y2F5, Q12851, P17480, Q9UQ13, P09622, Q92985, P30876, Q7KZF4, Q9ULA0, P22392, P22102, P50995, P53999, P28482, P51858, P62906, P53992, P50990, Q96AZ6, P50991, P53990, P62701, O60268, P51649, Q9Y2E6, P22061, Q99708, P29144, Q9NYA4, P31939, O60264, Q9HA64, O00743, P50395, P31930, Q32MZ4, Q16656, P68431, Q6IBS0, P49721, P42331, P49720, Q16864, Q15185, Q5VYK3, P49959, Q13043, Q12874, Q92769, P48739, P02774, P47897, P39656, Q16676, P56211, Q9NYF8, P06454, P62277, P48735, Q15181, P62273, O60256, Q96I15, P11586, Q69YN2, P62136, P62280, P29350, Q9Y3I1, Q99952, Q9Y3I0, P13945, Q16666, Q99598, Q13242, P42566, Q8TCD5, P30626, Q9HA77, Q8WUM0, Q92974, Q92973, O43665, P62140, Q9NW64, P22314, Q8WUM4, Q13247, P62910, P62913, Q9NPF4, O75794, O75791, P60983, Q9UBC2, Q9UKY7, P21281, P22087, Q16186, Q9H165, P26599, Q9Y5J7, P49189, P42357, P62917, P52209, Q9BVC6, Q16881, P48426, Q15393, Q9P289, Q14847, P61158, Q9UIY3, P07988, P02751, P18124, Q16698, P02753, O43670, O75531, O75533, P62942, P30520, O60234, O00519, Q9Y5K6, P51610, P05091, P61163, P61160, P48058, P45974, P45973, P09012, Q92945, Q9NQZ5, P07996, P11049, Q86U44, Q13263, P02760, Q86U42, P22735, Q12884, O43684, O43683, O60220, P02768, Q99590, P02765, P00390, P25490, O00507, Q8IYM9, Q9UBE0, Q9Y5L4, P55884, Q03188, P25205, P62937, Q9Y3L3, Q9UNM6, Q9Y2I1, P32456, Q9H3D4, P48047, Q9HCN8, P48444, P02771, P28838, Q9P021, Q96DM3, P00367, Q15477, O60610, P62750, Q06546, Q06547, O14787, Q709C8, Q9H5Z1, P62753, P37802, P61073, Q15853, P23246, P20849, P23526, Q9UKT9, Q04323, Q9UKU0, P61081, P16885, O43390, Q08AM6, P00568, P98161, P98160, O43583, Q00577, Q5T4S7, Q9NX55, Q99873, Q8IWX8, Q13951, Q03252, P04233, Q9UKV3, O60216, Q9BZH6, P00558, P49591, Q15459, P98171, Q02818, P18206, Q15208, P35606, Q9BY32, P04040, Q86UP2, P10644, P62979, Q9GZZ9, P42858, P11021, O43396, Q9H299, P37837, Q9UP83, P26368, Q92785, P35611, O43399, P00338, P61088, O95232, P20810, P61086, P62987, Q9BXP5, P06396, P23284, Q9UKX7, Q9BXP2, P50914, P00533, O43598, P26373, P55327, P02794, Q9NUJ1, Q9NR45, P49748, O14744, Q09161, Q9NQS7, O14745, Q9NR46, Q9UL18, Q3LXA3, Q9C0A6, Q9C0A1, Q9Y315, P29401, Q9Y314, Q15428, Q9BXK5, Q15233, Q15427, P11233, P36955, P15311, Q8TEM1, Q15424, P62993, P62328, Q9Y4P8, P49750, P62995, P04264, O00303, P36957, Q9NQT8, P06132, Q15631, O94888, Q9NR56, Q9UL25, P49755, P49756, Q06323, Q05209, Q9NZ08, P49354, P05109, P09110, P05114, P62312, Q9BXJ4, P16455, P62314, Q8WU39, P62316, P09525, O60841, P62318, Q9BZL6, P04278, P06127, O76003, Q16204, Q9UIQ6, P62310, O94874, Q96JI7, Q7L2H7, Q9UMS4, P67870, P30085, Q9Y333, P29218, P23588, P05141, O60832, Q99627, O43866, Q15257, Q9Y530, P48643, Q9BZK7, P19971, Q15637, P49773, Q16401, Q99623, Q15843, Q9NR31, Q9UL46, O14773, Q15652, P05543, P51812, O14776, Q9NQR4, Q9Y210, P24158, Q9Y2Q5, P62081, Q9UDV7, O60828, Q9UMR2, Q9C0B2, Q9Y2Q3, Q8NDH3, Q9BZJ0, Q9NYL9, P49368, Q15436, Q15435, P48637, Q99614, P12109, P56279, P62330, P62333, P12107, P52597, Q14527, P52594, Q9Y230, O43847, Q14141, P49321, Q9Y228, P54819, P15153, P55786, Q9Y224, O00148, Q08257, O15431, P18859, P08758, O00161, P05556, Q8WYA6, O60884, Q9Y240, O60888, P20645, Q9Y237, P55795, P16403, Q9UKM9, P67809, Q9Y2S6, Q8TD19, P16401, O95466, P38159, O00170, P34932, O15400, P32942, Q7L014, Q9Y2W2, Q14161, Q15404, P62306, Q14166, P23743, P29728, O14929, Q9UIF8, Q14165, P30050, P15374, Q9Y2W1, P20618, P30041, Q9H223, O14531, Q9Y376, P30046, Q9UBR2, P30048, P30049, O95433, P15170, Q9UKN7, Q9H3P7, O94826, Q9GZS3, P05387, O00182, P05386, O14933, P05388, Q14152, P34949, Q9Y263, P30040, O43813, P63165, Q14155, O43815, Q9Y262, Q9NYQ8, Q1KMD3, O60869, O60664, Q15691, P40939, Q9UBQ7, P40938, Q9UBQ5, O14732, P63151, O75915, Q02556, Q9UMZ2, P55160, Q9GZT8, Q08209, Q9Y6W5, P32969, O00391, P18621, Q08211, Q8N961, O95497, Q9Y265, O43809, Q9Y266, Q9UBT2, P25098, Q9Y285, Q9H0C8, Q9H8H3, P78371, Q9GZU8, Q9GZU3, P15927, Q9Y6X8, O94804, O76094, P55145, Q8TCT0, Q9UBS9, O43143, Q00325, P35637, Q9BY43, Q13724, P15509, Q9Y277, P84103, P49585, Q9Y294, Q07666, O75937, Q96M27, O75027, Q9Y6Y8, P00505, Q8NFH4, Q8TEW0, P84101, P55769, P27707, P23508, Q92540, P98179, P38919, Q8WXX5, O14579, O14979, Q96C19, Q9Y4Y9, Q01518, P43304, P52888, Q86UE4, O14974, Q96BP3, Q93084, O43172, O14976, Q8IWV8, Q92556, O95487, Q6P2E9, P35659, Q9NYU2, O95081, O43169, O14980, O75947, P78347, Q14103, P16070, P78344, P35658</t>
  </si>
  <si>
    <t>ADIPOCYTE_3rd</t>
  </si>
  <si>
    <t>Q07065, Q99417, P27635, Q13342, P53621, O75694, Q8NBS9, Q13464, Q9NSE4, Q99426, P13073, Q13347, P01903, Q07812, Q5T011, P53634, Q8NC51, P51797, Q99439, Q9UGI8, A6NHR9, P40227, P52565, P52566, Q9UBW5, Q5TCQ9, Q13451, P13861, Q9H8M2, Q13315, O75083, P55072, P07108, Q13442, Q13435, P06576, Q08170, P55084, Q16718, P53618, Q6UB99, Q07021, Q07020, Q9H4M9, O95831, O95834, P28161, Q13428, Q13427, Q13422, P00734, O15173, P28799, P21333, P00740, Q9Y4F9, P41162, Q13418, Q13303, Q13415, Q9UGM5, Q9UIA9, O75030, P42285, Q13409, P46379, Q8NC44, Q13404, P26639, P20674, P26640, P26641, Q9HB19, O95864, P12081, P18077, P48556, Q96EE3, Q01082, Q8WW12, Q5VZK9, Q9C0J8, Q15102, Q9UQ35, P12074, Q9H4A4, Q9HB71, O15127, Q99497, Q99829, Q9NUQ9, Q93008, Q93009, P02649, O43324, Q53GS9, P28370, O15116, Q9BS26, Q92608, Q16787, Q92609, P09917, Q14974, P56134, Q9UPT8, Q15124, Q99832, P62195, Q96NW4, P52907, P28340, P48147, Q15907, Q00610, Q5R372, Q14980, P27694, P27695, Q92619, O15144, O15145, P30419, O15143, Q92616, Q9H081, P07195, P18031, O75608, P03951, P03952, Q5SSJ5, P33316, P42224, P61006, Q99460, P14174, Q92629, P42226, Q96RU3, P42229, Q6P3W7, Q16773, Q99459, Q92621, P31483, Q9UQ80, P13804, Q9H4E7, Q99471, Q12765, P61019, P39748, P38646, Q12768, P09972, P10606, Q9UHY1, Q8WVM8, P04632, Q12770, P28331, Q7Z6J4, P62191, Q9UHY7, Q9NZH4, P62158, Q13490, Q13363, Q00653, Q9UHX1, Q9BWD1, P09960, P28300, P12004, O75643, P32519, P34897, P13010, Q04656, Q6IN85, Q9H993, P50213, Q13886, Q9Y4L1, P85299, P36578, Q13867, P78417, P41240, O60711, P43034, Q9HC16, P61769, Q9P107, Q9BSJ8, O43290, P38606, P62269, Q96T37, P62266, Q15075, Q02978, P23396, P62263, P68104, Q7Z2W4, P10515, P41252, Q06265, Q86W42, P41250, Q01844, Q9BWJ5, P62258, P62253, O60313, Q96T49, P09497, P09496, P35998, P62633, Q01813, Q14444, P41223, Q96F07, P09874, Q00688, Q9NVM4, P62249, P00492, P11310, P00491, P43405, P62241, P62244, P42768, P41236, Q96EP5, Q96F15, Q8N427, Q13838, Q5VYS8, Q92688, Q15084, Q12797, Q9NZL9, Q15080, P61758, Q7Z7G8, Q99798, P23381, Q8IXT5, O43242, P02686, Q15027, Q9HAB8, Q9NRW3, P13489, P10155, P05023, O43747, P20292, P20290, Q15019, P05771, Q9UHR5, Q9BWN1, Q9UHA4, Q13813, Q15021, Q15020, Q99733, Q15555, Q9BT09, P56192, P46776, P46777, P00441, P46778, Q9HC38, P46779, Q9HC35, Q86VP6, P78527, Q15057, Q14498, Q15056, Q99766, Q9NRY5, Q09666, O43760, O43765, P48506, O43768, P46782, P46781, Q9P0L0, P08397, P46783, P78406, Q9NZQ3, P52948, Q5VIR6, P37198, Q15046, Q99759, P24752, Q9UHD8, P19623, Q9ULV4, P53597, P08865, Q96AE4, Q5JSH3, P05455, Q9UQE7, P53582, Q9Y490, P49207, Q8IYB3, O15511, Q7Z7A1, P55010, Q9NVC3, O00299, Q08945, P10599, O75131, P63244, P63241, P56537, Q96MU7, O00273, P43487, P84243, P43490, O00267, Q96AG4, O75127, O14828, P63279, P82914, P46020, O15533, Q9NRN7, O15541, Q7KZ85, P35908, O75116, O94776, O43719, Q9BX97, P55060, Q9ULZ2, Q9ULZ3, P21796, P35573, O00244, P32119, Q6UXN9, P14543, Q6EMB2, P41217, P35579, O60749, P54727, P20700, O14818, P54725, P14550, Q9NZZ3, Q14019, Q03519, Q03518, Q9UH65, P20711, P24071, P55036, O00221, O95180, P46060, P54709, P46063, Q7Z6Z7, P07203, Q8N3U4, Q14005, O43299, O60763, Q14011, P37108, Q9BWT7, P09429, O00231, O00233, O00232, P17655, O75969, Q13200, Q9NTZ6, P07741, Q9NTJ3, P07737, O95777, P28062, Q13564, P28068, Q8IUH4, P28066, O75955, Q01105, Q99567, Q13561, Q8IUH5, Q9BZZ5, P54577, P54578, Q9NP95, Q9NTI2, P28070, Q01543, O75569, Q2LD37, P07237, Q16836, Q16851, Q8WUF8, Q8IUI8, Q13596, Q13595, P33241, P33240, Q9NTX5, P39687, P11766, P16152, P51397, P27348, P14625, P20591, P01008, Q86UA1, P01009, Q6P2Q9, P35499, P56705, Q9H7H0, Q9UFH2, P16144, Q8NAQ8, O95630, P26583, P14618, Q01130, P40763, P60228, Q9BPW8, P40306, O75152, P61353, Q13523, P01857, Q9H3N1, Q13526, O75592, Q96I99, P42166, P08697, Q06830, P42167, P18583, Q9BPX5, Q10570, P01042, O95749, P11717, Q07960, O75995, Q07955, O15067, O95747, Q10567, Q9Y2B0, Q8WZ42, P27797, P01834, P14210, P08670, Q9Y3C8, Q9NTK5, Q9H0K6, Q13535, O15042, Q12802, Q9Y2D5, P42126, P31153, O00571, Q99714, O15031, Q9BZP6, Q13283, Q9UJ70, Q8IZ26, P61313, P31146, Q9Y3F4, Q12824, Q9HA38, O00567, Q99729, Q92734, P02545, Q92733, Q15008, Q9NPA8, Q9H832, P01871, Q9UNH7, Q9Y2F5, Q12851, P22392, P53999, P28482, P51858, P53992, O43435, P53990, P62701, Q9Y2E6, P22061, Q99708, P29144, Q9NYA4, O60264, Q9HA64, P99999, P50395, Q32MZ4, P49721, P49720, O43447, Q16864, Q12874, Q92769, O00533, P39656, Q9NYF8, P47897, P56211, P62277, P62273, Q96I15, O60256, Q69YN2, Q9Y3I1, P13945, Q9Y3I0, Q99598, Q13242, P42566, P30626, Q8TCD5, Q9HA77, Q8WUM0, Q8WUM4, Q13247, P22314, Q9NPF4, Q9UBC2, P21281, P22087, P26599, Q9BVC6, Q16881, Q15393, Q9P289, P18124, O75531, P30520, O75533, O60234, P09012, Q86U44, Q13263, P22735, Q86U42, Q12884, O60220, Q99590, P00390, Q96I24, O00507, Q8IYM9, P25490, Q9UBE0, Q9Y3L3, Q9Y2I6, Q9UNM6, Q9H3D4, Q9HCN8, P28838, P30519, P00387, Q96DM3, Q15477, P00367, O60610, P62750, O14787, P13591, P37802, P62753, P23246, Q15853, P16885, O43390, Q08AM6, Q9BQE5, Q00577, Q5T4S7, Q8NBF2, Q13951, Q9BZH6, O60216, Q9BRG2, Q15459, P18206, Q86UP2, P10644, Q9GZZ9, P09382, O43396, P37837, Q92785, P00338, O95232, P23284, Q9NUJ1, P49748, Q09161, O14744, O14745, Q3LXA3, P31639, P17174, Q9Y315, Q15428, Q15427, P11233, Q9UN30, P15311, Q15424, P62328, P26927, P49750, P36957, P06132, P49755, P49756, Q06323, Q9NZ08, Q05209, P49354, P62312, P05114, P16455, Q96DI7, P62314, Q8WU39, P11226, P62316, P62318, Q9BZL6, Q9UIQ6, P36969, P62310, O14764, Q9UMS4, P30085, Q9Y333, P29218, P05141, O43866, Q99627, P83916, P48643, Q9BZK7, P49773, Q16401, Q99623, Q15843, O14773, P05543, P31645, P51812, O14776, O14777, Q9Y210, Q9Y2Q5, Q9UMR2, Q9BZJ0, Q9NYL9, Q15436, P49368, Q15435, P48637, Q99614, P30084, P56279, P62330, P04004, P62333, O00151, P05546, Q9Y230, O43847, P49321, Q9Y228, Q9Y224, O00148, O15431, P08758, O00161, P05556, P18669, Q8WYA6, Q9Y240, P20645, Q9H0H5, Q9Y237, P08238, P08237, P16403, Q9Y2S6, Q8TD19, P16401, P38159, O00170, O15400, Q7L014, Q9Y2W2, P62306, Q15404, P23743, Q9UIF8, P30050, Q9Y2W1, P15374, P20618, P30043, Q9Y376, P30046, Q9UBR2, P30048, P30049, Q9H3P7, Q9GZS3, O00182, Q9Y263, P30040, O43813, O43815, Q9Y262, Q9NYQ8, Q96HE7, Q1KMD3, O60664, Q9UBQ7, Q9UBQ5, O75915, Q9UMZ2, Q9GZT8, P55160, Q9Y6W5, P18621, Q9Y265, O43809, Q9Y266, Q9UBT2, P25098, Q9Y285, Q9H0C8, P78371, Q9GZU8, Q9GZU3, Q9Y6X8, P55145, Q8TCT0, P78367, Q9Y277, Q9Y294, O75937, Q96M27, Q9Y6Y8, Q8NFH4, Q9GZV8, O75223, P27707, P29966, Q8WY91, P38919, Q8WXX5, Q01518, P52888, Q86UE4, Q6P2E9, Q9NYU2, O75947, P78347, P16070, P78344, P46940, P00973, P07437, P55735, Q9H2J4, Q5JTV8, O75494, P27816, Q9UKG1, P14324, P13645, P52788, P57740, P59998, P50402, Q00839, P22695, P46939, P19388, P19387, Q8WXI7, Q04837, P14314, P30926, Q96PQ7, P14317, Q00403, Q8TC59, O75475, Q92804, P13667, O75884, Q9GZL7, P26885, P63104, P27824, P51991, Q9H2M9, Q13630, Q96L73, P07814, O75874, P53804, P57737, P05198, P61201, Q06187, O15355, P51572, Q04864, P51570, P15880, P46977, P47755, P47756, Q96C86, O15372, Q96BW5, O15371, P42025, P19338, Q68EM7, P13612, P25788, O75431, P25789, P25786, P25787, Q01658, O75436, P04899, P24666, Q6ZW31, Q9UKA4, P05160, Q05086, Q7Z4I7, Q9Y6D6, P25398, P25391, Q96BY6, Q96BY7, P13639, P05156, P08621, O75832, Q16531, P51531, P04406, O43516, P12268, P12270, P61970, P02458, P61247, Q7L591, P61978, P04080, Q16543, Q13151, Q92878, P17987, P22626, Q13155, Q15293, Q8IZP0, Q6NZY4, Q6P179, P60842, P61254, P61960, Q13148, Q13123, Q92888, Q92882, Q9BYH1, P12956, P04075, P45880, P54136, P61221, Q6UN15, Q06124, P17980, P61956, P50851, P23497, P60174, P50453, Q15276, P02452, Q92890, O75400, Q16515, Q53EL6, Q14766, Q14764, Q13127, P40429, Q05048, Q13126, P52740, P62820, P31689, P06733, Q13185, Q9NWV4, Q16576, Q14761, P11171, P06734, P68371, P68366, P62829, P62826, P25325, P06340, Q9Y6N5, Q9UJY4, Q9UJY5, Q92186, P06744, Q9NX63, P06748, P11177, Q92835, P16949, P10809, Q9BTT0, Q02790, Q13162, Q92841, P62805, P60866, Q9UJW8, P06727, Q13177, Q16563, P22234, Q96GQ7, P29590, P23193, O60502, Q5VT25, P20036, P29692, Q9Y5Y2, Q15717, P17900, P11142, Q09028, Q9Y696, Q9BV40, O43488, Q8N684, Q9H6Z4, Q8N1F7, P62857, O60508, P62851, O60506, Q9Y5X3, P20042, Q96GG9, P36871, P55209, Q8N1G4, Q7Z4W1, Q12999, O00410, P43686, Q9UEY8, Q9BV19, P20962, Q9Y678, Q9Y679, Q9UNS2, Q969H8, Q13098, P31751, P06241, Q9UK45, P30101, Q8WX92, Q5VST9, Q9NXV6, P60891, Q969G3, P62841, Q8TBC4, P62847, Q15369, P30153, O60547, P08134, P08133, P61604, Q9H773, O00442, P62899, O00444, P10768, P09651, P62495, Q02218, P24928, Q9UNP9, Q12955, P04179, Q9Y5S9, P09668, P54922, Q15366, P54920, Q15365, P09661, Q9BUL8, Q9H2Y9, P19827, Q14690, Q9NY27, O00422, P62873, Q9H792, Q9NPQ8, P62879, O00429, Q12967, Q9Y5R4, Q9NXR7, P17098, P52272, Q9NY33, Q15751, P09234, P17096, P43652, P19838, Q12980, Q9Y5Q8, Q12972, Q14697, P43246, P43243, P20073, Q12906, Q96QK1, Q12905, P08567, Q12907, Q12904, Q14289, P35244, O95319, Q14669, A5YKK6, Q6ZN68, P53396, P08559, Q9Y6B6, Q9BUJ2, P25774, P08579, P08575, P49411, Q96CN7, O75821, Q12912, Q6NVY1, P55290, P09211, Q14683, P53384, P29622, Q9H2U2, O00468, O94979, Q02224, P35232, O95336, Q14254, Q96D15, A0AVT1, P18754, P55265, P07384, P35236, Q14653, Q92499, P07355, P07358, P20908, Q14624, P26440, P26441, P63010, Q9UNZ2, P49458, P62424, Q9H307, P55263, P04843, Q13618, P05204, Q9BZ95, Q9NXG2, P04844, Q30167, O94903, Q7L5N1, O94906, P26038, P01344, P13693, Q8TAT6, Q13620, P26447, Q13625, P20929, Q86XP3, P35268, P46109, O95372, O95379, Q9Y5Y5, O96019, Q8WXF1, Q96KP4, P60468, Q14203, Q8N264, Q14202, Q05519, P25705, O95388, A7E2Y1, O75351, Q92925, O15212, Q92530, Q02086, Q3V6T2, Q7Z3B4, P63220, O75367, Q8WWI1, Q96FS4, Q9Y5F7, P31994, Q8ND56, O75368, O75369, P52630, Q76LX8, Q9NWB6, P61586, P13798, P13796, P55854, Q86WA8, P84095, P84098, Q6UXV4, P13765, P07948, Q8TAQ2, Q8TB24, P83731, Q92508, Q96K76, P07954, O75390, P31948, P31946, P31943, P31942, Q9ULC4, Q04721, Q8IWK6, P51674, P31949, O15264, Q9C000, P84090, P40925, P40926, Q06033, Q2TAL8, Q96FW1, Q9Y5B9, P24539, P51665, P84085, P60900, P24534, Q14061, Q6ZMP0, P14868, P14866, Q8NCW0, P68402, P68400, P40121, P07900, P07902, Q7L1W4, O75347, Q9H1E3, P14854, P21912, Q9ULD2, Q04760, O75340, P60510, P51149, P51684, P07910, P50552, Q04756, P04196, Q9UPN4, P61513, Q9UPN7, O43617, Q2TAY7, Q9NVZ3, P49915, P49916, P09601, P50583, Q16630, Q9BT78, P17858, O60493, P61106, Q16629, P28676, Q02880, P68036, P02748, P49902, P39019, P49903, P50570, Q13011, P17844, P04180, Q15149, P11940, O00764, Q02878, P67936, Q7Z3K3, P39023, P60953, Q00796, P17480, Q9UQ13, P09622, Q92985, P30876, Q7KZF4, Q9ULA0, P22102, P50995, P62906, P50990, P50991, Q96AZ6, P51649, P31939, O00743, P31930, Q16656, P68431, Q6IBS0, P42331, Q15185, Q5VYK3, P49959, Q13043, Q8IWC1, P48739, P02774, Q16676, P06454, P48735, Q15181, P11586, P62136, P29350, Q99952, Q16666, Q92974, Q92973, O43665, P62140, Q9NW64, P62910, P62913, O75794, O75791, P60983, Q9UKY7, Q16186, Q9Y5J7, P49189, P62917, P52209, P48426, P02790, Q14847, P61158, Q16181, P07988, Q16698, P02753, O43670, P62942, Q9Y5K6, P51610, P61163, P61160, P48058, P45974, P45973, Q92945, Q9NQZ5, P11049, P07996, P02760, O43684, O43683, P02768, O43681, P02765, Q9Y5L4, P55884, Q03188, P25205, P62937, P48047, P51608, P48444, P02771, Q9P021, Q06546, Q06547, Q9H5Z1, Q709C8, P23528, P20849, P23526, Q9UKT9, Q04323, P61081, P00568, P98161, P98160, O43583, P49588, Q9NX55, Q9P016, Q99873, Q8IWX8, Q03252, P04233, Q9UKV3, P00558, P49591, P98171, Q02818, Q15208, P35606, Q9BY32, P62979, P42858, P11021, Q9UP83, P35611, P26368, P61088, P20810, P61086, P62987, Q9BXP5, Q9UKX7, Q9BXP2, P50914, P00533, O43598, P26373, P55327, Q9NR45, Q9NQS7, Q9NR46, Q9UL18, Q9C0A6, Q9C0A1, P29401, Q15233, Q9BXK5, Q8TEM1, P62993, Q9Y4P8, Q86X76, P62995, P04264, O00303, O94888, Q15631, Q9NR56, Q9UL25, P09110, Q9BXJ4, P09525, O60841, P04278, O76003, Q16204, Q96JI7, O94874, Q7L2H7, P67870, P36776, P23588, Q9C0C4, O60832, Q15257, Q9Y530, P19971, Q9NR28, Q15637, Q9NR31, Q9UL46, Q9NQR4, Q9UDV7, P24158, P62081, O60828, Q9C0B2, Q8NDH3, P12109, P12107, P52597, P52594, Q14141, P54819, Q96EY4, P15153, P55786, Q08257, P18859, O60884, O60888, P55795, P67809, Q9UKM9, O95466, P34932, P32942, Q14161, Q14166, P29728, O14929, Q14165, Q9H223, Q9UKN8, O14531, P09104, O95433, P15170, Q9UKN7, O94826, P05387, P05386, O14933, P05388, Q14152, P34949, Q14155, P63165, O60869, P40939, Q15691, P40938, Q8IX30, Q92598, P63151, Q96JP0, Q02556, P32969, Q00341, Q08211, P15927, O94804, O76094, O43143, Q00325, P35637, Q9BY43, Q13724, P15121, P15509, P84103, P49585, Q07666, O75027, P07477, P00505, P84101, Q8TEW0, P55769, Q92540, P98179, O14579, O14979, P14406, Q96C19, Q9Y4Y9, P43304, O14974, Q93084, Q96BP3, O43172, Q92556, O95487, Q8IWV8, P35659, O43169, O95081, O14980, Q14103, P35658</t>
  </si>
  <si>
    <t>PB-CD56+NKCells_3rd</t>
  </si>
  <si>
    <t>P46940, P00973, Q07065, P55735, Q9H2J4, Q99417, Q5JTV8, O75494, P27816, P27635, Q9UKG1, Q13342, P53621, P13645, Q8WXH0, O75694, P57740, P59998, P50402, Q00839, P22695, Q07075, Q8NBS9, Q13464, Q9NSE4, Q99426, P46939, P19388, P19387, P13073, P01903, Q13347, Q8WXI7, Q04837, P30926, P14314, Q5T011, Q07812, Q96PQ7, P14317, Q8NC51, P51797, Q99439, A6NHR9, Q9UGI8, Q00403, Q8TC59, P52565, P52566, Q9UBW5, O75475, Q5TCQ9, Q92804, Q9H8M2, P13667, Q13315, O75083, O75884, A4D0V7, P26885, P63104, P63313, P51991, Q9H2M9, Q9H008, Q13442, P07108, Q13435, P07814, Q08170, P53804, P57737, Q16718, P05198, P53618, P61201, Q07021, Q07020, Q06187, Q9H4M9, O95834, P51572, Q13428, Q13427, Q13422, O15173, P51571, Q04864, P51570, P15880, Q9HB40, P21333, P46977, P00740, P47755, P47756, Q9Y4F9, Q96C86, P41162, O15372, Q96BW5, O15371, P42025, Q13303, P19338, Q68EM7, P13612, P25788, P25789, Q9UGM5, P25786, P25787, Q96GZ6, Q01658, P04899, P42285, P46379, Q8NC44, P24666, Q6ZW31, Q9Y4C2, Q13404, P05160, Q05086, Q7Z4I7, P26639, P20674, Q9Y6D6, P25398, P25391, Q96BY6, P26640, P26641, O95865, Q9HB19, Q96BY7, P13639, P05156, P08621, P18077, O75832, Q96EE3, P51531, Q01082, Q8WW12, Q9C0J8, O43516, P12268, Q15102, Q9UQ35, P12270, P02458, P61247, Q9HB71, Q7L591, P61978, Q99497, O15127, P04080, Q99829, Q16543, Q13151, Q9NUQ9, Q92878, P22626, P17987, Q8IZP0, Q6NZY4, Q6P179, Q93008, Q93009, P60842, P61254, O43324, P61960, Q13148, Q53GS9, P28370, O15116, P02647, Q9H4B7, Q9BS26, Q92608, Q13123, Q92609, Q92888, Q14974, P09917, Q92882, P56134, P12956, P45880, P61020, Q9UPT8, Q99832, P62195, P61221, Q6UN15, P52907, P48147, P61956, P50851, Q15907, Q5R372, P23497, Q14980, P27694, P27695, Q92619, P60174, P50453, O15144, O15145, Q15276, P30419, O15143, Q92616, P02452, P61626, Q9H081, Q92890, P18031, Q9Y4H2, O75608, O75400, Q53EL6, P03952, Q14764, Q5SSJ5, P40429, Q13127, Q05048, Q13126, P52740, P33316, P42224, Q13185, Q9NWV4, P61006, Q14761, Q16576, P14174, Q92629, P11171, P06734, Q96RU3, P42226, P42229, Q6P3W7, Q16773, Q99459, Q92621, P31483, P68366, P62829, P13804, Q9UQ80, P62826, Q9H4E7, P06340, Q9Y6N5, Q9UJY4, Q92186, Q9UJY5, Q99471, Q9NX63, P61019, P06748, P38646, Q12768, Q92835, P11177, Q8WVM8, Q12770, P04632, P50238, Q7Z6J4, Q9BTT0, P61916, Q92841, P62158, Q13490, Q13363, Q00653, Q9UHX1, P09960, Q9BWD1, P28300, P62805, P60866, P30740, Q9UJW8, O75643, P32519, P34897, P13010, Q13177, Q16563, Q03923, P22234, Q6IN85, Q9H993, Q13886, Q96GQ7, P85299, P29590, P23193, P36578, O60502, P20036, Q5VT25, P29692, P41240, O60711, Q9Y5Y2, P43034, Q9HC16, Q15717, P61769, P17900, Q9BSJ8, Q9P107, Q09028, O43290, Q9Y696, Q9BV40, O43488, P62269, Q8N1F7, Q8N684, P62857, P62266, Q96T37, Q9H6Z4, O60508, Q15075, P62263, P23396, P62851, O60506, P68104, Q7Z2W4, P41252, Q9Y5X3, P41250, Q86W42, Q06265, Q01844, Q9BWJ5, P20042, P55209, Q8N1G4, P62253, Q7Z4W1, Q12999, Q96T49, P09497, P46527, O00410, P09496, P35998, P43686, Q9UEY8, P62633, Q96F07, P41223, Q9BV19, P09874, P20962, Q00688, Q9NVM4, P62249, P00492, P11310, Q9Y679, Q9UNS2, Q5VT52, P31751, P43405, P62241, P06241, Q9UK45, P62244, P30101, P42768, P41236, Q8WX92, P42765, Q96EP5, Q96F15, Q5VST9, Q8N427, Q9NXV6, Q13838, Q5VYS8, Q92688, Q15084, Q12797, Q9NZL9, Q15080, P60891, P61758, Q969G3, Q9UK55, P62841, Q7Z7G8, Q99798, Q8TBC5, Q8TBC4, P23381, P62847, Q15369, P02686, Q15027, O60547, Q9HAB8, P08133, Q9NRW3, Q9H773, P62899, O00442, P13489, O00444, P10768, P10155, P09651, P20292, P20290, P62495, P05771, Q9UHR5, Q9BWN1, Q13813, P24928, Q9UNP9, Q15021, Q15020, P04179, Q9Y5S9, P56159, P09668, Q15555, P54922, Q15366, Q9BT09, P09661, Q15365, P56192, P46776, P46777, Q9H2Y9, P46778, Q9BUL8, Q9HC38, P46779, P19827, Q9HC35, Q9NZR1, Q86VP6, P78527, Q9NY27, Q15057, Q14498, O00422, O00423, Q99766, P62873, Q9NRY5, Q15052, Q9H792, P62879, Q9NPQ8, Q09666, O43760, Q9Y5R4, P48506, O43765, O43768, P46782, P46781, Q9P0L0, P08397, Q9NXR7, P46783, P17098, P52272, Q9NY33, Q15751, P78406, P09234, P17096, P43652, P19838, Q9NZQ3, P52948, Q5VIR6, Q15046, Q12972, P37198, Q9UI08, P62888, P43246, P43243, Q99759, P20073, Q12906, Q12905, Q96QK1, P08567, Q12907, Q9UHD8, P19623, Q12904, Q9ULV4, Q14289, P53597, P35244, O95319, P08865, Q14669, Q96AE4, A5YKK6, Q5JSH3, Q8N883, P05455, P53396, Q9UQE7, Q9BUJ2, P25774, P08579, Q9Y490, P08575, P49411, P15822, P49207, Q12912, Q8IYB3, O75821, Q14677, O15511, Q7Z7A1, P55010, O00499, Q9NVC3, O00299, Q6NVY1, P55290, Q08945, O75131, Q14683, P53384, P63244, P63241, P56537, Q9H2U2, Q96MU7, O00468, P43487, O94979, P84243, O00267, O95336, O75127, O14828, P35913, P63279, Q14254, P46020, A0AVT1, P18754, P55265, P07384, P35236, O15533, Q14653, Q9NRN7, O15541, Q92499, Q7KZ85, P35908, O94776, O43719, P20908, Q9ULZ2, P26440, P26441, Q14240, Q9ULZ3, P63010, P21796, Q9UNZ2, P62424, Q9H307, P55263, Q13618, P05204, Q9BZ95, Q9NXG2, P32119, P04844, Q30167, Q6UXN9, O94903, Q7L5N1, Q6EMB2, O94906, P26038, P41217, P01344, P35579, O60749, P54727, P13693, Q13620, P26447, Q13625, O14818, P54725, Q7LBR1, P14550, P20929, Q86XP3, P35268, Q14019, Q03519, Q03518, Q9UH65, P46109, P20711, O95372, P24071, P55036, O95379, O00221, P46060, Q9Y5Y5, P46063, Q7Z6Z7, P07203, Q8N3U4, Q8WXF1, Q14005, O43299, O60763, Q14011, Q9Y5Z4, Q96KP4, P60468, Q14203, Q8N264, P37108, Q05519, P25705, Q9BWT7, P09429, O00231, O95388, O00233, O00232, P17655, A7E2Y1, Q9NTZ6, O75351, Q92925, P07741, Q9BR76, O15212, Q92530, P07737, O95777, P28062, Q02086, Q13564, P28068, Q7Z3B4, Q8IUH4, P63220, O75367, Q01105, Q8WWI1, Q8IUH5, Q99567, Q13561, Q9BZZ5, Q96FS4, Q9Y5F7, P54578, P31994, Q92520, O75368, Q8ND56, Q92522, Q9NP95, P28070, Q01543, P52630, Q76LX8, O75569, Q9NWB6, P61586, P13798, Q13554, Q16836, P13796, Q8WUF8, Q16851, Q8IUI8, Q13596, Q13595, P33241, P55854, P39687, Q9NTX5, Q86WA8, Q53QV2, Q8N163, P11766, P51397, P27348, P14625, P84095, P20591, P63208, P84098, Q86UA1, P01008, P01009, Q6UXV4, Q6P2Q9, P13765, P35499, P07948, P56705, Q9H7H0, Q7Z3E5, Q8TAQ2, Q8TB24, P16144, P83731, Q92508, O95630, P26583, Q96K76, P07954, O75390, Q01130, P40763, P60228, P40306, O75152, P61353, P31946, P31943, P31942, Q9ULC4, Q13523, Q04721, P01857, Q9H3N1, O75592, P42166, Q96I99, P08697, O15264, P42167, Q9C000, P84090, Q9BPX5, P18583, P01042, Q10570, O95749, Q2TAL8, Q96FW1, Q07960, Q9Y5B9, O75995, Q07955, P24539, Q13510, O15067, P51665, O95747, Q10567, P60900, P24534, Q14061, Q6ZMP0, Q9Y2B0, P14868, Q8WZ42, P14866, Q8NCW0, P27797, P68400, P01834, P40121, P07900, P07902, P14210, O75747, Q7L1W4, Q9Y3C8, O75347, Q9H1E3, P14854, P21912, Q04760, O75340, P60510, P51149, Q9NTK5, Q9H0K6, P51148, P51684, Q16620, P50552, P07910, Q13535, O15042, Q12802, Q9Y3D6, Q9UPN4, Q9Y2D5, P61513, Q9UPN7, O43617, P42126, Q2TAY7, O00571, Q99714, Q9NVZ3, Q9NYB0, P49915, Q16630, P50583, Q9BT78, P17858, Q7Z3J3, O60493, P61106, Q13283, Q9UJ70, Q16629, Q8IZ26, P61313, P28676, P31146, Q02880, P68036, Q9Y3F4, Q12824, P02748, P49903, P39019, P50570, Q13011, P17844, O00567, P04180, P11940, Q92733, Q02878, Q15008, P67936, Q9NPA8, Q9H832, Q7Z3K3, P39023, P51659, P80723, P01871, P60953, Q9UNH7, Q9Y2F5, Q12851, P17480, Q9UQ13, Q92985, P30876, Q7KZF4, Q9ULA0, P22392, P22102, P53999, P50995, P28482, P62906, P53992, P50990, Q96AZ6, P50991, O43435, P62701, P53990, P51649, Q9Y2E6, Q99708, P29144, Q9NYA4, P31939, O60264, Q9HA64, O00743, P50395, Q32MZ4, Q16656, P68431, Q6IBS0, P49721, P42331, P49720, O43447, Q15185, P49959, Q13043, Q8IWC1, Q12874, Q92769, P48739, P47897, P39656, Q16676, P56211, Q9NYF8, P06454, P62277, P48735, P62273, O60256, P11586, Q96I15, P62136, P62280, P29350, Q9Y3I1, Q99952, P13945, Q9Y3I0, Q16666, Q99598, Q8N5D0, Q13242, P42566, Q8TCD5, P30626, Q9HA77, Q92974, Q92973, O43665, P62140, Q9NW64, P22314, Q8WUM4, Q13247, P62910, P62913, Q9NPF4, O75794, O75791, P60983, Q9UBC2, Q9UKY7, P22087, Q16186, Q9H165, P26599, P49189, Q9Y5J7, P62917, Q9BVC6, P48426, Q15393, Q9P289, Q14847, P61158, Q9UIY3, Q16181, P02751, P18124, Q16698, O43670, O75531, O75533, P30520, O60234, Q9Y5K6, P51610, P61160, P48058, P45973, P09012, Q92945, Q9NQZ5, P07996, P11049, Q86U44, Q13263, P02760, Q86U42, O43684, O43683, O60220, P02768, P60033, Q99590, P00390, Q8IYM9, P25490, P55884, Q03188, P25205, Q9Y3L3, P62937, Q9UNM6, Q9Y2I1, Q9H3D4, P48047, Q9HCN8, P48444, P02771, Q9P021, Q96DM3, Q15477, O60610, P62750, Q06546, Q06547, O14787, Q709C8, Q9H5Z1, P62753, P37802, P61073, Q15853, P23246, P20849, Q9UKT9, Q04323, P16885, O43390, Q08AM6, P98161, P98160, O43583, Q00577, Q9NX55, Q9P016, Q8NBF2, Q99873, Q8IWX8, Q13951, P04233, O60216, Q9BZH6, P00558, Q9BRG2, P49591, Q15459, P98171, P18206, Q15208, Q9BY32, P04040, Q86UP2, P62979, P42858, O43396, Q9H299, Q9UP83, P26368, Q92785, P35611, O43399, P61088, O95232, P20810, P61086, P62987, Q86X27, Q9BXP5, P23284, Q9UKX7, Q9BXP2, P50914, P00533, O43598, P26373, Q9UP79, P55327, Q9NUJ1, Q9NQS7, Q9NR46, Q9UL18, P31639, Q9C0A6, Q9C0A1, P29401, Q15428, Q9BXK5, Q15233, Q15427, P11233, P15311, Q8TEM1, Q15424, P62993, P62328, Q9Y4P8, P49750, P62995, O00303, P36957, P06132, Q15631, O94888, Q9NR56, Q9UL25, P49755, P49756, Q06323, Q05209, Q9NZ08, P49354, P09110, P62312, P05114, Q9BXJ4, P16455, P62314, Q8WU39, P11226, P62316, P09525, O60841, P62318, Q9BZL6, P04278, P06127, O76003, Q9UIQ6, P62310, Q9C0C9, O94874, Q96JI7, Q7L2H7, Q9UMS4, P67870, P36776, P30085, Q9Y333, P29218, P23588, P05141, O60832, Q99627, O43866, P83916, Q9Y530, P48643, Q15637, P49773, Q99623, P51808, Q15843, Q9NR31, Q9UL46, O14773, Q15652, P51812, P31645, Q9NQR4, O14776, Q9Y210, P24158, Q9Y2Q5, P62081, Q9UDV7, O60828, Q9UMR2, Q9C0B2, Q9Y2Q3, Q8NDH3, P49368, Q15436, Q15435, Q99614, P12109, P30084, P56279, P04004, P62330, P62333, P12107, O00151, P52597, P52594, O43847, Q14141, P49321, Q9Y228, P54819, P15153, P55786, Q9Y224, O00148, O15431, O00161, P05556, Q8WYA6, O60884, Q9Y240, O60888, P20645, Q9Y237, P55795, P16403, Q9UKM9, Q9Y2S6, Q8TD19, P16401, O95466, P38159, O00170, P34932, O15400, P32942, Q7L014, Q9Y2W2, Q15404, P62306, Q14161, P23743, P29728, O14929, Q9UIF8, Q14165, P30050, Q9Y2W1, P20618, P30041, Q9Y376, P30046, Q9UBR2, P30048, P30049, O95433, Q9H3P7, O94826, Q9GZS3, P05387, O00182, P05386, O14933, P05388, Q14152, P34949, Q9Y263, P30040, P63165, Q14155, O43815, Q9Y262, Q1KMD3, O60869, Q15691, P40939, Q9UBQ7, Q9UBQ5, P63151, O75915, Q02556, Q9UMZ2, P55160, Q9GZT8, Q08209, Q9Y6W5, P32969, P18621, Q08211, Q9Y265, O43809, Q9Y266, Q9UBT2, P25098, Q9H0C8, Q9Y285, Q9H8H3, P78371, Q9GZU8, Q9GZU3, P15927, O94804, Q9Y6X8, O76094, Q8TCT0, Q9UBS9, O43143, P35637, Q9BY43, Q13724, P78367, P15121, P15509, P84103, P49585, Q6VY07, Q9Y294, Q07666, O75937, Q96M27, O75027, Q9Y6Y8, Q8NFH4, Q8TEW0, P84101, P55769, P27707, P29966, Q92540, P98179, Q8WXX5, O14579, O14979, Q9Y4Y9, Q96C19, Q01518, P43304, P52888, Q86UE4, O14974, Q96BP3, Q93084, O43172, O14976, Q8IWV8, O95487, Q6P2E9, P35659, Q9NYU2, O43169, O95081, O14980, O75947, Q14103, P16070, P78344</t>
  </si>
  <si>
    <t>Cardiac Myocytes_3rd</t>
  </si>
  <si>
    <t>P00973, P46940, Q9H2J4, Q99417, Q5JTV8, O75494, P27816, P27635, Q9UKG1, Q13342, P53621, P13645, Q8WXH0, O75694, P57740, P59998, P50402, Q00839, P22695, Q13464, Q9NSE4, Q99426, P46939, P19388, P13073, Q13347, Q8WXI7, Q04837, P30926, P14314, Q5T011, Q07812, P14317, P53634, Q8NC51, Q99439, A6NHR9, Q9UGI8, Q00403, P40227, Q8TC59, P52566, Q9UBW5, Q5TCQ9, O75475, P46926, Q13451, Q92804, P13861, Q9H8M2, P13667, Q13315, O75083, P55072, P63104, P27824, P63313, P51991, Q9H2M9, P14920, Q13630, Q13435, P07814, Q08170, P53804, P57737, Q16718, P05198, P53618, P61201, Q6UB99, Q07020, Q9H4M9, Q9HDC9, O95831, O95834, P28161, P51572, Q13428, Q13427, Q13422, O15173, P00734, P51571, Q04864, P51570, P15880, P21333, P46976, P46977, P00740, P47755, P47756, Q9Y4F9, Q96C86, P41162, O15372, Q96BW5, O15371, P42025, Q13303, P19338, Q68EM7, P13612, P25788, P25789, Q9UGM5, P25786, P25787, Q9UIA9, Q01658, O75436, P04899, P42285, P46379, Q8NC44, P24666, Q6ZW31, Q9UKA4, Q13404, Q05086, P20674, Q9Y6D6, P25398, P25391, Q96BY6, P26640, P26641, Q9HB19, Q96BY7, P13639, P12081, P08621, P18077, Q96EE3, P51531, Q01082, Q8WW12, Q9C0J8, O43516, Q9UQ35, P12270, P61247, Q9HB71, P61978, O15127, Q99829, Q16543, Q13151, Q9NUQ9, Q92878, P17987, P06703, P22626, Q8IZP0, Q6NZY4, Q6P179, Q93008, Q93009, P60842, P61254, O43324, P61960, Q13148, Q53GS9, P28370, P02647, Q9BS26, Q92608, Q92609, Q13123, Q92888, Q14974, P09917, Q92882, P61020, P54136, Q9UPT8, P62195, Q96NW4, P61221, Q6UN15, P52907, P28340, P48147, Q06124, P61956, P50851, Q5R372, P23497, Q14980, P27694, P27695, Q92619, P60174, P50453, O15144, O15145, Q15276, P30419, O15143, Q92616, P02452, Q9H081, P07195, Q92890, Q8WVS4, P18031, O75400, Q53EL6, P03952, Q14764, Q5SSJ5, P40429, Q13127, Q05048, Q13126, P52740, P62820, P33316, P31689, P42224, Q13185, Q9NWV4, P61006, Q14761, Q16576, P14174, Q92629, P11171, P06734, Q96RU3, P42226, P42229, Q6P3W7, Q16773, Q99459, Q16775, Q92621, P31483, P68366, P62829, Q9UQ80, Q9H4E7, P06340, Q9Y6N5, Q9UJY4, Q92186, Q9UJY5, Q99471, P61019, P06748, P38646, Q12768, Q92835, P11177, Q9UHY1, P10809, Q8WVM8, Q12770, P28331, P50238, Q9BTT0, Q92841, P62158, Q13490, Q13363, Q00653, Q9UHX1, P09960, P62805, P60866, P30740, O75643, P32519, P13010, Q13177, Q03923, Q04656, P22234, Q6IN85, Q9H993, Q13886, Q96GQ7, P85299, P29590, P23193, P36578, O60502, Q13867, P29692, P41240, O60711, P43034, Q9HC16, P17900, P61769, Q9BSJ8, Q9P107, P11142, Q09028, O43290, Q9BV40, P62269, O60303, Q8N684, P62857, P62266, Q96T37, Q9H6Z4, O60508, Q02978, P62263, P23396, P62851, O60506, P68104, Q7Z2W4, P10515, P41252, Q76MJ5, Q86W42, Q06265, Q01844, Q6UVK1, Q9BWJ5, P20042, P55209, Q8N1G4, P62253, Q12999, O60313, Q96T49, P46527, P09497, O00410, P35998, Q9UEY8, P62633, Q14444, Q96F07, P41223, Q9BV19, P09874, P20962, Q8N3P4, Q00688, Q9NVM4, P62249, P00491, Q9Y678, Q9Y679, Q13098, P31751, P62241, P06241, Q9UK45, P62244, P30101, P42768, Q8WX92, P41236, P42765, Q96F15, Q5VST9, Q8N427, Q9NXV6, Q13838, Q5VYS8, Q92688, Q12797, Q9NZL9, P60891, P61758, Q969G3, P62841, Q7Z7G8, Q8TBC5, Q8TBC4, P62847, P02686, Q15027, Q9HAB8, P08133, Q9NRW3, P61604, P62899, O00442, P13489, P10768, P10155, O43747, P09651, P20292, P20290, Q15019, Q02218, P05771, Q9UHR5, Q9BWN1, Q9UHA4, Q13813, P24928, Q9UNP9, Q15021, Q15020, Q12955, Q99733, Q9Y5S9, Q15555, P54922, Q15366, Q9BT09, P09661, Q15365, P56192, P46776, P46777, Q9HC38, P46778, P00441, Q9BUL8, P46779, Q9HC35, Q86VP6, P78527, Q14690, Q9NY27, Q15057, Q14498, O00422, Q99766, Q9NRY5, Q15052, Q9H792, Q9NPQ8, Q09666, O00429, Q12967, Q9Y5R4, O43765, O43768, P46782, P46781, Q9NXR7, P46783, P17098, P52272, Q9NY33, Q15751, P78406, P19838, Q9NZQ3, P52948, Q5VIR6, Q15046, P37198, Q9UI08, Q12972, Q14697, P62888, P43246, P43243, P20073, Q99759, Q12906, Q12905, Q96QK1, P08567, Q12907, Q9UHD8, Q12904, Q14289, P53597, O95319, P08865, Q14669, Q96AE4, Q5JSH3, A5YKK6, Q6ZN68, P05455, P53396, P08559, Q9UQE7, Q9BUJ2, P25774, P53582, P08579, P08575, P15822, P49207, Q12912, Q8IYB3, O75821, Q14677, O15511, Q7Z7A1, P55010, O00499, Q9NVC3, O00299, Q6NVY1, Q08945, P54760, Q14683, O75131, P53384, P63244, O60784, Q9H2U2, Q96MU7, O00468, P43487, O94979, P84243, O00267, P35232, O95336, P56524, O75127, O14828, P63279, Q14254, A0AVT1, P55265, P35236, O15533, Q14653, Q9NRN7, O15541, Q7KZ85, P35908, O94776, O43719, Q14624, P20908, P55060, P26440, P26441, Q14240, Q9ULZ3, P49458, P62424, P35573, Q9H307, Q13618, Q9BZ95, Q9NXG2, P04844, Q6UXN9, Q30167, O94903, Q7L5N1, Q6EMB2, O94906, P26038, P35579, O60749, P13693, Q8TAT6, Q13620, Q13625, P26447, O14818, Q7LBR1, P20929, Q9NZZ3, Q86XP3, P35268, Q14019, Q03519, Q03518, P46109, O95372, P24071, P55036, O95379, O95180, P60660, P46060, Q9Y5Y5, P46063, Q7Z6Z7, Q8N3U4, Q8WXF1, Q14005, O43299, O60763, Q14011, Q14204, Q14203, Q8N264, Q14202, Q05519, P25705, Q9BWT7, P09429, O00231, O00233, O00232, P17655, A7E2Y1, Q9NTZ6, O75351, Q92925, P07741, Q9BR76, Q9NTJ3, Q92530, P07737, O95777, P28062, Q02086, Q13564, Q8IUH4, Q7Z3B4, P63220, P28066, O75367, Q01105, Q8IUH5, Q99567, Q9BZZ5, Q96FS4, Q9Y5F7, P54577, P54578, O75368, Q8ND56, O75369, Q92522, Q9NP95, P28070, Q01543, P52630, O75569, Q9NWB6, Q2LD37, P61586, P13798, Q13554, P13796, Q8WUF8, Q16851, Q8IUI8, Q13596, Q13595, P33241, P55854, P39687, Q9NTX5, Q86WA8, Q53QV2, P11766, P14625, P84095, P20591, P63208, P84098, Q86UA1, P01008, P01009, Q6UXV4, Q6P2Q9, P13765, P35499, P56705, Q9H7H0, Q8TAQ2, Q8TB24, P83731, Q8NAQ8, Q92508, O95630, P26583, Q96K76, Q01130, P40763, P60228, P40306, O75152, P31948, P61353, P31946, P31943, P31942, Q13523, Q04721, P01857, Q9H3N1, O75592, P42166, Q96I99, O15264, P42167, Q9C000, Q9BPX5, P18583, Q10570, O95749, P11717, Q2TAL8, Q96FW1, Q07960, O75995, Q9Y5B9, Q07955, P24539, O15067, O95747, P24534, Q9Y2B0, P14868, P14866, P25685, P68400, P01834, P07900, P07902, P14210, Q7L1W4, Q9Y3C8, O75347, Q9H1E3, P14854, P21912, O75340, P60510, P51149, Q9H0K6, P51684, Q13535, P07910, O15042, Q6IQ26, Q12802, Q9UPN4, P61513, Q9UPN7, P31153, Q2TAY7, O00571, Q9NVZ3, Q9NYB0, P49916, Q16630, P17858, Q7Z3J3, P61106, Q13283, Q9UJ70, Q16629, Q8IZ26, P61313, P31146, Q02880, P68036, P49902, P39019, P49903, P50570, P17844, O00567, P04180, Q99729, Q92734, P11940, Q15149, Q92733, Q02878, Q15008, P67936, Q9NPA8, Q9H832, Q7Z3K3, P39023, P01871, P60953, Q9UNH7, Q9Y2F5, Q12851, P17480, Q9UQ13, P09622, Q92985, P30876, Q9ULA0, P53999, P50995, P62906, P28482, P53992, P50990, Q96AZ6, P50991, O43435, P62701, P53990, P51649, P29144, Q9NYA4, P31939, O60264, Q9HA64, O00743, P50395, Q32MZ4, P68431, Q16656, Q6IBS0, P42331, O43447, Q15185, Q5VYK3, P49959, Q13043, Q8IWC1, Q12874, P48739, P47897, P39656, Q16676, Q9NYF8, P06454, P62277, P48735, P62273, O60256, Q69YN2, Q96I15, P62136, P29350, Q9Y3I1, Q99952, P13945, Q16666, Q99598, Q8N5D0, Q13242, P42566, Q8TCD5, P30626, Q9HA77, Q8WUM0, Q92974, Q92973, O43665, P62140, Q96ST3, Q9NW64, Q8WUM4, Q13247, P62910, P62913, Q9NPF4, O75791, Q9UKY7, P22087, Q16186, P26599, Q9Y5J7, P62917, Q9BVC6, P48426, Q15393, Q9P289, Q14847, P61158, Q9UIY3, Q16181, P07988, P18124, Q16698, O43670, O75531, O75533, P30520, O60234, Q9Y5K6, P51610, P61160, P48058, P09012, Q9NQZ5, P11049, Q86U44, Q13263, Q86U42, P22735, O43684, O43683, O60220, Q99590, P00390, Q8IYM9, O00507, P25490, Q9UBE0, P55884, Q03188, P25205, Q9Y3L3, P62937, Q9UNM6, Q9Y2I1, P32456, Q9H3D4, P48047, P51608, Q9HCN8, P48444, P02771, P30519, Q96DM3, Q15477, O60610, P62750, Q06546, Q06547, Q709C8, Q9H5Z1, P37802, P62753, P61073, P23246, Q15853, Q9UKT9, Q04323, Q9UKU0, O43390, Q08AM6, P00568, Q9BQE5, P98161, O43583, Q00577, Q5T4S7, Q9NX55, Q9P016, Q8NBF2, Q99873, Q8IWX8, Q13951, Q9UKV3, O60216, Q9BZH6, P00558, Q9BRG2, P49591, Q15459, P98171, Q15208, Q9BY32, Q86UP2, P10644, P62979, Q9GZZ9, P42858, Q9H299, Q9UP83, P26368, Q92785, P35611, P61088, O95232, P20810, P61086, P62987, P06396, Q9BXP5, Q9UKX7, Q9BXP2, P50914, P26373, Q9UP79, P49748, Q09161, O14745, Q9UL18, P31639, Q9C0A6, Q9C0A1, Q9Y314, Q9BXK5, Q15233, P11233, Q9UN30, P15311, Q8TEM1, Q15424, P62993, P62328, P26927, Q9Y4P8, P49750, P62995, O00303, P36957, Q9NQT8, P06132, Q15631, O94888, Q9NR56, Q9UL25, P49755, P49756, Q06323, Q05209, Q9NZ08, P49354, P09110, P62312, P05114, Q9BXJ4, Q96DI7, P62314, P62316, O60841, P62318, Q9BZL6, P04278, P06127, O76003, Q9UIQ6, O94874, Q96JI7, Q7L2H7, P04003, Q9UMS4, P36776, P30085, Q9Y333, P29218, P23588, Q9C0C4, O60832, Q99627, Q9Y530, Q9BZK7, Q9NR28, Q15637, P49773, Q16401, Q99623, P51808, Q15843, Q9NR31, Q9UL46, O14773, P05543, Q15652, P51812, Q9NQR4, O14776, Q9Y210, P62081, O60828, Q9UMR2, Q9C0B2, Q9Y2Q3, Q8NDH3, Q9BZJ0, Q9NYL9, P49368, Q15436, P48637, Q15435, Q99614, P12109, P62330, P62333, Q14527, P52597, P52594, O43847, Q14141, P49321, Q9Y228, P54819, P15153, P55786, O00148, O00161, P05556, Q8WYA6, O60884, Q9Y240, O60888, P20645, Q9Y237, P55795, P08238, P67809, Q9Y2S6, Q8TD19, P16401, O95466, P38159, O00170, P34932, P32942, Q7L014, Q9Y2W2, Q15404, P62306, Q14161, P23743, P29728, O14929, Q9UIF8, P30050, P20618, P30041, O14531, Q9Y376, Q9UBR2, P30048, P09104, Q9H3P7, Q9GZS3, O94826, P05387, P05386, O14933, P05388, Q14152, P34949, Q9Y263, P30040, P63165, Q14155, O43815, Q9Y262, Q96HE7, Q1KMD3, O60869, P40939, Q15691, P40938, Q9UBQ5, Q92598, O75915, P63151, Q9UMZ2, P55160, Q9GZT8, Q9Y6W5, P32969, Q00341, P18621, Q08211, Q8NI35, O43809, Q9Y266, Q9UBT2, P25098, Q9H0C8, Q9Y285, P78371, P15927, O94804, Q9Y6X8, O76094, Q8TCT0, Q9UBS9, O43143, P35637, Q9BY43, Q13724, P15509, Q9Y277, P84103, P49585, Q9Y294, Q07666, O75937, Q96M27, O75027, Q9Y6Y8, P15918, Q8TEW0, P84101, P55769, P27707, Q92540, P98179, Q8WXX5, O14579, O14979, Q9Y4Y9, Q96C19, Q01518, P43304, Q86UE4, O14974, Q96BP3, Q93084, O14976, O43172, Q8IWV8, O95487, Q6P2E9, P35659, Q9NYU2, O95081, O14980, P78347, Q14103, P16070, P78344, P35658</t>
  </si>
  <si>
    <t>PB-CD19+Bcells_3rd</t>
  </si>
  <si>
    <t>P00973, P46940, Q07065, P55735, Q99417, Q5JTV8, O75494, P27635, Q13342, P14324, P53621, P13645, P52788, P59998, P50402, Q00839, P22695, Q07075, Q13464, Q9NSE4, Q99426, P46939, P19388, P13073, P01903, Q13347, Q8WXI7, Q04837, P30926, P14314, Q5T011, Q07812, Q96PQ7, P14317, P53634, Q8NC51, Q99439, A6NHR9, Q9UGI8, Q9Y6G9, Q00403, P40227, Q8TC59, P52565, P52566, Q9UBW5, Q5TCQ9, P46926, Q13451, Q92804, P13861, Q9H8M2, P13667, Q13315, O75083, O75884, A4D0V7, P63104, P27824, P63313, P51991, Q9H2M9, Q13630, Q13442, P07108, P19367, Q13435, P07814, O75874, Q08170, P57737, P55084, Q16718, P05198, P07602, P53618, P61201, Q6UB99, Q07020, P16233, Q06187, Q9H4M9, O95831, O95834, P51572, Q13428, Q13427, Q13422, P00734, O15173, P51571, Q04864, P51570, P28799, Q9HB40, P21333, P46976, P00740, P47755, P47756, Q9Y4F9, Q96C86, P41162, O15372, Q13418, Q96BW5, P11413, O15371, P42025, Q13303, P19338, Q68EM7, P13612, P25788, P25789, Q9UGM5, P25786, P25787, P48378, Q01658, O75436, O75030, P04899, P42285, Q13409, P46379, Q8NC44, P24666, Q6ZW31, Q9UKA4, Q13404, P05160, Q05086, P26639, P20674, Q9Y6D6, P25391, Q96BY6, P26641, O95865, Q9HB19, P13639, P05156, P08621, P18077, O75832, P48556, P51531, P04406, Q01082, Q9C0J8, O43516, Q15102, Q9UQ35, P12270, Q9H4A4, P02458, P61247, Q9HB71, Q7L591, P61978, O15127, P04080, Q99829, Q16543, P06702, Q13151, Q9NUQ9, Q92878, Q13155, P06703, Q8IZP0, Q6NZY4, Q6P179, P12259, Q93008, Q93009, P60842, O43324, P61960, Q13148, Q53GS9, P28370, O15116, Q9H4B7, Q9BS26, Q92608, Q13123, Q92609, Q92888, Q14974, P09917, Q92882, P56134, P12956, P12955, P45880, P04075, P61020, P54136, Q9UPT8, Q15124, P62195, Q96NW4, P61221, Q6UN15, P52907, P28340, P48147, Q06124, P61956, Q15907, Q00610, Q5R372, P23497, P27694, P27695, Q92619, P60174, P48549, P50453, O15144, O15145, Q15276, P30419, O15143, Q92616, P02452, P61626, Q9H081, Q92890, P18031, Q9Y4H2, O75608, Q14766, O75400, Q53EL6, P03951, P03952, Q14764, Q5SSJ5, P40429, Q13127, Q05048, Q13126, P52740, P62820, P31689, P42224, P06733, Q13185, Q9NWV4, P61006, Q99460, P14174, Q92629, P11171, P06734, Q96RU3, P42226, P42229, Q6P3W7, Q99459, Q16775, Q92621, P31483, P62829, P13804, Q9UQ80, Q9H4E7, P25325, P06340, Q9Y6N5, Q9UJY4, Q92186, Q9UJY5, Q99471, P06744, Q9NX63, P61019, P38646, Q12768, Q92835, P10606, P11177, Q9UHY1, Q8WVM8, Q12770, P04632, P28331, P50238, Q7Z6J4, P62191, P61916, Q92841, Q16555, Q13490, Q13363, Q00653, Q9UHX1, P09960, P28300, P12004, P62805, P30740, Q9UJW8, O75643, P32519, P34897, P13010, Q13177, Q04656, P22234, Q6IN85, Q9H993, P50213, Q13886, Q96GQ7, P85299, P29590, P23193, P36578, O60502, P04114, P78417, P20036, P29692, P41240, O60711, Q9Y5Y2, P43034, Q9HC16, Q15717, P61769, P17900, Q9BSJ8, Q9P107, P11142, Q09028, O43290, P38606, Q9BV40, O43488, O60303, Q8N1F7, Q8N684, P62857, P62266, Q96T37, Q9H6Z4, O60508, Q15075, Q02978, P62263, O60506, P68104, Q7Z2W4, Q9Y5X3, Q86W42, Q06265, Q01844, Q6UVK1, Q9BWJ5, P20042, Q96GG9, P55209, Q8N1G4, P62253, Q12999, Q15063, P09497, P09496, P35998, P43686, Q9UEY8, P62633, Q14444, P41223, Q9BV19, P20962, Q8N3P4, Q00688, Q9NVM4, P00491, Q9Y679, Q9UNS2, Q969H8, Q13098, P31751, P43405, P62241, P06241, Q9UK45, P62244, P42768, P41236, Q8WX92, P42765, Q96F15, Q5VST9, Q15582, Q8N427, Q9NXV6, Q13838, Q5VYS8, Q92688, Q15084, Q12797, Q9NZL9, Q15080, P61758, Q969G3, P62841, Q7Z7G8, Q99798, Q8TBC4, P23381, P62847, Q8IXT5, Q15369, P02686, Q15027, P30153, O60547, P08134, Q9HAB8, P08133, Q9NRW3, P62899, O00442, P13489, Q15370, P10768, Q15569, P10155, P09651, P20292, P02675, P20290, Q9NY15, P62495, Q15019, P05771, Q02218, Q9UHR5, Q9BWN1, Q9UHA4, Q13813, P24928, Q9UNP9, Q15020, Q12955, P04179, Q9Y5S9, P56159, P09668, Q15555, P54922, Q15366, Q9BT09, P09661, P54920, Q15365, P56192, P46776, Q9H2Y9, P46778, Q9BUL8, Q9HC38, P46779, P19827, Q9NZR2, Q9NZR1, P78527, Q9NY27, Q15057, Q14498, O00422, O00423, Q99766, P62873, Q9NRY5, Q15052, Q9H792, P62879, Q9NPQ8, Q09666, O43760, O00429, Q9Y5R4, O43765, O43768, P46781, Q9P0L0, P08397, Q9NXR7, P46783, P17098, P52272, Q9NY33, P78406, P09234, P43652, P19838, Q9NZQ3, P52948, Q5VIR6, Q15046, Q12972, P37198, P62888, Q99759, P20073, Q9Y624, Q12906, Q12905, Q96QK1, P08567, Q12907, Q9UHD8, Q12904, Q9ULV4, Q14289, P53597, O95319, Q14669, Q96AE4, A5YKK6, Q5JSH3, Q8N883, P05455, P53396, O43707, P08559, Q9Y6B6, Q9UQE7, Q9BUJ2, P25774, P53582, P08579, Q9Y490, P08575, P49411, P49207, Q12912, Q8IYB3, O75821, Q14677, O15511, Q7Z7A1, P55010, Q9NVC3, O00299, P55290, P09211, Q08945, O75131, Q14683, P53384, P63244, P63241, P56537, O60784, Q9H2U2, O00468, P43487, O94979, P84243, Q02224, P43490, O00267, P35232, O95336, Q96AG4, O75127, O14828, P35913, P63279, Q14254, P46020, Q96D15, P18754, P55265, P35237, P07384, O15533, Q14653, Q9NRN7, O15541, Q92499, Q7KZ85, P35908, O94776, P07355, Q14624, P20908, P55060, Q9ULZ2, P26440, P26441, Q9ULZ3, P21796, Q9UNZ2, P62424, O00244, Q9H307, P04843, P55263, Q13618, Q9BZ95, Q9NXG2, P04844, Q30167, Q6UXN9, O94903, Q7L5N1, P14543, Q6EMB2, O94906, P26038, P01344, P35579, O60749, P54727, P13693, Q8TAT6, Q13620, P26447, Q13625, O14818, P20700, Q7LBR1, P14550, P20929, Q9NZZ3, Q86XP3, P35268, Q14019, P49441, Q03519, O95571, Q03518, Q9UH65, P46109, P20711, O95372, Q9UJF2, P24071, P55036, O95379, O00221, O95180, P60660, P54709, Q9Y5Y5, P46063, Q7Z6Z7, P07203, Q8N3U4, Q14005, O43299, O60763, Q9Y5Z4, Q96KP4, P60468, Q14203, Q8N264, P37108, Q05519, P25705, Q9BWT7, P09429, O00231, O95388, O00233, P17655, Q13200, A7E2Y1, Q9NTZ6, O75351, Q92925, P07741, Q9BR76, O15212, Q92530, P07737, O95777, P28062, Q02086, P28068, Q3V6T2, Q7Z3B4, P63220, P28066, O75955, O75367, Q01105, Q8WWI1, Q8IUH5, Q13561, Q9BZZ5, Q96FS4, Q9Y5F7, P31994, O75368, Q8ND56, O75369, Q92522, Q9NP95, P28070, Q01543, P52630, Q76LX8, Q2LD37, P61586, P07237, Q13554, P13796, Q8IUI8, Q13596, Q13595, P33241, P55854, P39687, Q9NTX5, Q86WA8, Q8N163, P16152, P51397, P14625, P84095, P20591, P84098, P01008, P01009, Q6UXV4, P35499, P07948, P56705, Q9H7H0, Q7Z3E5, Q8TAQ2, Q8TB24, P16144, P83731, Q8NAQ8, Q92508, O95630, P26583, Q96K76, P14618, P07954, O75390, Q01130, P52655, P40763, P60228, P40306, P61353, P31946, P31943, P31942, Q9ULC4, Q13523, Q04721, P01857, Q9H3N1, O75592, P31949, P42166, Q96I99, P08697, Q06830, P42167, Q9C000, P84090, P18583, Q06033, P01042, Q10570, O95749, P11717, Q2TAL8, Q96FW1, Q07960, O75995, Q07955, P24539, Q13510, P51665, O95747, P84085, Q10567, P60900, Q6U841, Q14061, Q96CW1, Q6ZMP0, Q9Y2B0, Q8NCW0, P68400, P01834, P40121, P07902, P14210, P08670, O75747, Q7L1W4, Q9Y3C8, O75347, P14854, P21912, O75340, P60510, P51149, Q9NTK5, P51148, P51684, Q16620, P50552, P07910, Q13535, O15042, Q04756, Q6IQ26, Q12802, Q9UPN4, P61513, Q9UPN7, O43617, P42126, P58173, P31153, Q2TAY7, O00571, Q99714, Q9NVZ3, P49916, O15031, Q9BZP6, P09601, Q16630, P50583, P17858, Q7Z3J3, O60493, P61106, Q9UJ70, Q16629, Q8IZ26, P61313, P49716, P28676, P31146, Q02880, P68036, Q12824, P49902, P02748, P49903, P39019, P50570, Q13011, P17844, O00567, P04180, Q99729, P11940, Q15149, Q92733, O00764, Q02878, Q15008, P67936, Q9NPA8, P51659, P01871, P60953, Q9UNH7, Q9Y2F5, Q00796, Q12851, P17480, Q9UQ13, P09622, Q92985, P30876, Q7KZF4, Q9ULA0, P22102, P53999, P50995, P28482, P51858, P53992, P50990, Q96AZ6, O43435, P62701, P53990, O60268, P51649, P22061, P29144, O60264, O00743, P50395, P31930, Q32MZ4, Q16656, P68431, Q6IBS0, P49721, P42331, P49720, O43447, P51843, Q16864, Q15185, Q5VYK3, P49959, Q13043, Q8IWC1, Q12874, Q92769, P48739, P02774, P47897, P39656, Q16676, Q9NYF8, P06454, P62277, P48735, P62273, O60256, Q69YN2, Q96I15, P62136, P62280, P29350, Q99952, P13945, Q9Y3I0, Q16666, Q99598, Q8N5D0, Q13242, P42566, Q8TCD5, P30626, Q9HA77, P02787, Q8WUM0, Q92974, Q92973, O43665, Q12860, P62140, Q9NW64, P22314, Q8WUM4, Q13247, P62910, P62913, Q9NPF4, O75794, O75791, P60983, Q9UBC2, Q9UKY7, P21281, P22087, Q16186, Q9H165, P26599, P49189, Q9Y5J7, P42357, P62917, P52209, Q9BVC6, Q16881, P48426, Q9P289, P02790, Q14847, P61158, P07988, P02751, P18124, Q16698, P02753, O43670, O75531, O75533, P62942, P30520, O60234, O00519, P51610, P05091, P61163, P61160, P48058, P09012, Q92945, Q9NQZ5, P07996, P11049, Q86U44, P02760, Q86U42, P22735, O43684, O43683, O60220, P02768, O43681, Q99590, P02765, P00390, O00507, Q8IYM9, P25490, Q9Y5L4, P55884, Q03188, Q9Y3L3, P62937, Q9UNM6, P32456, Q9H3D4, P48047, P51608, Q9HCN8, P48444, P02771, P28838, Q9P021, Q96DM3, P00367, Q15477, O60610, P62750, Q06546, Q06547, O14787, Q709C8, Q9H5Z1, P62753, P37802, P61073, Q15853, P23246, P23528, P20849, Q9UKT9, Q04323, P16885, O43390, Q08AM6, Q9BQE5, P98161, P98160, O43583, P26196, Q00577, Q5T4S7, Q9NX55, Q9P016, Q8IWX8, Q13951, Q03252, P04233, Q9UKV3, Q9BZH6, P00558, Q9BRG2, Q15459, P98171, Q02818, P18206, Q15208, P35606, Q9BY32, P04040, P10644, P42858, P09382, O43396, Q9H299, P37837, Q9UP83, P26368, Q92785, P35611, O43399, P00338, O95232, P20810, P61086, P62987, Q9BXP5, P23284, Q9UKX7, Q9BXP2, P50914, P00533, O43598, P26373, Q9UP79, P02794, Q9NUJ1, Q9NR45, P49748, Q09161, Q9NQS7, O14745, Q9UL18, Q3LXA3, Q9C0A1, Q9Y315, P29401, Q15428, Q9BXK5, Q15233, Q15427, P11233, P15311, Q8TEM1, Q15424, P62993, P62328, Q9Y4P8, P49750, P62995, Q86X76, P04264, O00303, Q9NQT8, P06132, Q15631, O94888, Q9NR56, Q9UL25, P49755, P49756, Q06323, Q05209, Q9NZ08, P49354, P05109, P09110, P62312, Q9BXJ4, Q96DI7, P62314, P11226, P62316, P09525, O60841, P62318, P04278, P06127, O76003, Q16204, Q9UIQ6, P36969, P62310, O94874, Q96JI7, Q7L2H7, P04003, P67870, P30085, Q9Y333, P29218, P23588, P05141, O60832, Q99627, O43866, Q15257, Q9Y530, P48643, P19971, Q15637, P49773, Q16401, Q15843, Q9NR31, Q9UL46, O14773, Q15652, P51812, P31645, Q9NQR4, Q9Y210, Q9Y2Q5, P62081, Q15849, O60828, Q9UMR2, Q9C0B2, Q9Y2Q3, Q8NDH3, Q9NYL9, Q15436, Q15435, P48637, Q99614, P12109, P30084, P04004, P62330, P62333, P12107, P52597, P05546, P52594, O43847, Q14141, P49321, P16083, Q9Y228, P54819, P15153, Q96EY4, P55786, Q9Y224, O15431, P08758, O00161, P05556, P18669, P46459, Q8WYA6, O60884, Q9Y240, P20645, Q9Y237, P55795, Q9UKM9, P67809, Q9Y2S6, Q8TD19, P16401, O95466, P38159, O00170, P34932, O15400, P32942, Q7L014, Q9Y2W2, Q15404, P62306, Q14161, Q14166, P23743, P29728, O14929, Q9UIF8, Q14165, P30050, P15374, Q9Y2W1, P20618, P30041, Q9H223, P30043, O14531, Q9Y376, P30046, Q9UBR2, P30048, P30049, O95433, P15170, Q9H3P7, Q9GZS3, P05387, O00182, P05386, O14933, Q14152, P34949, Q9Y263, P30040, P63165, O43815, Q9Y262, Q1KMD3, Q96HE7, O60869, O60664, P40939, Q15691, Q9UBQ7, P40938, Q9UBQ5, O14732, P63151, O75915, Q02556, Q96JP0, Q9UMZ2, P55160, Q9GZT8, Q08209, Q9Y6W5, P32969, O00391, P18621, Q08211, Q8NI35, O95497, O43809, Q9Y266, P25098, Q9H0C8, Q9Y285, Q9H8H3, Q9GZU8, Q9GZU3, O94804, O76094, Q8TCT0, Q9UBS9, O43143, Q9BY43, Q13724, P78367, P15509, Q9Y277, P84103, P49585, Q6VY07, Q07666, O75937, O75027, P07477, Q9Y6Y8, Q8NFH4, Q8TEW0, P84101, O75223, P55769, P29966, Q92540, Q8WXX0, P98179, P38919, O14579, O14979, Q9Y4Y9, Q96C19, Q01518, P43304, Q86UE4, O14974, Q96BP3, Q93084, O43172, O14976, Q8IWV8, Q75T13, O95487, Q6P2E9, P35659, Q9NYU2, O43169, O95081, O75947, P78347, Q14103, P16070, P78344, P35658</t>
  </si>
  <si>
    <t>PLACENTA_3rd</t>
  </si>
  <si>
    <t>P46940, P00973, P07437, P55735, Q9H2J4, Q99417, Q5JTV8, O75494, P27816, P27635, Q9UKG1, Q13342, P14324, P53621, P13645, Q8WXH0, O75694, P57740, P59998, P50402, Q00839, P22695, Q07075, Q8NBS9, Q13464, Q9NSE4, Q99426, P46939, P19388, P19387, P13073, P01903, Q13347, Q8WXI7, Q04837, P14314, P30926, Q5T011, Q07812, Q96PQ7, P14317, P53634, Q8NC51, P51797, Q99439, A6NHR9, Q9UGI8, Q9Y6G9, Q00403, P40227, Q8TC59, P52565, P52566, Q9UBW5, O75475, Q5TCQ9, P46926, Q13451, Q92804, P13861, Q9H8M2, P13667, Q13315, O75083, O75884, A4D0V7, P26885, P55072, P63104, P27824, P63313, P51991, Q9H2M9, Q13630, Q13442, P07108, P19367, Q13435, Q96L73, P07814, Q08170, P53804, P57737, P55084, Q16718, P05198, P07602, P53618, P61201, Q6UB99, Q07020, Q06187, Q9H4M9, Q9HDC9, O15355, O95831, O95834, P51572, Q13428, Q13427, Q13422, P00734, O15173, P51571, Q04864, P51570, P15880, P21333, P46976, P46977, P00740, P47755, Q9Y4F9, P47756, Q96C86, P41162, O15372, Q13418, Q96BW5, P11413, O15371, P42025, Q13303, Q13415, P19338, Q68EM7, P13612, P25788, P25789, Q9UGM5, P25786, P25787, Q9UIA9, Q96GZ6, Q01658, O75436, P04899, P42285, P46379, Q8NC44, P24666, Q9Y4C2, Q6ZW31, Q9UKA4, Q13404, P05160, Q05086, Q7Z4I7, P26639, P20674, Q9Y6D6, P25398, P25391, Q96BY6, P26640, P26641, O95865, Q9HB19, Q96BY7, P13639, P05156, P12081, P08621, P18077, O75832, Q16531, P48556, P51531, Q01082, Q8WW12, Q5VZK9, Q9C0J8, O43516, Q15102, Q9UQ35, P12270, Q9H4A4, P02458, P61247, Q9HB71, Q7L591, P61978, Q99497, O15127, P04080, Q99829, Q16543, Q9NUQ9, Q13151, Q92878, Q13155, P22626, P17987, Q8IZP0, Q6NZY4, Q6P179, P12259, Q93008, Q93009, P60842, P02649, O43324, P61960, Q13148, Q53GS9, P28370, O15116, Q9BS26, Q92608, Q13123, Q92609, Q92888, Q14974, P09917, Q92882, Q9BYH1, P56134, P12956, P45880, P61020, P54136, Q9UPT8, Q15124, P62195, Q96NW4, P61221, Q6UN15, P52907, P28340, P48147, Q06124, P17980, P61956, P50851, Q00610, Q5R372, P23497, Q14980, P27694, P27695, Q92619, P60174, P50453, O15144, O15145, Q15276, P30419, O15143, Q92616, P02452, P61626, Q9H081, Q92890, Q8WVS4, P18031, Q9Y4H2, O75608, Q14766, O75400, Q16515, Q53EL6, P03951, P03952, Q14764, Q5SSJ5, P40429, Q13127, Q05048, Q13126, P52740, P33316, P42224, P06733, Q13185, Q9NWV4, P61006, Q14761, Q99460, Q16576, P14174, Q92629, P11171, P06734, Q96RU3, P42226, P42229, Q6P3W7, Q16773, Q99459, Q16775, Q92621, P31483, P62829, P13804, Q9UQ80, P62826, Q9H4E7, P06340, Q9Y6N5, Q9UJY4, Q92186, Q9UJY5, Q99471, Q9NX63, P61019, P39748, P38646, P06748, Q12768, Q92835, P10606, P11177, Q9UHY1, Q8WVM8, P04632, P28331, P50238, Q7Z6J4, P62191, Q9UHY7, Q9BTT0, P61916, Q92841, P62158, Q13490, Q13363, Q00653, Q9UHX1, P09960, P28300, P12004, P62805, P60866, P30740, Q9UJW8, O75643, P32519, P13010, P34897, Q13177, Q03923, Q04656, P22234, Q6IN85, Q9H993, Q13886, Q9Y4L1, Q96GQ7, P85299, P29590, P23193, P36578, O60502, Q13867, P78417, P20036, Q5VT25, P29692, P41240, O60711, Q9Y5Y2, P43034, Q9HC16, Q15717, P61769, P17900, Q9BSJ8, Q9P107, P11142, Q09028, O43290, Q9BV40, O43488, O60303, Q8N684, P62857, P62266, Q96T37, Q9H6Z4, O60508, Q15075, Q02978, P62263, P23396, P62851, O60506, P68104, Q7Z2W4, P41252, Q9Y5X3, Q06265, Q86W42, Q01844, Q6UVK1, Q9BWJ5, P20042, Q96GG9, P36871, P55209, Q8N1G4, P62253, Q12999, O60313, Q96T49, P09497, P46527, O00410, P35998, P43686, P62633, Q9UEY8, Q14444, Q96F07, P41223, Q9BV19, P09874, P20962, Q8N3P4, Q00688, Q9NVM4, P62249, P00492, P11310, P00491, Q9Y678, Q9Y679, Q9UNS2, Q969H8, Q13098, P31751, P43405, P62241, P06241, Q9UK45, P62244, P30101, P42768, P41236, Q8WX92, P42765, Q96F15, Q96EP5, Q5VST9, Q15582, Q8N427, Q9NXV6, Q13838, Q5VYS8, Q92688, Q15084, Q12797, Q9NZL9, P60891, Q15080, P61758, Q969G3, P62841, Q7Z7G8, Q99798, Q8TBC5, Q8TBC4, P23381, P62847, Q8IXT5, Q15369, P02686, Q15027, P30153, O60547, P08134, Q9HAB8, P08133, Q9NRW3, Q9H773, P62899, O00442, P13489, O00444, Q15370, P10768, Q15569, P10155, P09651, O43747, P02679, P20292, P02675, P20290, P62495, Q15019, P05771, Q02218, Q9UHR5, Q9BWN1, P24928, Q9UHA4, Q13813, Q9UNP9, Q15021, Q15020, Q12955, Q99733, P04179, Q9Y5S9, P56159, Q15555, P54922, Q15366, P09661, P54920, Q15365, P56192, P46776, P46777, Q9H2Y9, P46778, Q9BUL8, Q9HC38, P46779, P19827, Q9HC35, Q9NZR2, Q9NZR1, P19823, Q86VP6, Q14690, P78527, Q9NY27, Q15057, Q14498, Q15056, O00422, Q99766, P62873, Q9NRY5, Q15052, P62879, Q9NPQ8, Q09666, O43760, O00429, Q12967, Q9Y5R4, P48506, O43765, O43768, P46781, Q9P0L0, Q9NXR7, P46783, P52272, Q9NY33, Q15751, P78406, P09234, P17096, P23142, Q9NZQ3, P43652, P19838, P52948, Q12980, Q5VIR6, Q15046, Q12972, P37198, Q9UI08, Q14697, P62888, P43246, P43243, Q99759, P20073, Q9Y624, Q12906, Q12905, Q96QK1, P08567, Q12907, Q9UHD8, P19623, Q12904, Q9ULV4, Q14289, P53597, P35244, O95319, P08865, Q14669, Q96AE4, A5YKK6, Q5JSH3, Q8N883, P05455, P53396, O43707, P08559, Q9UQE7, Q9BUJ2, P25774, P53582, P08579, Q9Y490, P08575, P15822, P49207, Q12912, Q8IYB3, O75821, Q14677, O15511, Q7Z7A1, P55010, O00499, Q9NVC3, O00299, P55290, Q08945, O75131, Q14683, P53384, P63244, P63241, P56537, P29622, O60784, Q9H2U2, Q96MU7, O00468, P43487, O94979, P84243, Q02224, P43490, O00267, P35232, O95336, P56524, Q96AG4, O75127, O14828, P35913, P63279, Q14254, P46020, A0AVT1, P18754, P55265, P35237, P07384, P35236, O15533, Q14653, Q9NRN7, O15541, Q92499, Q7KZ85, P35908, O94776, O43719, P07355, P07358, Q14624, P20908, Q9ULZ2, P26440, P26441, Q9ULZ3, P63010, P21796, Q9UNZ2, P49458, P62424, P35573, Q9H307, P04843, P55263, P05204, Q13618, Q9BZ95, Q9NXG2, P04844, Q30167, Q6UXN9, O94903, Q7L5N1, P14543, Q6EMB2, O94906, P26038, P01344, P35579, O60749, P54727, P13693, Q8TAT6, Q13620, P26447, Q13625, O14818, P20700, P54725, Q7LBR1, Q9NZZ3, P20929, Q86XP3, P35268, Q14019, P49441, Q03519, O95571, Q03518, Q9UH65, P46109, P20711, O95372, Q9UJF2, P24071, P55036, O95379, O00221, O95180, P60660, P46060, P54709, Q9Y5Y5, P46063, Q7Z6Z7, O96019, Q8N3U4, Q8WXF1, Q14005, O43299, O60763, Q14011, Q9Y5Z4, Q96KP4, P60468, Q14203, Q8N264, P37108, Q05519, P25705, Q9BWT7, P09429, O00231, O95388, O00233, O00232, P17655, O75969, Q13200, A7E2Y1, Q9NTZ6, O75351, Q92925, P07741, Q9BR76, O15212, Q9NTJ3, Q92530, P07737, O95777, P28062, Q02086, Q13564, P28068, Q3V6T2, Q7Z3B4, Q8IUH4, P63220, P28066, P06681, O75955, O75367, Q01105, Q8WWI1, Q8IUH5, Q99567, Q13561, Q9BZZ5, Q96FS4, Q9Y5F7, P54577, P54578, P31994, Q92520, O75368, Q8ND56, O75369, Q92522, Q9NP95, Q9NTI2, P28070, Q01543, P52630, Q76LX8, Q9NWB6, Q2LD37, P61586, P07237, P13798, Q13554, P13796, Q8WUF8, Q16851, Q8IUI8, Q13596, Q13595, P33241, P55854, P39687, Q9NTX5, Q86WA8, Q13591, Q53QV2, P27352, Q8N163, P11766, P16152, Q8TBX8, P51397, P27348, P14625, P84095, P20591, P63208, P84098, P01008, Q86UA1, P01009, Q6UXV4, Q6P2Q9, P13765, P35499, P07948, P56705, Q9H7H0, Q7Z3E5, Q8TAQ2, Q8TB24, P16144, P83731, Q8NAQ8, Q92508, O95630, Q96K76, Q01130, P52655, P40763, P60228, Q9BPW8, P40306, O75152, P31948, P31946, P61353, P31943, P31942, Q9ULC4, Q13523, Q04721, P01857, Q9H3N1, O75592, P31949, Q96I99, P42166, P08697, O15264, Q9C000, P42167, P84090, Q9BPX5, P18583, Q06033, P01042, Q10570, O95749, P11717, Q2TAL8, Q96FW1, Q07960, Q9Y5B9, O75995, Q07955, P24539, Q13510, P51665, O95747, P84085, Q10567, P60900, P24534, Q14061, Q96CW1, Q6ZMP0, Q9Y2B0, P14868, Q8WZ42, P14866, Q8NCW0, P25685, P68400, P01834, P07900, P07902, P14210, O75747, Q7L1W4, Q9Y3C8, O75347, Q9H1E3, P14854, P21912, O75340, P60510, P51149, Q9NTK5, P51148, P51684, Q16620, P50552, P07910, Q13535, O15042, Q04756, Q12802, Q9Y3D6, Q9UPN4, P04196, Q9Y2D5, P61513, Q9UPN7, O43617, P31153, Q2TAY7, O00571, Q99714, Q9NVZ3, Q9NYB0, P49915, P49916, P09601, Q16630, P50583, Q9BT78, P17858, O60493, P61106, Q13283, Q9UJ70, Q16629, Q8IZ26, P61313, P49716, P31146, Q02880, P68036, Q9Y3F4, Q12824, P49902, P02748, P49903, P39019, P50570, Q13011, P17844, O00567, P04180, Q99729, Q92734, P11940, Q02878, Q15008, P67936, Q9NPA8, Q9H832, Q7Z3K3, P39023, P01871, P60953, Q9UNH7, Q9Y2F5, Q12851, P17480, Q9UQ13, P09622, Q92985, P30876, Q7KZF4, Q9ULA0, P22102, P50995, P53999, P28482, P51858, P62906, P53992, P50990, Q96AZ6, P50991, O43435, P53990, P62701, O60268, P51649, P22061, P29144, Q9NYA4, P31939, O60264, Q9HA64, O00743, P50395, Q32MZ4, Q16656, P68431, Q6IBS0, P49721, P42331, P49720, P51843, O43447, Q16864, Q15185, Q5VYK3, P49959, Q13043, Q8IWC1, Q12874, Q92769, P48739, P02774, P47897, P39656, Q16676, P56211, Q9NYF8, P06454, P48735, P62273, O60256, Q96I15, Q69YN2, P62136, P29350, Q9Y3I1, Q99952, Q9Y3I0, P13945, Q16666, Q99598, Q8N5D0, Q13242, P42566, Q8TCD5, P30626, Q9HA77, Q8WUM0, Q92974, Q92973, O43665, P62140, Q9NW64, Q8WUM4, Q13247, P62910, P62913, Q9NPF4, O75794, O75791, P60983, Q9UBC2, Q9UKY7, P22087, Q16186, P26599, Q9Y5J7, P49189, P42357, P62917, Q9BVC6, Q16881, P48426, Q15393, Q9P289, P02790, Q14847, P61158, Q9UIY3, Q16181, P07988, P02751, P18124, Q16698, P02753, O43670, O75531, O75533, P62942, P30520, O60234, Q9Y5K6, P51610, P61163, P61160, P48058, Q92945, Q9NQZ5, P07996, Q92949, P11049, Q86U44, P02760, Q86U42, P22735, Q12884, O43684, O43683, O60220, P02768, P60033, O43681, Q99590, P02765, P00390, P25490, O00507, Q8IYM9, Q9UBE0, Q9Y5L4, P55884, Q03188, P25205, P62937, Q9Y3L3, Q9UNM6, P32456, Q9H3D4, P51608, P48047, Q9HCN8, P48444, P02771, P28838, P30519, Q9P021, Q96DM3, P00367, Q15477, O60610, P62750, Q06546, Q06547, O14787, Q709C8, P13591, Q9H5Z1, P62753, P37802, P61073, Q15853, P23528, P23246, P20849, Q9UKT9, Q04323, Q9UKU0, P61081, P16885, O43390, Q08AM6, P00568, Q9BQE5, P98161, P98160, O43583, P26196, Q00577, Q5T4S7, Q9NX55, Q9P016, Q99873, Q8IWX8, Q13951, Q03252, P04233, O60216, Q9BZH6, P00558, Q15459, P98171, Q02818, P18206, Q15208, P35606, Q9BY32, P04040, Q86UP2, P10644, P62979, P42858, P09382, P11021, O43396, Q9H299, P37837, Q9UP83, P26368, Q92785, P35611, O43399, P00338, P61088, O95232, P20810, P61086, P62987, Q9BXP5, P23284, Q9UKX7, Q9BXP2, P50914, P00533, O43598, P26373, Q9UP79, P55327, Q9NUJ1, Q09161, Q9NQS7, O14745, Q9UL18, Q3LXA3, Q9C0A6, Q9Y315, P29401, Q9Y314, Q15428, Q9BXK5, Q15233, Q15427, P11233, P15311, Q8TEM1, Q15424, P62993, P62328, Q9Y4P8, P49750, P62995, O00303, P36957, Q9NQT8, P06132, Q15631, O94888, Q9NR56, Q9UL25, P49755, P49756, Q06323, Q05209, Q9NZ08, P49354, P05109, P09110, P05114, P62312, Q9BXJ4, P16455, P62314, Q8WU39, P11226, P09525, P62316, O60841, P62318, Q9BZL6, P04278, P06127, O76003, Q16204, Q9UIQ6, P62310, O94874, Q96JI7, Q7L2H7, O14764, P04003, Q9UMS4, P67870, P36776, P30085, Q9Y333, P29218, P23588, Q9C0C4, P05141, O60832, Q99627, O43866, P83916, Q15257, Q9Y530, P48643, P19971, Q9NR28, Q15637, P49773, Q16401, P51808, Q15843, Q9NR31, Q9UL46, O14773, P05543, P51812, P31645, O14776, Q9NQR4, Q9Y210, P24158, Q9Y2Q5, P62081, Q9UDV7, Q15849, O60828, Q9UMR2, Q9C0B2, Q9Y2Q3, Q8NDH3, Q9BZJ0, Q9NYL9, P49368, Q15436, Q15435, P48637, Q99614, P12109, P56279, P04004, P62330, P62333, P12107, P52597, Q14527, P05546, P52594, Q14141, P49321, Q9Y228, P54819, P15153, P55786, Q9Y224, O00148, Q08257, O15431, O00161, P05556, Q8WYA6, O60884, Q9Y240, O60888, P20645, Q9Y237, P55795, P16403, Q9UKM9, Q9Y2S6, Q8TD19, P16401, O95466, P38159, O00170, P34932, O15400, P32942, Q7L014, Q9Y2W2, Q14161, Q15404, P62306, Q14166, P23743, P29728, O14929, Q9UIF8, Q14165, P30050, P15374, Q9Y2W1, P20618, Q9H223, O14531, Q9Y376, Q9UBR2, P30048, P30049, O95433, P15170, Q9UKN7, Q9H3P7, O94826, Q9GZS3, P05387, O00182, P05386, O14933, Q14152, P34949, Q9Y263, P30040, P63165, Q14155, O43815, Q9Y262, Q9NYQ8, Q1KMD3, O60869, Q15691, P40939, P40938, Q9UBQ5, Q8IX30, P63151, O75915, Q02556, Q96JP0, Q9UMZ2, P55160, Q9GZT8, Q08209, Q9Y6W5, Q00341, O00391, P18621, Q08211, O95497, Q9Y265, O43809, Q9Y266, Q9UBT2, P25098, Q9H0C8, Q9Y285, Q9H8H3, Q9GZU8, Q9GZU3, P15927, Q9Y6X8, O94804, O76094, P55145, Q8TCT0, Q9UBS9, O43143, Q00325, P35637, Q9BY43, Q13724, P15121, P15509, Q9Y277, P84103, P49585, Q6VY07, Q9Y294, Q07666, O75937, Q96M27, O75027, P07477, Q9Y6Y8, Q8NFH4, Q8TEW0, P84101, O75223, P55769, P27707, Q92540, P98179, Q8WXX5, O14579, O14979, Q96C19, Q9Y4Y9, Q01518, P43304, P52888, Q86UE4, O14974, Q96BP3, Q93084, O43172, O14976, Q8IWV8, O95487, Q6P2E9, P35659, Q9NYU2, O43169, O95081, O14980, O75947, P78347, Q14103, P16070, P78344, P35658</t>
  </si>
  <si>
    <t>BM-CD71+EarlyErythroid_3rd</t>
  </si>
  <si>
    <t>P46940, P07437, P55735, Q9H2J4, Q99417, Q5JTV8, O75494, P27816, P27635, Q9UKG1, P14324, P53621, P30711, P13645, O75694, P52788, P57740, P59998, P50402, Q00839, P22695, Q07075, Q8NBS9, Q13464, Q9NSE4, P46939, P19388, P19387, P13073, P01903, Q13347, Q8WXI7, Q04837, P14314, P30926, Q5T011, Q07812, Q96PQ7, P14317, P53634, Q8NC51, P51797, A6NHR9, Q9UGI8, Q9Y6G9, Q00403, P40227, O75077, Q8TC59, P52565, P52566, Q9UBW5, O75475, Q5TCQ9, Q13451, Q92804, P13861, Q9H8M2, P13667, Q13315, O75083, O75884, Q9GZL7, P26885, P55072, P27824, P51991, Q9H2M9, Q13630, Q13442, P07108, P19367, Q13435, Q96L73, P06576, P07814, O75874, Q08170, P53804, P57737, P55084, Q16718, P05198, P53618, P61201, Q6UB99, Q07021, Q07020, Q06187, O15355, Q9H4M9, Q9HDC9, O95831, O95834, P51572, Q13428, Q13427, Q13422, P00734, O15173, P51571, Q04864, P51570, P15880, Q9HB40, P46977, P00740, P47755, Q9Y4F9, P47756, Q96C86, P41162, O15372, Q13418, Q96BW5, P11413, O15371, P42025, Q13303, Q13415, P00747, P19338, Q68EM7, P13612, P25788, O75431, P25789, Q9UGM5, P25786, P25787, Q9UIA9, Q96GZ6, Q01658, O75436, P04899, P42285, P46379, Q8NC44, P24666, Q9Y4C2, Q6ZW31, Q9UKA4, Q13404, P05160, Q05086, Q7Z4I7, P26639, P20674, Q9Y6D6, P25398, P25391, Q96BY6, P26640, P26641, O95865, Q9HB19, Q96BY7, P13639, P05156, O95864, P12081, P08621, P18077, O75832, Q16531, P48556, Q96EE3, P51531, P04406, Q01082, Q8WW12, Q5VZK9, Q9C0J8, O43516, P12268, Q15102, Q9UQ35, P12074, P12270, Q9H4A4, P61970, P02458, P61247, Q9HB71, Q7L591, P61978, Q99497, O15127, Q99829, Q16543, Q9NUQ9, Q13151, Q92878, Q13155, P22626, P17987, Q15293, Q8IZP0, Q6NZY4, Q6P179, P12259, Q93008, Q93009, P60842, P02649, O43324, P61960, Q13148, Q53GS9, O15116, P28370, P02647, Q9BS26, Q92608, Q13123, Q92609, Q92888, Q14974, P09917, Q9BYH1, P56134, P12956, P45880, P54136, Q9UPT8, Q15124, Q99832, P62195, Q96NW4, P61221, Q6UN15, P52907, P28340, P48147, Q06124, P17980, P61956, P50851, Q15907, Q00610, Q5R372, P23497, Q14980, P27694, P27695, Q92619, P60174, P50453, O15144, O15145, Q15276, P30419, O15143, Q92616, P02452, P61626, Q9H081, P07195, Q92890, P18031, Q9Y4H2, O75608, Q14766, O75400, Q53EL6, P03951, P03952, Q5SSJ5, P40429, Q13127, Q05048, Q9HAU0, Q13126, P52740, O60353, P62820, P33316, P31689, P42224, P06733, Q13185, Q9NWV4, P61006, Q14761, Q99460, Q16576, P14174, Q92629, P11171, P06734, Q96RU3, P42226, P42229, Q6P3W7, Q16773, Q99459, Q16775, Q92621, P31483, P62829, P13804, Q9UQ80, P62826, P25325, P06340, Q9UJY4, Q92186, Q9UJY5, Q99471, P06744, Q9NX63, P61019, P39748, P38646, P06748, Q12768, Q92835, P10606, P11177, P16949, P10809, Q8WVM8, Q12770, P04632, P28331, Q7Z6J4, P62191, Q9UHY7, Q9BTT0, Q02790, Q92841, Q13490, Q13363, Q00653, Q9UHX1, P09960, P28300, P12004, P62805, P60866, P30740, Q9UJW8, O75643, P32519, P13010, P06727, P34897, Q13177, Q16563, Q03923, Q04656, Q93070, P22234, Q9H993, P50213, Q13886, Q9Y4L1, Q96GQ7, P85299, P29590, P23193, P36578, O60502, Q13867, P78417, P20036, Q5VT25, P29692, P41240, O60711, Q9Y5Y2, P43034, Q15717, P61769, P17900, Q9BSJ8, Q9P107, P11142, Q09028, O43290, P38606, Q9BV40, O60716, O43488, P62269, O60303, Q8N1F7, Q8N684, P62857, P62266, Q96T37, Q9H6Z4, O60508, Q15075, Q02978, P62263, P23396, P62851, O60506, P68104, Q7Z2W4, P10515, P41252, Q9Y5X3, Q06265, Q86W42, P41250, Q01844, Q9BWJ5, P20042, Q96GG9, P36871, P55209, Q8N1G4, P62253, O60313, P09497, O00410, P09496, P35998, P62633, Q01813, Q14444, P41223, Q9BV19, P09874, P20962, Q8N3P4, Q00688, Q9NVM4, P62249, P00492, P11310, P00491, Q9Y678, Q9Y679, Q9UNS2, Q969H8, Q13098, P31751, P43405, P62241, Q9UK45, P62244, P30101, P42768, Q8WX92, P42765, Q96F15, Q96EP5, Q5VST9, Q8N427, Q9NXV6, Q13838, Q5VYS8, Q92688, Q15084, Q12797, Q9NZL9, P60891, Q15080, P61758, Q969G3, P62841, Q7Z7G8, Q99798, Q8TBC5, Q8TBC4, P62847, Q8IXT5, Q15369, O43242, P02686, Q15027, O60547, Q9HAB8, Q9NRW3, P61604, Q9H773, P62899, O00442, P13489, O00444, Q15370, P10768, P10155, P09651, P02679, P20292, P02675, P20290, P62495, Q15019, P05771, Q9UHR5, Q9BWN1, P24928, Q9UHA4, Q13813, Q9UNP9, Q15021, Q15020, Q12955, Q99733, P04179, Q9Y5S9, P56159, Q15555, P54922, Q15366, Q9BT09, P09661, Q15365, P56192, P46776, P46777, Q9H2Y9, P46778, Q9BUL8, P00441, Q9HC38, P46779, P19827, Q9NZR2, Q9NZR1, Q86VP6, Q14690, P78527, Q9NY27, Q15057, Q14498, Q15056, O00422, Q99766, P62873, Q9NRY5, Q15052, P62879, Q9NPQ8, Q09666, O43760, O00429, Q9Y5R4, P48506, O43765, O43768, P46782, P46781, Q9P0L0, P08397, Q9NXR7, P46783, P17098, P52272, Q9NY33, P78406, P09234, P17096, Q9NZQ3, P43652, P19838, P52948, Q12980, Q5VIR6, Q9Y5Q8, Q15046, Q12972, P37198, Q14697, P62888, P43246, P43243, P20073, Q12906, P24752, Q12905, Q96QK1, P08567, Q12907, Q9UHD8, P19623, Q12904, Q9ULV4, Q14289, P53597, P35244, O95319, P08865, Q14669, Q96AE4, A5YKK6, Q5JSH3, Q6ZN68, Q8N883, P05455, P53396, P08559, Q9UQE7, Q9BUJ2, P25774, P53582, P08579, P08575, P49411, P15822, P49207, Q96CN7, Q12912, Q8IYB3, O75821, Q14677, O15511, Q7Z7A1, P55010, O00499, P20742, Q9NVC3, O00299, Q6NVY1, P55290, Q08945, P10599, P54760, O75131, Q14683, P63244, P63241, P56537, P29622, Q9H2U2, Q96MU7, O00468, P43487, O94979, P84243, Q02224, O00267, P35232, O95336, P56524, Q96AG4, O75127, O14828, P63279, Q14254, P82914, P46020, A0AVT1, P18754, P55265, P35236, O15533, Q14653, Q9NRN7, O15541, Q92499, Q7KZ85, P35908, O75116, O94776, O43719, P07355, P07358, Q14624, P20908, P55060, Q9ULZ2, P26440, P26441, Q9ULZ3, P63010, P21796, Q9UNZ2, P49458, P62424, P35573, Q9H307, P04843, P55263, P05204, Q13618, Q9BZ95, Q9NXG2, P32119, P04844, Q30167, Q6UXN9, O94903, Q7L5N1, P14543, Q6EMB2, O94906, P26038, P41217, P01344, O60749, P54727, P13693, Q8TAT6, Q13620, P26447, Q13625, O14818, P20700, P14550, P07359, P20929, Q86XP3, P35268, Q03519, O95571, Q03518, Q9UH65, P46109, P20711, O95372, Q9UJF2, P24071, P55036, O95379, O00221, O95180, P46060, P54709, Q9Y5Y5, P46063, Q7Z6Z7, O96019, P07203, Q8N3U4, Q14005, O43299, O60763, Q14011, Q9Y5Z4, Q14204, Q96KP4, P60468, Q14203, Q8N264, Q14202, P37108, Q05519, P25705, Q9BWT7, P09429, O00231, O95388, O00233, O00232, O75969, Q13200, A7E2Y1, Q9NTZ6, O75351, Q92925, P07741, Q9BR76, O15212, Q9NTJ3, Q92530, P07737, O95777, P28062, Q02086, Q13564, P28068, Q3V6T2, Q7Z3B4, Q8IUH4, P63220, P28066, O75955, O75367, Q01105, Q8WWI1, Q8IUH5, Q99567, Q13561, Q9BZZ5, Q96FS4, Q9Y5F7, P54577, P54578, P31994, O75368, Q8ND56, O75369, Q92522, Q9NP95, P28070, Q01543, P52630, Q76LX8, O75569, Q9NWB6, Q2LD37, P61586, P07237, P13798, Q16836, P13796, Q8WUF8, Q8IUI8, Q13596, Q13595, P33241, P55854, P33240, P39687, Q9NTX5, Q86WA8, Q13591, Q8N163, P11766, P16152, P27348, P14625, P84095, P63208, P84098, P01008, Q86UA1, P01009, Q6UXV4, Q6P2Q9, P13765, P35499, P07948, P56705, Q9H7H0, Q7Z3E5, Q8TAQ2, Q8TB24, P16144, P83731, Q8NAQ8, Q92508, O95630, P26583, Q96K76, P07954, O75390, Q01130, P40763, P60228, P01031, Q9BPW8, P40306, O75152, P31948, P31946, P61353, P31943, P31942, Q9ULC4, Q13523, Q04721, Q8IWK6, P01857, Q9H3N1, O75592, Q96I99, P42166, P08697, Q06830, Q9C000, P42167, P84090, Q9BPX5, P40925, P18583, Q06033, P01042, P40926, Q10570, O95749, Q2TAL8, Q96FW1, Q07960, Q9Y5B9, O75995, Q07955, P24539, Q13510, O15067, P51665, O95747, Q10567, P60900, Q6U841, P24534, Q14061, Q96CW1, Q6ZMP0, Q9Y2B0, P14868, Q8WZ42, P14866, Q8NCW0, P27797, P68402, P68400, P40121, P07900, P07902, P14210, O75747, Q7L1W4, Q9Y3C8, O75347, Q9H1E3, P14854, P21912, Q04760, O75340, P60510, P51149, Q9NTK5, Q9H0K6, P51684, Q16620, P50552, P07910, Q13535, O15042, Q04756, Q12802, Q9UPN4, P04196, Q9Y2D5, P61513, Q9UPN7, O43617, P42126, P31153, P58173, Q2TAY7, O00571, Q99714, Q9NVZ3, P49915, P49916, O15031, Q16630, P17858, O60493, P61106, Q13283, Q9UJ70, Q16629, Q8IZ26, P61313, P28676, P31146, Q02880, P68036, Q9Y3F4, Q12824, P49902, P02748, P49903, P39019, P50570, Q13011, P17844, O00567, P04180, Q99729, Q92734, P02545, P11940, Q02878, Q15008, P67936, Q9NPA8, Q9H832, Q7Z3K3, P39023, P51659, P01871, P60953, Q9UNH7, Q9Y2F5, Q00796, Q12851, P17480, Q9UQ13, P09622, Q92985, P30876, Q7KZF4, Q9ULA0, P22392, P22102, P50995, P53999, P28482, P51858, P62906, P53992, P50990, P50991, O43435, P53990, P62701, P51649, P22061, Q99708, P29144, Q9NYA4, P31939, O60264, P99999, Q9HA64, O00743, P50395, P31930, Q32MZ4, Q16656, P68431, Q6IBS0, P49721, P42331, P49720, P51843, O43447, Q15185, Q5VYK3, P49959, Q13043, Q8IWC1, Q12874, Q92769, P48739, P02774, P47897, P39656, Q16676, P56211, Q9NYF8, P06454, P62277, P48735, Q15181, P62273, O60256, Q96I15, P11586, Q69YN2, P62136, P62280, P29350, Q9Y3I1, Q99952, Q9Y3I0, P13945, Q16666, Q99598, Q8N5D0, Q13242, P42566, Q8TCD5, P30626, Q9HA77, Q8WUM0, Q92974, Q92973, O43665, Q12860, P62140, Q9NW64, P22314, Q8WUM4, Q13247, P62910, P62913, Q9NPF4, O75794, P60983, Q9UBC2, Q9UKY7, P22087, Q9H165, P26599, Q9Y5J7, P42357, P62917, Q9BVC6, Q16881, P48426, Q15393, Q9P289, P02790, Q14847, P61158, P07988, P02751, P18124, Q16698, P02753, O43670, O75531, O75533, P30520, O60234, O00519, Q9Y5K6, P68871, P51610, P61163, P61160, P48058, P45974, P45973, P09012, Q92945, Q9NQZ5, Q92949, P07996, P11049, Q86U44, Q13263, P02760, Q86U42, P22735, Q12884, O43684, O43683, O60220, P02768, Q99590, P02765, P00390, P25490, O00507, Q8IYM9, Q9UBE0, Q9Y5L4, P55884, Q03188, P25205, P62937, Q9Y3L3, Q9UNM6, Q9Y2I1, Q9H3D4, P51608, P48047, Q9HCN8, P48444, P02771, P28838, P00387, Q15477, O60610, P62750, Q06546, Q06547, O14787, Q709C8, P13591, Q9H5Z1, P62753, P37802, P61073, P23246, P20849, P23526, Q9UKT9, Q04323, Q9UKU0, P61081, P16885, O43390, Q08AM6, P00568, Q9BQE5, P98161, P98160, O43583, Q00577, P49588, Q5T4S7, Q9NX55, Q9P016, Q8NBF2, Q99873, Q8IWX8, Q13951, Q03252, P04233, O60216, Q9BZH6, P00558, Q15459, P98171, P18206, Q15208, P35606, Q9BY32, P04040, Q86UP2, P62979, Q9GZZ9, P42858, P11021, O43396, Q9H299, P37837, Q9UP83, P26368, Q92785, P35611, O43399, P00338, P61088, O95232, P20810, P61086, P62987, Q9BXP5, P23284, Q9UKX7, Q9BXP2, P50914, P00533, O43598, P26373, Q9UP79, Q9NUJ1, P02794, Q9NR45, P49748, O14744, Q09161, Q9NQS7, Q9UL18, Q3LXA3, Q9C0A6, Q9C0A1, Q9Y315, P29401, Q15428, Q9BXK5, Q15233, Q15427, P11233, P15311, Q8TEM1, Q15424, P62993, P62328, Q9Y4P8, P49750, P62995, P04264, O00303, P36957, Q9NQT8, P06132, Q15631, O94888, Q9NR56, Q9UL25, P49755, P49756, Q06323, Q05209, Q9NZ08, P49354, P05109, P09110, P05114, P62312, Q9BXJ4, P16455, Q96DI7, P62314, Q8WU39, P11226, P09525, P62316, O60841, P62318, Q9BZL6, P04278, P06127, O76003, Q9UIQ6, P62310, P36969, O94874, Q96JI7, Q7L2H7, P04003, Q9UMS4, P67870, P36776, P30085, Q9Y333, P29218, P23588, Q9C0C4, P05141, O60832, Q99627, O43866, P83916, Q15257, Q9Y530, P48643, Q9BZK7, P19971, Q9NR28, Q15637, P49773, Q16401, Q99623, Q15843, Q9NR31, Q9UL46, O14773, P05543, P51812, P31645, O14776, Q9NQR4, O14777, Q9Y210, P24158, Q9Y2Q5, P62081, Q9UDV7, Q15849, O60828, Q9UMR2, Q9C0B2, Q9Y2Q3, Q8NDH3, Q9BZJ0, P49368, Q15435, P48637, Q99614, P12109, P30084, P04004, P62330, P62333, P12107, O00151, P52597, Q14527, P05546, P52594, Q9Y230, O43847, Q14141, P49321, P16083, Q9Y228, P54819, P15153, Q96EY4, P55786, Q9Y224, O00148, Q08257, O15431, P18859, O00161, P05556, Q8WYA6, O60884, Q9Y240, O60888, P20645, Q9H0H5, Q9Y237, P55795, P08238, Q9UKM9, P67809, Q9Y2S6, Q8TD19, P16401, O95466, P38159, P34932, O15400, P32942, Q7L014, Q9Y2W2, Q14161, Q15404, P62306, Q14166, P23743, O14929, Q14165, Q9UIF8, P30050, P15374, Q9Y2W1, P20618, P30041, P30043, O14531, Q9Y376, P30046, Q9UBR2, P30048, P30049, O95433, P15170, Q9H3P7, O94826, Q9GZS3, P05387, O00182, P05386, O14933, P05388, Q14152, P34949, Q9Y263, P30040, O43813, P63165, Q14155, O43815, Q9Y262, Q9NYQ8, Q1KMD3, O60869, O60664, Q15691, P40939, Q9UBQ7, P40938, Q9UBQ5, O14732, Q92598, P63151, O75915, Q02556, Q96JP0, Q9UMZ2, P55160, Q9GZT8, Q9Y6W5, P32969, O00391, P18621, Q08211, O95497, Q9Y265, O43809, Q9Y266, Q9UBT2, P25098, Q9Y285, Q9H0C8, P78371, Q9GZU8, Q9GZU3, P15927, O94804, O76094, P55145, Q8TCT0, Q9UBS9, O43143, Q00325, P35637, Q9BY43, Q13724, P78367, P15121, P00918, P15509, Q9Y277, P35443, P84103, P49585, Q9Y294, Q07666, O75937, Q96M27, O75027, P07477, Q9Y6Y8, P00505, Q8NFH4, P15918, Q8TEW0, P84101, O75223, P55769, P27707, Q92540, Q8WXX0, P98179, P38919, Q8WXX5, O14579, O14979, Q9Y4Y9, Q01518, P43304, P52888, Q86UE4, O14974, Q96BP3, Q93084, O43172, O14976, Q8IWV8, Q92556, Q75T13, O95487, Q6P2E9, P35659, Q9NYU2, O95081, O43169, O14980, O75947, P78347, Q14103, P16070, P78344, P35658</t>
  </si>
  <si>
    <t>CD8+T-cells_3rd</t>
  </si>
  <si>
    <t>P00973, P46940, P55735, Q9H2J4, Q99417, Q5JTV8, O75494, P27816, P27635, Q13342, P53621, P13645, Q8WXH0, O75694, P57740, P59998, P50402, Q00839, P22695, Q13464, Q9NSE4, Q99426, P46939, P19388, P19387, P13073, Q8WXI7, Q04837, P30926, P14314, Q5T011, Q07812, Q96PQ7, P14317, Q8NC51, Q99439, A6NHR9, Q9UGI8, Q00403, P40227, Q8TC59, P52565, P52566, Q9UBW5, Q5TCQ9, O75475, P46926, Q13451, Q92804, P13861, Q9H8M2, P13667, Q13315, O75083, O75884, P55072, P63104, P27824, P63313, P51991, Q9H2M9, Q13630, Q13442, Q13435, Q96L73, P07814, Q08170, P53804, P57737, Q16718, P05198, P53618, P61201, Q6UB99, Q07020, Q9H4M9, O95831, O95834, P51572, Q13428, Q13427, Q13422, O15173, P00734, Q04864, P51570, P15880, P21333, P46977, P00740, P47756, Q9Y4F9, Q96C86, P41162, O15372, Q96BW5, O15371, P42025, Q13303, P19338, Q68EM7, P13612, P25788, Q9UGM5, P25786, P25787, Q01658, O75436, P04899, P42285, P00751, P46379, Q8NC44, P24666, Q6ZW31, Q9UKA4, Q13404, Q05086, P20674, Q9Y6D6, P25398, P25391, Q96BY6, P26640, P26641, Q96BY7, P13639, P05156, P12081, P08621, P18077, P51531, Q01082, Q8WW12, Q9C0J8, O43516, P12268, Q15102, Q9UQ35, P12270, P02458, P61247, Q9HB71, Q7L591, P61978, O15127, Q99829, Q16543, Q13151, Q9NUQ9, Q92878, P17987, P22626, Q8IZP0, Q6NZY4, Q6P179, Q93008, P12259, Q93009, P60842, P02649, P61254, O43324, P61960, Q13148, Q53GS9, P28370, P02647, Q9BS26, Q92608, Q13123, Q92609, Q92888, Q14974, P09917, Q92882, Q9BYH1, P56134, P61020, P54136, Q9UPT8, Q15124, P62195, Q96NW4, P61221, Q6UN15, P52907, P28340, P48147, Q06124, P17980, P61956, P50851, Q15907, Q5R372, P23497, Q14980, P27694, P27695, Q92619, P60174, P50453, O15144, O15145, Q15276, P30419, O15143, Q92616, P02452, Q9H081, P07195, Q92890, Q8WVS4, P18031, Q14766, O75400, Q53EL6, P03952, Q14764, Q5SSJ5, P40429, Q13127, Q05048, Q13126, P52740, P33316, P42224, P06733, Q13185, Q9NWV4, P61006, Q14761, Q16576, P14174, Q92629, P11171, P06734, Q96RU3, P42226, P42229, Q6P3W7, Q16773, Q99459, Q92621, P31483, P68366, P62829, Q9UQ80, P62826, Q9H4E7, P06340, Q9Y6N5, Q9UJY4, Q92186, Q9UJY5, Q99471, P61019, P06748, P38646, Q12768, Q92835, Q9UHY1, P10809, P28331, P50238, Q7Z6J4, Q9BTT0, Q92841, P62158, Q13490, Q13363, Q00653, Q9UHX1, P09960, P62805, P60866, P30740, O75643, P32519, P06727, P13010, Q13177, Q03923, Q04656, P22234, Q6IN85, Q9H993, Q13886, Q96GQ7, P85299, P29590, P23193, P36578, O60502, Q13867, Q5VT25, P29692, P41240, O60711, Q9Y5Y2, P43034, Q9HC16, P17900, P61769, Q9BSJ8, Q9P107, P11142, Q09028, O43290, Q9BV40, P62269, O60303, Q8N684, P62857, P62266, Q96T37, Q9H6Z4, O60508, Q15075, Q02978, P62263, P23396, P62851, O60506, P68104, Q7Z2W4, P41252, Q76MJ5, Q86W42, Q06265, Q01844, Q6UVK1, Q9BWJ5, P20042, Q96GG9, P55209, Q8N1G4, P62253, O60313, Q96T49, P09497, P46527, O00410, P09496, P35998, P43686, Q9UEY8, P62633, Q14444, Q96F07, P41223, Q9BV19, P09874, P20962, Q9NVM4, P62249, P00491, Q9Y679, Q969H8, Q13098, P31751, P62241, P06241, Q9UK45, P62244, P30101, P42768, P41236, Q8WX92, Q96EP5, Q96F15, Q5VST9, Q8N427, Q9NXV6, Q13838, Q5VYS8, Q92688, Q12797, Q9NZL9, Q15080, P60891, Q969G3, P62841, Q7Z7G8, Q8TBC5, Q8TBC4, P62847, Q15369, P02686, Q15027, P30153, O60547, Q9HAB8, P08133, Q9NRW3, P62899, O00442, P13489, O00444, P10155, P05023, O43747, P09651, P20292, P20290, Q15019, Q02218, P05771, Q9UHR5, Q9BWN1, Q13813, P24928, Q9UNP9, Q15021, Q15020, Q12955, Q99733, Q9Y5S9, Q15555, P54922, Q15366, Q9BT09, P09661, Q15365, P56192, P46776, P46777, Q9H2Y9, P46778, P00441, Q9BUL8, Q9HC38, P39060, P46779, P19827, Q9HC35, Q86VP6, P78527, Q14690, Q9NY27, Q15057, Q14498, O00422, Q99766, P62873, Q9NRY5, Q15052, Q9NPQ8, Q09666, O00429, Q12967, Q9Y5R4, O43768, P46782, P46781, Q9NXR7, P46783, P17098, P52272, Q9NY33, Q15751, P78406, P17096, P43652, P19838, Q9NZQ3, P52948, Q5VIR6, Q9Y5Q8, Q15046, Q12972, P37198, Q9UI08, Q14697, P62888, P43246, P43243, P20073, Q99759, Q9Y624, Q12906, Q12905, Q96QK1, P08567, Q12907, Q9UHD8, P19623, Q12904, Q14289, O95319, P08865, Q14669, Q96AE4, Q5JSH3, A5YKK6, P05455, P08559, Q9UQE7, Q9BUJ2, P25774, P53582, P08579, P08575, P15822, P49207, Q12912, Q8IYB3, O75821, Q14677, O15511, Q7Z7A1, P55010, O00499, Q9NVC3, O00299, Q08945, P54760, Q14683, O75131, P53384, P63244, P63241, P29622, Q9H2U2, Q96MU7, O00273, O00468, P43487, O94979, P84243, Q02224, O00267, P35232, O95336, P56524, O75127, O14828, P63279, Q14254, P46020, A0AVT1, Q96D15, P18754, P55265, P35236, O15533, Q14653, O15541, Q7KZ85, P35908, O94776, O43719, Q14624, P20908, P55060, P26440, P26441, Q14240, Q9ULZ3, P63010, P49458, P62424, P35573, Q9H307, P55263, Q13618, Q9BZ95, Q9NXG2, P32119, P04844, Q6UXN9, Q30167, O94903, Q6EMB2, O94906, P26038, P01344, P35579, O60749, P13693, Q8TAT6, Q13620, Q13625, P26447, O14818, Q7LBR1, P20929, Q86XP3, P35268, Q14019, Q03519, Q03518, P46109, P20711, O95372, P24071, P55036, O95379, O95180, P60660, P46060, Q9Y5Y5, P46063, Q7Z6Z7, Q8N3U4, Q8WXF1, Q14005, O43299, O60763, Q14011, Q14204, Q14203, Q8N264, Q14202, P37108, Q05519, P25705, Q9BWT7, P09429, O00231, O95388, O00233, P17655, O75969, A7E2Y1, Q9NTZ6, O75351, Q92925, P07741, Q9BR76, O15212, Q92530, P07737, O95777, P28062, Q02086, Q13564, Q8IUH4, Q7Z3B4, P63220, P28066, O75367, Q01105, Q8WWI1, Q8IUH5, Q99567, Q13561, Q9BZZ5, Q96FS4, Q9Y5F7, P54577, P54578, O75368, Q8ND56, Q92522, Q9NP95, P28070, Q01543, P52630, Q76LX8, Q9NWB6, Q2LD37, P61586, P13798, Q13554, P13796, Q8WUF8, Q16851, Q8IUI8, Q13596, Q13595, P33241, P55854, P39687, Q9NTX5, Q86WA8, Q53QV2, Q8N163, P11766, Q8TBX8, P14625, P84095, P20591, P63208, P84098, Q86UA1, P01008, P01009, Q6UXV4, Q6P2Q9, P13765, P35499, P56705, Q9H7H0, Q8TB24, P16144, P83731, Q8NAQ8, Q92508, O95630, P26583, Q96K76, Q01130, P52655, P40763, P60228, P40306, O75152, P31948, P61353, P31946, P31943, P31942, Q9ULC4, Q13523, Q04721, P01857, Q9H3N1, O75592, P42166, Q96I99, P08697, O15264, P42167, Q9C000, Q9BPX5, P18583, P01042, Q10570, O95749, P11717, Q2TAL8, Q96FW1, Q07960, O75995, Q9Y5B9, Q07955, P24539, O15067, O95747, P24534, Q6ZMP0, Q9Y2B0, P14868, Q8WZ42, P14866, Q8NCW0, P25685, P68402, P68400, P01834, P07900, P07902, P14210, Q7L1W4, Q9Y3C8, O75347, Q9H1E3, P21912, O75340, P60510, P51149, Q9H0K6, P51684, Q16620, P50552, Q13535, P07910, O15042, Q6IQ26, Q12802, Q9UPN4, P61513, Q9UPN7, P31153, Q2TAY7, O00571, Q99714, Q9NVZ3, Q9NYB0, P49916, Q9BZP6, Q16630, P50583, P17858, Q7Z3J3, P61106, Q13283, Q9UJ70, Q16629, Q8IZ26, P61313, P31146, Q02880, P68036, Q12824, P49902, P39019, P49903, P50570, P17844, Q9HA38, O00567, P04180, P11940, Q15149, Q92733, Q02878, Q15008, P67936, Q9NPA8, Q9H832, Q7Z3K3, P39023, P01871, P60953, Q9UNH7, Q9Y2F5, Q12851, P17480, Q9UQ13, P09622, Q92985, P30876, Q7KZF4, Q9ULA0, P22102, P53999, P50995, P62906, P28482, P53992, P50990, Q96AZ6, P50991, O43435, P62701, P53990, P51649, P29144, Q9NYA4, P31939, O60264, Q9HA64, O00743, P50395, Q32MZ4, Q16656, P68431, Q6IBS0, P42331, O43447, P51843, Q15185, Q5VYK3, P49959, Q13043, Q8IWC1, Q12874, P48739, P02774, P47897, P39656, Q16676, Q9NYF8, P06454, P62277, P48735, P62273, O60256, Q69YN2, Q96I15, P62136, P29350, Q99952, P13945, Q9Y3I0, Q16666, Q99598, Q8N5D0, Q13242, P42566, Q8TCD5, P30626, Q9HA77, Q8WUM0, Q92974, Q92973, O43665, P62140, Q9NW64, Q8WUM4, Q13247, P62910, P62913, Q9NPF4, O75791, P60983, Q9UBC2, Q9UKY7, P22087, P26599, Q9Y5J7, P62917, Q9BVC6, P48426, Q15393, Q9P289, P02790, Q14847, P61158, Q9UIY3, Q16181, P07988, P18124, Q16698, P02753, O43670, O75531, O75533, P30520, O60234, Q9Y5K6, P51610, P61160, P48058, P45974, P45973, P09012, Q9NQZ5, P07996, Q92949, P11049, Q86U44, Q13263, P02760, Q86U42, P22735, Q12884, O43684, O43683, P02768, Q99590, P00390, O00507, Q8IYM9, P25490, Q9UBE0, P55884, Q03188, P25205, Q9Y3L3, P62937, Q9UNM6, Q9Y2I1, P32456, Q9H3D4, P48047, P51608, Q9HCN8, P48444, P02771, P30519, Q96DM3, P00367, Q15477, O60610, P62750, Q06546, Q06547, O14787, Q709C8, P13591, Q9H5Z1, P62753, P37802, P61073, Q15853, P23246, P20849, Q9UKT9, Q04323, O43390, Q08AM6, P00568, Q9BQE5, P98161, P98160, O43583, Q00577, Q5T4S7, Q9NX55, Q9P016, Q8NBF2, Q99873, Q8IWX8, Q13951, Q9UKV3, O60216, Q9BZH6, P00558, Q9BRG2, P49591, Q15459, P98171, Q15208, P04040, Q86UP2, P10644, P62979, P42858, P11216, Q9H299, Q9UP83, P26368, Q92785, P35611, P61088, O95232, P20810, P61086, P62987, Q9BXP5, P23284, Q9UKX7, Q9BXP2, P50914, P00533, P26373, Q9UP79, P49748, Q09161, Q9NQS7, O14745, Q9NR46, Q9UL18, P31639, Q3LXA3, Q9C0A6, Q9C0A1, Q9Y314, Q15233, Q15427, P11233, Q9UN30, P15311, Q8TEM1, Q15424, P62993, P62328, Q9Y4P8, P49750, P62995, O00303, P36957, Q9NQT8, Q15631, O94888, Q9NR56, Q9UL25, P49755, P49756, Q06323, Q9NZ08, P49354, P09110, P62312, P05114, Q9BXJ4, P62314, P11226, P62316, O60841, P62318, Q9BZL6, P04278, P06127, O76003, Q9UIQ6, P62310, O94874, Q96JI7, Q7L2H7, Q9UMS4, P30085, Q9Y333, P29218, P23588, Q9C0C4, O60832, O43866, Q9Y530, Q9BZK7, Q15637, P49773, Q99623, P51808, Q15843, Q9NR31, Q9UL46, O14773, P05543, Q15652, P51812, P31645, Q9NQR4, O14776, Q9Y210, P62081, Q9UDV7, O60828, Q9UMR2, Q9C0B2, Q9Y2Q3, Q8NDH3, Q9NYL9, P49368, Q15436, Q15435, P48637, Q99614, P12109, P62330, P62333, P12107, P52597, P52594, O43847, Q14141, P49321, Q9Y228, P54819, P15153, P55786, O00148, Q08257, O00161, P05556, Q8WYA6, O60884, Q9Y240, O60888, P20645, Q9Y237, P55795, P67809, Q9UKM9, Q9Y2S6, Q8TD19, P16401, O95466, P38159, O00170, P34932, P32942, Q7L014, Q9Y2W2, Q15404, P62306, Q14161, P23743, P29728, O14929, Q9UIF8, P30050, Q9Y2W1, P20618, Q9H223, O14531, Q9Y376, P30046, Q9UBR2, P30048, P15170, Q9UKN7, Q9H3P7, Q9GZS3, O94826, P05387, P05386, O14933, P05388, Q14152, P34949, Q9Y263, P30040, Q14155, O43815, Q9Y262, Q96HE7, Q1KMD3, O60869, P40939, Q15691, P40938, Q9UBQ5, Q8IX30, Q92598, O75915, P63151, Q02556, Q9UMZ2, P55160, Q9GZT8, Q9Y6W5, P32969, P18621, Q08211, O43809, Q9Y266, Q9UBT2, P25098, Q9H0C8, Q9Y285, P78371, Q9GZU8, Q9GZU3, P15927, O94804, Q9Y6X8, O76094, Q8TCT0, Q9UBS9, O43143, P35637, Q9BY43, Q13724, P15509, Q9Y277, P84103, P49585, Q9Y294, Q07666, O75937, Q96M27, O75027, Q9Y6Y8, Q8NFH4, Q8TEW0, P84101, P55769, P27707, Q92540, P98179, Q8WXX5, O14579, O14979, Q9Y4Y9, Q96C19, Q01518, P43304, Q86UE4, O14974, Q96BP3, Q93084, O43172, O14976, Q8IWV8, O95487, Q75T13, Q6P2E9, P35659, Q9NYU2, O95081, O14980, O75947, P78347, Q14103, P16070, P78344</t>
  </si>
  <si>
    <t>BM-CD33+Myeloid_3rd</t>
  </si>
  <si>
    <t>P00973, P46940, P07437, P55735, Q9H2J4, Q99417, O75494, P27635, P14324, P53621, P30711, P13645, O75694, P52788, P57740, P59998, P50402, Q00839, P22695, Q07075, Q8NBS9, Q13464, P46937, P19388, P19387, P01903, Q13347, Q8WXI7, Q04837, P30926, Q07812, Q96PQ7, P14317, Q8NC51, A6NHR9, Q9Y6G9, Q00403, P40227, Q8TC59, O75475, Q5TCQ9, P46926, Q92804, Q9H8M2, Q13315, O75083, O75884, A4D0V7, Q9GZL7, P55072, P27824, P51991, Q9H2M9, Q13630, Q13442, P19367, Q13435, P07814, Q08170, P53804, P55084, Q16718, P05198, P53618, P61201, Q07021, Q07020, P16233, Q06187, Q9H4M9, O95831, O95834, Q13428, Q13427, Q13422, O15173, P00734, Q04864, P51570, P15880, Q9HB40, P00740, P47755, P47756, Q96C86, P41162, O15372, O15371, Q13415, P19338, Q68EM7, P13612, P25788, O75431, P25789, Q9UGM5, P25786, P25787, Q9UIA9, Q01658, O75436, O75030, P42285, P46379, Q8NC44, P24666, Q6ZW31, Q9Y4C2, Q13404, P05160, Q05086, Q7Z4I7, P26639, P20674, Q9Y6D6, P25398, P25391, P26640, P26641, O95865, P13639, P05156, O95864, P12081, P08621, P18077, O75832, Q16531, P48556, Q96EE3, P51531, Q01082, Q8WW12, Q9C0J8, P12268, Q15102, Q9UQ35, P12074, P12270, P61970, P02458, P61247, Q9HB71, Q7L591, P61978, Q99497, Q99829, P06702, Q13151, Q9NUQ9, Q92878, Q13155, P22626, P06703, P17987, Q6NZY4, Q6P179, P12259, Q93008, Q93009, P60842, P02649, O43324, Q13148, Q53GS9, P28370, O15116, P02647, Q13123, Q92609, Q14974, P09917, Q9BYH1, P56134, P12956, P45880, P54136, Q9UPT8, Q15124, Q99832, P62195, Q96NW4, P61221, Q6UN15, P52907, P28340, P48147, Q06124, P17980, P61956, P50851, Q00610, Q5R372, P23497, Q14980, P27694, P27695, Q92619, P60174, P50453, O15145, Q15276, P30419, Q92616, P02452, P61626, Q9H081, P07195, Q8WVS4, P18031, Q9Y4H2, O75608, Q14766, O75400, Q53EL6, P03952, Q5SSJ5, P40429, Q13127, Q05048, Q13126, P52740, P62820, P33316, P31689, P42224, Q13185, Q9NWV4, P61006, Q99460, Q16576, P14174, Q92629, P11171, P06734, P68371, P42229, Q6P3W7, Q16773, Q99459, Q16775, Q92621, P31483, P68366, P62829, P13804, Q9UQ80, P62826, P25325, P06340, Q9Y6N5, Q9UJY4, Q92186, Q9UJY5, Q99471, P06744, Q9NX63, P61019, P39748, P06748, P38646, Q12768, Q92835, P10606, P11177, Q9UHY1, P16949, P10809, Q8WVM8, P28331, Q7Z6J4, P62191, Q9BTT0, Q02790, Q9NZH4, Q13162, Q92841, Q13490, Q00653, P09960, Q9BWD1, P12004, P62805, P60866, P30740, Q9UJW8, O75643, P32519, P06727, P34897, P13010, Q13177, Q04656, Q93070, P22234, Q6IN85, Q13886, Q96GQ7, P85299, P29590, P23193, P36578, Q13867, P78417, P20036, Q5VT25, P29692, P41240, Q9Y5Y2, Q9HC16, Q15717, P17900, P11142, Q09028, O43290, P38606, O43488, P62269, O60303, Q8N1F7, P62857, P62266, Q96T37, Q9H6Z4, O60508, Q15075, Q02978, P62263, P23396, P62851, O60506, P68104, Q7Z2W4, P10515, P41252, Q9Y5X3, P41250, Q86W42, Q06265, Q01844, Q6UVK1, Q9BWJ5, P20042, Q96GG9, P55209, Q8N1G4, P62253, O60313, P09497, O00410, P09496, P35998, P43686, Q14444, P41223, Q9BV19, P09874, P20962, Q00688, Q9NVM4, P62249, P00492, P11310, P00491, Q9UNS2, Q13098, P31751, P43405, P62241, Q9UK45, P62244, P42768, Q8WX92, P42765, Q96EP5, Q96F15, Q5VST9, Q8N427, Q9NXV6, Q13838, Q5VYS8, Q92688, Q15084, Q12797, Q9NZL9, Q15080, P60891, P61758, Q969G3, P62841, Q7Z7G8, Q99798, Q8TBC4, P62847, Q8IXT5, Q15369, O43242, P02686, O60547, Q9HAB8, Q9NRW3, P61604, Q9H773, P62899, O00442, P13489, O00444, Q15370, P10768, P10155, P09651, Q9P0K7, P02675, P20290, Q9NY15, P62495, Q15019, Q9UHR5, Q9BWN1, Q9UHA4, Q13813, P24928, Q9UNP9, Q15021, Q15020, Q12955, Q99733, P04179, Q9Y5S9, P56159, Q15555, P54922, Q15366, P09661, P54920, Q15365, P56192, P46776, P46777, Q9H2Y9, P46778, P00441, Q9BUL8, Q9HC38, P39060, P46779, P19827, Q9NZR1, Q86VP6, Q14690, P78527, Q9NY27, Q15057, Q14498, Q15056, O00422, Q99766, Q9NRY5, Q9H792, P62879, Q9NPQ8, Q09666, O00429, P00450, P48506, O43765, O43768, P46782, P46781, Q9P0L0, P08397, P46783, P17098, P52272, Q9NY33, P78406, P09234, P17096, P43652, Q9NZQ3, P52948, Q12980, Q5VIR6, Q9Y5Q8, Q15046, Q12972, P37198, P43246, P43243, Q99759, P20073, Q9Y624, Q12906, P24752, Q12905, Q96QK1, P08567, Q12907, P19623, Q12904, Q9ULV4, P53597, P35244, P08865, Q14669, Q96AE4, A5YKK6, Q5JSH3, Q8N883, Q6ZN68, P05455, P53396, P08559, Q9Y6B6, Q9UQE7, Q9BUJ2, P25774, P53582, P08579, Q9Y490, P08575, P49411, P15822, P49207, Q96CN7, Q8IYB3, O75821, Q14677, P55010, P20742, Q9NVC3, O00299, Q6NVY1, Q08945, P10599, P54760, O75131, Q14683, P63244, P63241, P56537, P29622, O60784, Q9H2U2, O00468, P43487, O94979, P84243, Q02224, P35232, P56524, Q96AG4, O75127, P35913, P63279, Q14254, P82914, P46020, A0AVT1, Q96D15, P18754, P55265, P35236, O15533, Q9NRN7, Q92499, P35908, O75116, O94776, O43719, P07355, P07358, Q14624, P20908, P55060, Q9ULZ2, P26440, P26441, P63010, P21796, Q9UNZ2, P49458, P62424, Q9H307, P55263, Q13618, P05204, Q9BZ95, Q9NXG2, P32119, P04844, Q30167, Q6UXN9, O94903, Q7L5N1, P14543, Q6EMB2, O94906, P01344, O60749, P54727, P13693, P26447, Q13625, O14818, P20700, P54725, Q7LBR1, Q9NZZ3, Q86XP3, P35268, Q03519, P46109, P20711, O95372, Q9UJF2, P24071, P55036, O95379, P46060, P54709, Q9Y5Y5, P46063, Q7Z6Z7, O96019, Q8N3U4, Q14005, O43299, O60763, Q9Y5Z4, P60468, Q14203, Q8N264, P37108, Q05519, P25705, Q9BWT7, P09429, O00231, O95388, O00233, O00232, O75969, Q13200, A7E2Y1, Q9NTZ6, Q92925, P07741, Q9BR76, O15212, Q9NTJ3, Q92530, O95777, Q02086, Q13564, Q7Z3B4, Q8IUH4, P63220, P28066, P06681, O75955, O75367, Q01105, Q8WWI1, Q8IUH5, Q99567, Q13561, Q9BZZ5, Q96FS4, Q9Y5F7, P54577, P54578, P31994, O75368, Q8ND56, Q92522, Q9NP95, P28070, P52630, Q76LX8, Q9NWB6, Q2LD37, P13798, Q16836, Q8WUF8, Q8IUI8, Q13596, Q13595, P55854, P33240, P39687, Q9NTX5, Q86WA8, Q53QV2, P27352, Q8N163, P11766, P16152, P27348, P14625, P84095, P63208, P84098, Q86UA1, P01008, P01009, Q6UXV4, Q6P2Q9, P35499, P56705, Q9H7H0, Q7Z3E5, Q8TAQ2, Q8TB24, P16144, P83731, Q92508, O95630, P26583, Q96K76, P07954, O75390, Q01130, P52655, P60228, P40306, O75152, P31948, P61353, P31946, P31943, P31942, Q9ULC4, Q13523, Q04721, P01857, Q9H3N1, O75592, P42166, Q96I99, P08697, P42167, Q9C000, P84090, P18583, P01042, P40926, Q10570, Q2TAL8, Q07960, Q9Y5B9, Q07955, P24539, Q13510, O15067, P51665, O95747, Q10567, P60900, P24534, Q14061, Q96CW1, Q6ZMP0, Q9Y2B0, P14868, P14866, Q8NCW0, P27797, P68400, P01834, P07900, P07902, P14210, O75747, Q9Y3C8, O75347, Q9H1E3, P14854, P21912, Q04760, O75340, P60510, P51149, Q9NTK5, P51148, Q16620, P07910, Q13535, O15042, Q04756, Q12802, Q9Y3D6, Q9UPN4, P04196, P61513, Q9UPN7, P42126, P58173, P31153, O00571, Q99714, Q9NVZ3, P49915, P49916, O15031, Q9BZP6, P09601, Q16630, Q9BT78, P17858, O60493, P61106, Q13283, Q16629, Q8IZ26, P61313, P49716, P28676, Q02880, P68036, Q9Y3F4, P02748, P49903, P39019, P50570, Q13011, P17844, O00567, P04180, Q99729, Q92734, P02545, Q02878, Q15008, Q9NPA8, Q7Z3K3, P39023, P51659, P01871, P60953, Q9UNH7, Q9Y2F5, Q00796, P17480, P09622, P30876, Q9ULA0, P22392, P22102, P53999, P51858, P62906, P53992, P50990, P50991, O43435, P62701, P53990, P51649, P22061, Q99708, P29144, Q9NYA4, P31939, O60264, P99999, Q9HA64, O00743, P50395, P31930, Q32MZ4, Q16656, P68431, Q6IBS0, P49721, P42331, P49720, O43447, P51843, Q15185, Q9BXB1, Q5VYK3, P49959, Q13043, Q8IWC1, Q12874, Q92769, P48739, O00533, P02774, P47897, P39656, Q16676, Q9NYF8, P06454, P62277, P48735, Q15181, P62273, O60256, P11586, Q69YN2, Q96I15, P62136, P29350, Q9Y3I1, P13945, Q9Y3I0, Q99598, Q8N5D0, Q13242, P42566, P30626, Q9HA77, Q8WUM0, Q92973, O43665, P62140, Q96ST3, Q9NW64, Q8WUM4, Q13247, P62910, P62913, O75794, O75791, P60983, Q9UBC2, Q9UKY7, P22087, Q9H165, P26599, P49189, Q9Y5J7, P62917, Q9BVC6, Q16881, P48426, Q15393, Q9P289, P02790, Q14847, P61158, Q9UIY3, P07988, P18124, Q16698, P02753, O43670, O75531, O75533, P62942, P30520, O60234, Q9Y5K6, P68871, P51610, P61163, P61160, P48058, P45973, P09012, Q92945, Q9NQZ5, P07996, P11049, Q86U44, Q13263, P02760, Q86U42, P22735, O43684, O43683, O60220, P02768, Q99590, P02765, P00390, Q96I24, P25490, Q9Y5L4, P55884, Q03188, P25205, Q9Y3L3, P62937, Q9UNM6, Q9H3D4, P48047, P51608, Q9HCN8, P02771, P28838, Q96DM3, Q15477, P62750, Q06546, Q06547, O14787, Q709C8, Q9H5Z1, P62753, P23246, P23526, Q9UKT9, Q04323, Q9UKU0, P61081, O43390, Q08AM6, P00568, Q9BQE5, P98161, P98160, O43583, Q00577, P49588, Q5T4S7, Q9NX55, Q9P016, Q99873, Q8IWX8, Q03252, O60216, Q9BZH6, P00558, Q15459, Q15208, P35606, Q9BY32, P04040, Q86UP2, P62979, P42858, O43396, P37837, Q9UP83, P26368, Q92785, P35611, O43399, P35613, P61088, O95232, P20810, P61086, P62987, Q9BXP5, Q9UKX7, P50914, P00533, O43598, P26373, Q9UP79, P02794, Q9NR45, P49748, O14744, Q09161, Q9NQS7, Q9NR46, Q3LXA3, Q9C0A1, Q9Y315, P29401, Q9Y314, Q15428, Q9BXK5, Q15233, Q15427, P11233, P15311, Q8TEM1, Q15424, P62993, P26927, Q9Y4P8, P49750, P62995, P04264, O00303, P36957, P06132, Q15631, O94888, Q9NR56, Q9UL25, P49756, Q06323, Q05209, Q9NZ08, P05109, P62312, P05114, Q9BXJ4, P16455, Q96DI7, P62314, Q8WU39, P11226, P62316, O60841, P62318, P04278, P06127, O76003, P62310, O94874, Q96JI7, Q7L2H7, P04003, Q9UMS4, P67870, P36776, P30085, Q9Y333, P23588, Q9C0C4, P05141, O60832, Q99627, O43866, P83916, Q15257, Q9Y530, P48643, P19971, Q9NR28, Q15637, P49773, Q16401, Q99623, Q15843, Q9NR31, Q9UL46, O14773, O14776, O14777, Q9Y210, Q9Y2Q5, P62081, Q9UDV7, Q15849, O60828, Q9UMR2, Q9C0B2, Q8NDH3, Q9BZJ0, Q9NYL9, P49368, Q15435, P48637, Q99614, P12109, P30084, P04004, P62330, P62333, P12107, Q14527, P52597, P05546, P52594, Q9Y230, P49321, P16083, P54819, Q96EY4, P55786, Q9Y224, O00148, O15431, P18859, O00161, P05556, Q8WYA6, Q9Y240, O60888, P20645, Q9H0H5, Q9Y237, P55795, P08238, P67809, Q9Y2S6, Q8TD19, P16401, P38159, P34932, O15400, P32942, Q7L014, Q9Y2W2, Q15404, P62306, Q14161, Q14166, O14929, Q9UIF8, Q14165, P30050, P15374, Q9Y2W1, P20618, P30041, P30043, O14531, Q9Y376, P30046, Q9UBR2, P30048, P30049, O95433, P15170, Q9UKN7, Q9GZS3, O94826, P05387, O00182, P05386, O14933, P05388, Q14152, P34949, Q9Y263, P30040, O43813, P63165, Q14155, O43815, Q9Y262, Q9NYQ8, Q1KMD3, O60869, P40939, Q15691, Q9UBQ7, P40938, O95445, Q9UBQ5, O14732, Q8IX30, Q92598, Q02556, Q96JP0, Q9UMZ2, P55160, Q9GZT8, Q9Y6W5, P32969, Q00341, P18621, Q08211, Q9Y265, O43809, Q9Y266, Q9UBT2, P25098, Q9H0C8, Q9Y285, P69905, Q9H8H3, P78371, Q9GZU8, P15927, O94804, O76094, Q9UBS9, O43143, Q00325, P35637, Q9BY43, Q13724, P78367, P00918, P15509, Q9Y277, P84103, P49585, Q6VY07, Q9Y294, Q07666, O75937, Q96M27, O75027, P07477, Q9Y6Y8, P00505, Q8NFH4, P15918, Q8TEW0, P84101, O75223, P55769, P27707, P29966, Q92540, P98179, P38919, Q14118, Q8WXX5, O14579, O14979, Q9Y4Y9, P43304, P52888, Q86UE4, O14974, Q96BP3, O43172, O14976, Q8IWV8, O95487, Q75T13, Q6P2E9, P35659, Q9NYU2, O43169, O95081, O14980, O75947, P78347, Q14103, P16070, P35658</t>
  </si>
  <si>
    <t>BM-CD34+_3rd</t>
  </si>
  <si>
    <t>P46940, P00973, P07437, Q07065, P55735, Q99417, Q5JTV8, O75494, P27816, P27635, Q9UKG1, Q13342, P14324, P53621, P13645, O75694, P52788, P57740, P59998, Q00839, P22695, Q07075, Q13464, Q9NSE4, Q99426, P46939, P19388, P19387, P13073, P01903, Q13347, Q8WXI7, Q04837, P14314, P30926, Q5T011, Q07812, Q96PQ7, P14317, P53634, Q8NC51, P51797, Q99439, A6NHR9, Q9UGI8, Q9Y6G9, Q00403, P40227, Q8TC59, P52565, P52566, Q9UBW5, Q5TCQ9, P46926, Q13451, Q92804, P13861, Q9H8M2, P13667, Q13315, O75083, O75884, A4D0V7, P26885, P55072, P63104, P27824, P63313, P51991, Q9H2M9, Q13630, Q13442, P07108, P19367, Q13435, Q96L73, P07814, O75874, Q08170, P53804, P57737, P55084, Q16718, P05198, P07602, P53618, P61201, Q6UB99, Q07020, P16233, Q06187, Q9H4M9, Q9HDC9, O15355, O95831, O95834, P51572, Q13428, Q13427, Q13422, P00734, Q04864, P51570, P28799, P15880, Q9HB40, P21333, P46976, P00740, P47755, P47756, Q9Y4F9, Q96C86, P41162, O15372, Q13418, Q96BW5, P11413, O15371, Q13303, Q13415, P19338, Q68EM7, P13612, P25789, Q9UGM5, P25786, P25787, Q9UIA9, Q01658, O75436, O75030, P04899, P42285, P00751, P46379, Q8NC44, P24666, Q6ZW31, Q9UKA4, Q13404, P05160, Q05086, Q7Z4I7, P26639, P20674, Q9Y6D6, P25398, P25391, Q96BY6, P26640, Q9HB19, Q96BY7, P13639, P05156, P08621, P18077, O75832, Q16531, P48556, P51531, P04406, Q01082, Q5VZK9, Q9C0J8, O43516, Q9UQ35, P12270, Q9H4A4, P02458, P61247, Q9HB71, Q7L591, P61978, Q99497, O15127, P04080, Q99829, Q16543, P06702, Q9NUQ9, Q13151, Q92878, Q13155, P22626, P06703, Q8IZP0, Q6NZY4, Q6P179, P12259, Q93008, Q93009, P60842, P02649, O43324, P61960, Q13148, Q53GS9, P28370, O15116, P02647, Q9H4B7, Q9BS26, Q92608, Q16787, Q13123, Q92609, Q92888, Q14974, P09917, Q92882, Q9BYH1, P56134, P12956, P12955, P45880, P04075, P61020, P54136, Q9UPT8, Q15124, P62195, P61221, Q6UN15, P52907, P48147, Q06124, P17980, P61956, Q00610, Q5R372, P23497, Q14980, P27694, P27695, Q92619, P60174, P48549, P50453, O15144, O15145, Q15276, P30419, O15143, Q92616, P02452, P61626, Q9H081, Q92890, P18031, Q9Y4H2, O75608, Q14766, O75400, Q53EL6, P03951, P03952, Q14764, Q5SSJ5, P40429, Q13127, Q05048, Q13126, P52740, P62820, P33316, P31689, P42224, P06733, Q13185, Q9NWV4, P61006, Q99460, P14174, Q92629, P11171, P06734, Q96RU3, P42226, P42229, Q6P3W7, Q16773, Q99459, Q92621, P31483, P68366, Q92625, P62829, P13804, Q9UQ80, Q9H4E7, P25325, P06340, Q9Y6N5, Q9UJY4, Q92186, Q9UJY5, Q99471, P06744, Q9NX63, P61019, P39748, P06748, P38646, Q12768, Q92835, P10606, P11177, Q9UHY1, P06753, Q8WVM8, P04632, P28331, P50238, Q7Z6J4, P62191, Q9BTT0, P61916, Q92841, P62158, Q13490, Q13363, Q00653, P09960, P28300, P12004, P62805, P60866, P30740, Q9UJW8, O75643, P32519, P13010, P34897, Q13177, Q16563, Q03923, Q04656, Q93070, P22234, Q6IN85, Q9H993, P50213, Q13886, Q96GQ7, P85299, P29590, P23193, P36578, O60502, P04114, P78417, P20036, Q5VT25, P29692, P41240, O60711, Q9Y5Y2, P43034, Q9HC16, Q15717, P61769, P17900, Q9BSJ8, Q9P107, Q09028, O43290, P38606, Q9BV40, O43488, O60303, Q8N1F7, Q8N684, P62857, P62266, Q96T37, Q9H6Z4, O60508, Q15075, Q02978, P62263, P23396, O60506, P68104, Q7Z2W4, P10515, Q9Y5X3, Q86W42, Q01844, Q6UVK1, Q9BWJ5, P20042, Q96GG9, P36871, P55209, Q8N1G4, Q15063, O60313, P09497, O00410, P09496, P35998, P43686, P62633, Q9UEY8, Q14444, P41223, Q9BV19, P20962, Q8N3P4, Q9NVM4, P62249, P00492, P00491, Q9Y679, Q9UNS2, Q969H8, Q13098, Q5VT52, P31751, P43405, P62241, P06241, Q9UK45, P62244, P30101, P42768, P41236, Q8WX92, P42765, Q96EP5, Q96F15, Q5VST9, Q15582, Q8N427, Q9NXV6, Q13838, Q5VYS8, Q92688, Q15084, Q12797, Q9NZL9, P60891, Q15080, P61758, Q969G3, P62841, Q7Z7G8, Q99798, Q8TBC5, Q8TBC4, P23381, P62847, Q15369, P02686, Q15027, O60547, Q9HAB8, P08133, Q9NRW3, Q9H773, P62899, O00442, P13489, O00444, Q15370, P10768, P10155, P09651, P02679, P20292, P02675, P20290, Q9NY15, P62495, Q15019, P05771, Q02218, Q9UHR5, Q9BWN1, P24928, Q9UHA4, Q13813, Q9UNP9, Q15021, Q15020, Q12955, P04179, Q9Y5S9, P56159, P09668, Q15555, P54922, Q15366, Q9BT09, P09661, P54920, Q15365, P56192, P46777, Q9H2Y9, P46778, Q9BUL8, P46779, P19827, Q9HC35, Q9NZR2, Q9NZR1, P19823, Q86VP6, Q14690, P78527, Q9NY27, Q15057, Q14498, Q15056, O00422, O00423, Q99766, P62873, Q9NRY5, Q15052, Q9H792, P62879, Q9NPQ8, Q09666, O43760, O00429, Q12967, Q9Y5R4, P48506, O43765, O43768, P46781, Q9P0L0, Q9NXR7, P46783, P17098, P52272, Q9NY33, P78406, P09234, P17096, P23142, P43652, P19838, Q9NZQ3, P52948, Q5VIR6, Q15046, Q12972, P37198, Q14697, P62888, P43243, Q99759, P20073, Q9Y624, Q12906, Q12905, Q96QK1, P08567, Q12907, Q9UHD8, Q12904, Q9ULV4, Q14289, P53597, O95319, Q14669, Q96AE4, A5YKK6, Q5JSH3, Q8N883, P05455, P53396, O43707, P08559, Q9UQE7, Q9BUJ2, P25774, P08579, Q9Y490, P08575, P49411, P15822, P49207, Q12912, Q8IYB3, O75821, Q14677, O15511, Q7Z7A1, P55010, P20742, Q9NVC3, O00299, P55290, Q08945, P10599, O75131, Q14683, P63244, P63241, P56537, P29622, O60784, Q9H2U2, Q96MU7, O00468, P43487, O94979, P84243, Q02224, P43490, O00267, P35232, O95336, P56524, Q96AG4, O75127, P35913, P63279, Q14254, P46020, A0AVT1, Q96D15, P18754, P55265, P35237, P07384, P35236, O15533, Q14653, Q9NRN7, O15541, Q7KZ85, P35908, O75116, O94776, O43719, P07355, P07358, Q14624, P20908, P55060, Q9ULZ2, P26440, P26441, Q9ULZ3, P63010, P21796, Q9UNZ2, P62424, Q9H307, P04843, P55263, P05204, Q13618, Q9BZ95, Q9NXG2, P32119, P04844, Q30167, Q6UXN9, O94903, Q7L5N1, P14543, Q6EMB2, O94906, P26038, P41217, P01344, P35579, O60749, P54727, P13693, Q8TAT6, Q13620, P26447, Q13625, O14818, P20700, P54725, Q7LBR1, P14550, Q9NZZ3, P20929, Q86XP3, P35268, Q14019, P49441, Q03519, O95571, Q03518, Q9UH65, P46109, P20711, O95372, Q9UJF2, P24071, P55036, O95379, O00221, O95180, P60660, P54709, Q9Y5Y5, P46063, Q7Z6Z7, P07203, Q8N3U4, Q8WXF1, Q14005, O43299, O60763, Q9Y5Z4, Q96KP4, P60468, Q14203, Q8N264, P37108, Q05519, P25705, Q9BWT7, P09429, O00231, O95388, O00233, O00232, P17655, O75969, Q13200, A7E2Y1, Q9NTZ6, O75351, Q92925, P07741, Q9BR76, O15212, Q9NTJ3, Q92530, P07737, O95777, P28062, Q02086, P28068, Q3V6T2, Q7Z3B4, P63220, P28066, P06681, O75955, O75367, Q01105, Q8WWI1, Q8IUH5, Q13561, Q9BZZ5, Q96FS4, Q9Y5F7, P54577, P54578, P31994, O75368, Q8ND56, O75369, Q92522, Q9NP95, Q9NTI2, P28070, Q01543, P52630, Q76LX8, Q9NWB6, Q2LD37, P61586, P07237, Q13554, P13796, Q8WUF8, Q8IUI8, Q13596, Q13595, P33241, P55854, P39687, Q9NTX5, Q86WA8, Q13591, P27352, Q8N163, P11766, P16152, P51397, P14625, P84095, P20591, P63208, P84098, P01008, P01009, Q6UXV4, Q6P2Q9, P13765, P35499, P07948, P56705, Q9H7H0, Q7Z3E5, Q8TAQ2, Q9UFH2, Q8TB24, P16144, Q8NAQ8, Q92508, O95630, P26583, Q96K76, P14618, P07954, O75390, Q01130, P52655, P40763, P60228, P01031, P40306, O75152, P31946, P61353, P31943, P31942, Q9ULC4, Q13523, Q04721, P01857, Q9H3N1, O75592, P31949, Q96I99, P42166, P08697, O15264, Q9C000, P42167, P84090, P18583, Q06033, P01042, Q10570, O95749, P11717, Q2TAL8, Q96FW1, Q07960, Q9Y5B9, O75995, Q07955, P24539, Q13510, P51665, O95747, P84085, Q10567, P60900, Q6U841, P24534, Q14061, Q6ZMP0, P14868, Q8WZ42, P14866, Q8NCW0, P68402, P68400, P01834, P40121, P07900, P07902, P14210, P08670, O75747, Q7L1W4, Q9Y3C8, O75347, Q9H1E3, P14854, P21912, O75340, P60510, P51149, Q9NTK5, P51148, P51684, Q16620, P50552, P07910, Q13535, O15042, Q04756, Q6IQ26, Q12802, Q9UPN4, P04196, P61513, Q9UPN7, O43617, P58173, P31153, Q2TAY7, O00571, Q99714, Q9NVZ3, P49916, P09601, Q9BZP6, O15031, Q16630, P17858, Q7Z3J3, O60493, P61106, Q13283, Q9UJ70, Q16629, Q8IZ26, P61313, P49716, P28676, P31146, Q02880, P68036, Q9Y3F4, P02749, Q12824, P49902, P02748, P49903, P50570, Q13011, P17844, O00567, P04180, Q99729, Q92734, P02545, P11940, Q15149, O00764, Q02878, Q15008, P67936, Q9NPA8, Q9H832, Q7Z3K3, P39023, P51659, P01871, P60953, Q9UNH7, Q9Y2F5, Q00796, Q12851, P17480, Q9UQ13, P09622, Q92985, P30876, Q7KZF4, Q9ULA0, P22102, P50995, P53999, P28482, P51858, P62906, P53992, P50990, O43435, P53990, P62701, O60268, P51649, P22061, Q99708, P29144, Q9NYA4, O60264, O00743, P50395, P31930, Q32MZ4, Q16656, P68431, Q6IBS0, P49721, P42331, P49720, P51843, O43447, Q16864, Q15185, Q5VYK3, P49959, Q13043, Q8IWC1, Q12874, P02774, P47897, P39656, Q16676, Q9NYF8, P06454, P62277, P48735, P62273, O60256, Q96I15, Q69YN2, P62136, P29350, Q9Y3I1, Q99952, P13945, Q9Y3I0, Q16666, Q99598, Q8N5D0, Q13242, P42566, Q8TCD5, P30626, Q9HA77, P02787, P02788, Q8WUM0, Q92974, Q92973, O43665, Q12860, P62140, Q96ST3, Q9NW64, P22314, Q8WUM4, Q13247, P62910, P62913, Q9NPF4, O75794, O75791, P60983, Q9UBC2, Q9UKY7, P21281, P22087, Q9H165, P26599, Q9Y5J7, P49189, P42357, P62917, P52209, Q9BVC6, Q16881, P48426, Q15393, Q9P289, P02790, Q14847, P61158, P07988, P02751, P18124, Q16698, P02753, O43670, O75531, O75533, P62942, P30520, O60234, O00519, P51610, P05091, P61163, P61160, P48058, P09012, Q92945, Q9NQZ5, P07996, P11049, Q86U44, P02760, Q86U42, P22735, Q12884, O43684, O43683, O60220, P02768, O43681, Q99590, P02765, P00390, P25490, O00507, Q8IYM9, Q9Y5L4, P55884, Q03188, Q9Y3L3, P62937, Q9UNM6, Q9Y2I1, P32456, Q9H3D4, P51608, P48047, Q9HCN8, P48444, P02771, P28838, Q9P021, Q96DM3, P00367, Q15477, O60610, P62750, Q06546, Q06547, O14787, Q709C8, P13591, Q9H5Z1, P62753, P37802, P61073, Q15853, P23528, P23246, P20849, Q9UKT9, Q04323, Q9UKU0, P61081, P16885, O43390, Q08AM6, P00568, Q9BQE5, P98161, P98160, O43583, Q00577, Q5T4S7, Q9NX55, Q8NBF2, Q8IWX8, Q13951, Q03252, P04233, Q9UKV3, O60216, Q9BZH6, P00558, Q15459, P98171, Q02818, P18206, Q15208, P35606, Q9BY32, P04040, Q86UP2, Q86UP3, P10644, P42858, P09382, P11216, P11021, O43396, Q9H299, P37837, Q9UP83, P26368, Q92785, P35611, O43399, P00338, P61088, O95232, P20810, P61086, P62987, Q9BXP5, P06396, P23284, Q9UKX7, Q9BXP2, P50914, P00533, O43598, P26373, Q9UP79, P02794, Q9NR45, P49748, O14744, Q09161, Q9NQS7, O14745, Q9UL18, Q3LXA3, Q9C0A6, Q9C0A1, Q9Y315, P29401, Q15428, Q9BXK5, Q15233, Q15427, P11233, Q9UN30, P15311, Q8TEM1, Q15424, P62993, P62328, Q9Y4P8, P49750, P62995, O00303, Q9NQT8, P06132, Q15631, O94888, Q9NR56, Q9UL25, P49755, P49756, Q06323, Q05209, Q9NZ08, P49354, P05109, P09110, P05114, P62312, Q9BXJ4, Q96DI7, P62314, P11226, P09525, O60841, P62318, P04278, P06127, O76003, Q16204, Q9UIQ6, P62310, O94874, Q96JI7, Q7L2H7, P04003, Q9UMS4, P30085, P29218, P23588, P05141, O60832, Q99627, O43866, Q15257, Q9Y530, P48643, P19971, Q15637, P49773, Q16401, Q15843, Q9NR31, Q9UL46, O14773, P05543, Q15652, P51812, P31645, Q9NQR4, O14776, Q9Y210, P24158, Q9Y2Q5, P62081, Q9UDV7, O60828, Q9UMR2, Q9C0B2, Q9Y2Q3, Q8NDH3, Q9BZJ0, Q9NYL9, Q15436, Q15435, P48637, Q99614, P12109, P30084, P04004, P62330, P62333, P12107, P52597, P05546, P52594, O43847, Q14141, P49321, P16083, Q9Y228, P54819, P15153, Q96EY4, P55786, Q9Y224, O15431, P18859, P08758, O00161, P05556, P18669, Q8WYA6, O60884, Q9Y240, P20645, Q9Y237, P55795, Q9UKM9, Q9Y2S6, Q8TD19, P16401, O95466, P38159, O00170, P34932, O15400, P32942, Q7L014, Q9Y2W2, Q14161, Q15404, P62306, P15169, P23743, P29728, O14929, Q9UIF8, Q14165, P30050, P15374, Q9Y2W1, P20618, P30041, Q9H223, P30043, O14531, Q9Y376, Q9UBR2, P30048, P30049, P15170, Q9H3P7, O94826, Q9GZS3, P05387, O00182, P05386, O14933, Q14152, P34949, Q9Y263, P30040, P63165, Q14155, O43815, Q9Y262, Q9NYQ8, Q1KMD3, Q96HE7, O60869, O60664, Q15691, P40939, Q9UBQ7, P40938, Q9UBQ5, O14732, Q8IX30, P63151, O75915, Q02556, Q96JP0, Q9UMZ2, P55160, Q08209, Q9Y6W5, Q00341, O00391, P18621, Q08211, Q8N961, O95497, Q9Y265, O43809, Q9Y266, P25098, Q9H0C8, Q9Y285, Q9H8H3, Q9GZU8, Q9GZU3, O94804, O76094, Q8TCT0, Q9UBS9, O43143, Q00325, P35637, Q9BY43, Q13724, P78367, P15509, Q9Y277, P35443, P84103, P49585, Q9Y294, Q07666, O75937, Q96M27, O75027, P07477, Q9Y6Y8, Q8NFH4, Q8TEW0, P84101, O75223, P55769, P27707, P29966, Q92540, P98179, P38919, Q8WXX5, O14579, O14979, Q96C19, Q9Y4Y9, Q01518, P43304, P52888, Q86UE4, O14974, Q96BP3, Q93084, O43172, O14976, Q8IWV8, Q92556, Q75T13, O95487, Q6P2E9, P35659, Q9NYU2, O43169, O95081, O14980, O75947, P78347, Q14103, P16070, P78344, P35658</t>
  </si>
  <si>
    <t>Annotation Cluster 5</t>
  </si>
  <si>
    <t>Enrichment Score: 15.978788522977428</t>
  </si>
  <si>
    <t>RNA binding**</t>
  </si>
  <si>
    <t>RNA-binding</t>
  </si>
  <si>
    <t>P00973, Q15477, Q9NTZ6, P62750, O75494, P23246, Q15717, O95777, P62269, Q8N684, Q96T37, O43390, Q00839, P23396, O60506, Q96Q11, Q7Z2W4, P26196, Q5RKV6, P49588, Q86W42, Q06265, P54577, Q01844, Q9UKV3, O75569, Q8NC51, Q13595, Q8TC59, P33240, Q14444, Q92804, Q9UK45, Q6P2Q9, P26368, P51991, Q96EP5, Q9NXV6, Q13838, P07814, Q08170, P05198, Q01130, Q8IXT5, Q9UL18, P31943, P31942, Q15233, Q15427, Q96DH6, Q15424, P62995, P10155, P09651, Q15631, P18583, Q9NR56, Q10570, P49756, O95218, Q8IY67, Q07955, Q9UNP9, P62312, Q15020, P62318, Q9Y5S9, O15371, Q9Y3B4, Q15366, P19338, P09661, Q15365, P62310, P82979, P56192, P46777, P14866, Q9Y333, P23588, Q15056, Q14498, O60832, Q15637, P46781, P52272, P09234, Q9UMR2, Q12972, P07910, O15042, P08621, P18077, P43243, Q12906, P52597, Q12904, O00571, P12268, O95319, Q9UQ35, Q16630, Q01081, Q96PK6, Q8WUA2, Q13283, P05455, Q9Y224, Q16629, Q08257, O00148, P61978, Q9BUJ2, Q99497, P08579, Q13151, Q9BRP8, P22626, Q8IYB3, O75821, P17844, Q9HA38, Q99729, P60842, P55795, P11940, Q9UKM9, P67809, Q13148, O15116, P63241, P38159, Q7L014, Q96MU7, P62306, P29728, P30050, Q6UN15, Q96AZ6, Q9UHB9, P62701, P27695, P55265, Q14152, Q92499, Q53EL6, O43719, Q15695, P07355, Q14240, Q00341, P62280, Q99459, P49458, P31483, Q08211, Q9UQ80, Q13242, O43809, Q13247, Q9NW64, P62913, P06748, P22087, P26599, P35637, P62917, P84103, P18124, Q86XP3, Q07666, P35268, Q92841, P55769, Q9UHX1, Q86V81, P09012, Q92945, P98179, P38919, Q86U44, Q86U42, O14979, Q9Y4Y9, P55884, Q8WXF1, Q14011, O14980, Q86TB9, P37108, Q05519, Q14103, Q9UKK9, P21399</t>
  </si>
  <si>
    <t>PFAM</t>
  </si>
  <si>
    <t>PF00076:RNA recognition motif. (a.k.a. RRM, RBD, or RNP domain)</t>
  </si>
  <si>
    <t>Q8IXT5, Q9NTZ6, P52597, O75494, O95319, Q16630, P31943, P23246, Q01081, P31942, Q15233, Q96PK6, Q15717, Q96DH6, Q15427, Q8WUA2, P31483, Q15424, P05455, Q13283, Q16629, Q8N684, O43390, Q96T37, P62995, Q13242, P09651, O60506, P08579, Q13151, P22626, P49756, O75821, Q9NW64, Q13247, Q01844, Q8IY67, Q99729, Q9UNP9, Q07955, Q15020, P55795, P11940, P26599, P35637, Q9UKM9, Q9Y5S9, Q13148, Q9Y3B4, P19338, P38159, P84103, Q13595, P33240, P14866, Q92804, P23588, Q14498, Q15056, Q9UHX1, Q86V81, P09012, P98179, Q86U42, O14979, P26368, P52272, P51991, Q96EP5, P55884, Q8WXF1, Q14011, P07910, Q08170, O15042, Q05519, P08621, Q14103, Q15695, O43719, Q01130</t>
  </si>
  <si>
    <t>INTERPRO</t>
  </si>
  <si>
    <t>IPR000504:RNA recognition motif domain</t>
  </si>
  <si>
    <t>Q8IXT5, Q9NTZ6, P52597, O75494, O95319, Q16630, P31943, P23246, Q01081, P31942, Q15233, Q96PK6, Q15717, Q96DH6, Q15427, Q8WUA2, P31483, Q15424, P05455, Q13283, Q16629, Q8N684, O43390, Q96T37, P62995, Q13242, P09651, O60506, P08579, Q13151, P22626, P49756, O75821, Q9NW64, Q13247, Q01844, Q8IY67, Q99729, Q9UNP9, Q07955, Q15020, P55795, P11940, P26599, P35637, Q9UKM9, Q9Y5S9, Q13148, Q9Y3B4, P19338, P38159, P84103, Q13595, P33240, P14866, Q92804, P23588, Q14498, Q15056, Q9UHX1, Q86V81, P09012, P98179, Q86U42, O14979, P26368, P52272, P51991, Q96EP5, P55884, Q8WXF1, Q14011, P07910, Q08170, O15042, Q05519, P08621, Q14103, Q15695, P43243, O43719, Q01130</t>
  </si>
  <si>
    <t>IPR012677:Nucleotide-binding, alpha-beta plait</t>
  </si>
  <si>
    <t>Q8IXT5, Q9NTZ6, P52597, P62750, O75494, O95319, Q16630, P31943, P23246, Q01081, P31942, Q15233, Q96PK6, Q15717, Q96DH6, Q15427, Q8WUA2, P31483, Q15424, P05455, Q13283, Q16629, Q8N684, O43390, Q96T37, P62995, Q13242, P09651, O60506, P08579, Q13151, P22626, Q13247, P49756, O75821, Q9NW64, Q01844, Q8IY67, Q99729, Q9UNP9, Q07955, P55795, P11940, Q15020, Q9UKV3, P26599, P35637, Q9UKM9, Q9Y5S9, Q13148, Q9Y3B4, P19338, P38159, P84103, Q13595, P33240, P14866, Q92804, P23588, Q14498, Q15056, Q9UHX1, Q86V81, P09012, P98179, Q86U42, O14979, P26368, P52272, P51991, Q96EP5, P55884, Q8WXF1, Q14011, P07910, Q9BXP5, Q08170, O15042, Q05519, P08621, Q14103, Q15695, P43243, O43719, Q01130, P62847</t>
  </si>
  <si>
    <t>GO:0000166~nucleotide binding</t>
  </si>
  <si>
    <t>Q9NTZ6, P52597, P62750, O75494, P12268, O95319, Q9Y5Y2, P23246, Q16630, Q01081, Q96PK6, Q15717, Q8WUA2, Q13283, P05455, Q16629, Q8N684, Q96T37, O43390, O60506, P08579, Q13151, P49902, P22626, O75821, Q01844, Q96P26, Q99729, P11940, P55795, Q9UKV3, Q9UKM9, P53384, Q13148, P38159, Q13595, P33240, P45880, Q9BY32, Q92804, P00492, P28340, P51858, P26368, P51991, Q96EP5, Q9BXP5, Q08170, Q15695, O43719, Q01130, P62847, Q8IXT5, P31943, P31942, Q15233, Q15427, Q96DH6, P31483, Q15424, P62995, Q13242, P05023, P09651, P49756, Q9NW64, Q13247, Q8IY67, Q9UNP9, Q07955, Q15020, P26599, P35637, Q9Y5S9, Q9Y3B4, P19338, Q9Y277, P84103, Q8NCW5, P14866, P23588, Q14498, Q15056, P07900, Q9UHX1, Q86V81, P09012, Q9BX68, P98179, P49773, Q86U42, O14979, P52272, P55884, Q8WXF1, Q04656, P07910, Q14011, O15042, Q05519, P08621, Q14103, P43243</t>
  </si>
  <si>
    <t>UP_SEQ_FEATURE</t>
  </si>
  <si>
    <t>domain:RRM 1</t>
  </si>
  <si>
    <t>Q8IXT5, Q9NTZ6, P52597, P14866, O95319, P23246, P31943, P31942, Q15717, Q15233, Q14498, Q96DH6, Q15427, P31483, Q9UHX1, P09012, O43390, Q96T37, Q13242, P09651, O60506, O14979, Q99829, P08579, Q13151, P52272, P26368, P22626, P51991, Q13247, Q96EP5, Q8IY67, Q8WXF1, Q99729, Q07955, P11940, P55795, Q15020, P26599, Q08170, Q14103, Q13148, O43719, P43243, P19338</t>
  </si>
  <si>
    <t>domain:RRM 2</t>
  </si>
  <si>
    <t>domain:RRM</t>
  </si>
  <si>
    <t>P84103, Q13595, P33240, O75494, Q16630, Q92804, P23588, Q15056, Q8WUA2, Q15424, P05455, Q13283, Q86V81, Q16629, Q8N684, P62995, P98179, Q86U42, Q9NW64, O75821, P49756, Q01844, P55884, Q9UNP9, P07910, Q14011, O15042, P35637, Q9UKM9, Q9Y5S9, Q05519, P08621, Q9Y3B4, Q15695, Q01130, P38159</t>
  </si>
  <si>
    <t>domain:RRM 3</t>
  </si>
  <si>
    <t>Q8IXT5, Q99829, Q9NTZ6, P52597, P52272, P26368, P14866, O95319, P31943, Q8IY67, Q15717, Q14498, P11940, P55795, P31483, P26599, O43390, Q96T37, P19338, O60506</t>
  </si>
  <si>
    <t>Annotation Cluster 6</t>
  </si>
  <si>
    <t>Enrichment Score: 13.618442255659525</t>
  </si>
  <si>
    <t>Proteasome**</t>
  </si>
  <si>
    <t>GO:0000502~proteasome complex</t>
  </si>
  <si>
    <t>P43686, P35998, P48556, P25788, Q5VYK3, Q13200, O43242, P25789, P25786, P25787, P40306, Q99460, P62195, Q92530, P20618, Q04323, P28062, P17980, P55036, P55072, P28066, Q16401, O43396, Q9UL46, Q05086, Q06323, P54578, P54727, Q16186, P28070, O14818, Q9UNM6, P54725, Q15008, P62333, P51665, P60900, P49721, O00231, P49720, P04792, P62191, O75832, O00232</t>
  </si>
  <si>
    <t>Proteasome</t>
  </si>
  <si>
    <t>P43686, P35998, P48556, P25788, Q5VYK3, Q13200, O43242, P25789, P25786, P25787, P40306, Q99460, Q92530, P62195, P20618, P28062, P17980, P55036, P28066, O43396, Q9UL46, Q05086, Q06323, P54578, P54727, Q16186, P28070, O14818, Q9UNM6, P54725, Q15008, P62333, P51665, P60900, P49721, O00231, P49720, P62191, O00232</t>
  </si>
  <si>
    <t>GO:0038061~NIK/NF-kappaB signaling</t>
  </si>
  <si>
    <t>P43686, P35998, P48556, P25788, Q13200, O43242, P25789, P25786, P25787, P40306, Q99460, Q92530, P62195, P20618, P62979, Q13490, P28062, Q00653, P61081, P63208, P17980, P55036, P28066, Q16401, Q04864, Q9UL46, Q06323, P19838, P60510, P62987, P28070, O14818, Q9UNM6, Q15008, P62333, P51665, P60900, P49721, O00231, Q8TBC4, P49720, P62191, O00233, O75832, O00232</t>
  </si>
  <si>
    <t>GO:0043488~regulation of mRNA stability</t>
  </si>
  <si>
    <t>P48556, O43242, Q13200, P40306, Q99460, P31946, Q92530, Q15717, P11142, P28062, P28066, Q01105, Q5RKV6, Q92973, Q06323, Q06265, P11940, P28070, O14818, Q15008, P51665, P60900, P62191, P04792, Q8NC51, P35998, P43686, P25788, P25789, P25786, P25787, P39687, P62195, P20618, P62979, P17980, Q92945, P55036, P63104, Q16401, P27695, Q9UL46, P62987, Q9UNM6, O14980, P62333, Q14103, O00231, P49721, P35658, P49720, O75832, O00233, O00232</t>
  </si>
  <si>
    <t>GO:0006521~regulation of cellular amino acid metabolic process</t>
  </si>
  <si>
    <t>P35998, P43686, P48556, P25788, Q13200, O43242, P25789, P25786, P25787, P40306, Q99460, Q92530, P62195, P20618, P28062, P17980, P55036, P28066, Q16401, Q9UL46, Q06323, P28070, O14818, Q9UNM6, Q15008, P62333, P51665, P60900, P49721, O00231, P49720, P62191, O00233, O75832, O00232</t>
  </si>
  <si>
    <t>GO:0060071~Wnt signaling pathway, planar cell polarity pathway</t>
  </si>
  <si>
    <t>O60353, P43686, P35998, P48556, P25788, Q13200, O43242, P25789, P25786, P60953, P25787, P40306, Q99460, P63010, Q92530, P62195, P20618, P62979, P07737, P28062, P17980, P55036, Q00610, P28066, Q16401, Q9UL46, Q9HCU4, Q06323, P62987, P28070, O14818, Q9UNM6, P61586, Q15008, Q8IW93, O95782, P62333, P51665, P60900, P49721, O00231, P49720, P62191, O75832, Q96CW1, O00233, O00232</t>
  </si>
  <si>
    <t>GO:0002479~antigen processing and presentation of exogenous peptide antigen via MHC class I, TAP-dependent</t>
  </si>
  <si>
    <t>P35998, P43686, P48556, P25788, Q13200, O43242, P25789, P25786, P25787, P40306, Q99460, Q92530, P62195, P20618, P61769, P28062, P17980, P55036, P28066, Q16401, Q9UL46, Q06323, P28070, O14818, Q9UNM6, Q15080, Q15008, P62333, P51665, P60900, P49721, O00231, P49720, P62191, O00233, O75832, O00232</t>
  </si>
  <si>
    <t>GO:0051436~negative regulation of ubiquitin-protein ligase activity involved in mitotic cell cycle</t>
  </si>
  <si>
    <t>P35998, P43686, P48556, P25788, Q13200, O43242, P25789, Q4G163, P25786, P25787, P40306, Q99460, Q92530, P62195, P20618, P62979, P28062, P17980, P55036, P28066, Q16401, Q9UL46, O43684, Q06323, P62987, P28070, O14818, Q9UNM6, Q15008, P62333, P51665, P60900, P49721, O00231, P49720, P62191, O00233, O75832, O00232</t>
  </si>
  <si>
    <t>GO:0002223~stimulatory C-type lectin receptor signaling pathway</t>
  </si>
  <si>
    <t>P43686, P35998, P48556, P25788, Q13200, O43242, P25789, P25786, P25787, P40306, P32942, Q99460, P62195, Q92530, P20618, P62979, P28062, P16885, P63208, P43405, P17980, P06241, P55036, Q13404, P28066, Q16401, P07948, Q9UL46, Q06323, P61088, P19838, Q13177, P62987, P28070, O14818, Q9UNM6, Q9BXL7, Q15008, P62333, P51665, P60900, P49721, O00231, P49720, P62191, O75832, O00233, O00232</t>
  </si>
  <si>
    <t>GO:0051437~positive regulation of ubiquitin-protein ligase activity involved in regulation of mitotic cell cycle transition</t>
  </si>
  <si>
    <t>P43686, P35998, P48556, P25788, Q13200, O43242, P25789, P25786, P25787, P40306, Q99460, Q92530, P62195, P20618, P62979, P28062, P63208, P17980, P55036, P28066, Q16401, Q9UL46, O43684, Q06323, P62987, P28070, O14818, Q9UNM6, Q15008, P62333, P51665, P60900, P49721, O00231, P49720, P62191, O00233, O75832, O00232</t>
  </si>
  <si>
    <t>hsa03050:Proteasome</t>
  </si>
  <si>
    <t>P35998, P43686, P48556, P25788, Q13200, O43242, P25789, P25786, P25787, P40306, Q99460, Q92530, P62195, P20618, P28062, P17980, P55036, P28066, Q9UL46, Q06323, P28070, O14818, Q9UNM6, Q15008, P62333, P51665, P60900, O00231, P49721, P62191, P49720, O00232</t>
  </si>
  <si>
    <t>GO:0031145~anaphase-promoting complex-dependent catabolic process</t>
  </si>
  <si>
    <t>P35998, P43686, P48556, P25788, Q13200, O43242, P25789, P25786, P25787, P40306, Q99460, Q92530, P62195, P20618, P62979, P28062, P17980, P55036, Q13618, P28066, Q16401, Q9UL46, O43684, Q06323, P62987, P28070, O14818, Q9UNM6, Q15008, P62333, P51665, P60900, P49721, O00231, P49720, P62191, O00233, O75832, O00232</t>
  </si>
  <si>
    <t>GO:0050852~T cell receptor signaling pathway</t>
  </si>
  <si>
    <t>P48556, O43242, Q13200, P40306, P20036, P41240, Q99460, Q92530, P28062, P16885, P28066, Q30167, P08575, Q06323, O75791, P01903, Q92835, P28070, O14818, Q9BZL6, Q15008, P51665, P60900, P62191, P43686, P35998, P25788, P25789, P25786, P25787, P62195, P20618, P62979, P63208, P17980, P28482, P55036, P06241, Q13404, Q16401, Q9UL46, P42768, P61088, P19838, Q13177, P62987, Q9UNM6, Q9BXL7, P62333, O00231, P49721, P49720, O75832, O00233, O00232</t>
  </si>
  <si>
    <t>GO:0022624~proteasome accessory complex</t>
  </si>
  <si>
    <t>P48556, P43686, P35998, O43242, Q13200, Q99460, P62195, Q9UNM6, Q15008, P17980, P55036, P62333, O00231, P62191, O00232, Q16401</t>
  </si>
  <si>
    <t>GO:0090263~positive regulation of canonical Wnt signaling pathway</t>
  </si>
  <si>
    <t>Q9BXB1, P35998, P43686, P48556, Q96QK1, P25788, Q13200, O43242, P25789, P25786, P25787, P40306, Q99460, Q8N163, Q92530, P62195, P20618, P62979, P28062, Q13526, P17980, P55036, P28066, Q16401, P56705, Q9UL46, P02452, Q06323, P46937, P19838, P62987, P28070, O14818, Q9UNM6, Q13418, Q15008, P62333, P51665, P60900, P49721, O00231, P49720, P62191, O00233, O75832, O00232</t>
  </si>
  <si>
    <t>GO:0033209~tumor necrosis factor-mediated signaling pathway</t>
  </si>
  <si>
    <t>P43686, P35998, P48556, P25788, Q9BX97, Q13200, O43242, P25789, P42224, P25786, P25787, P40306, Q14289, Q9ULZ3, Q99460, Q92530, P62195, P20618, P62979, Q13490, P28062, P17980, P55036, P28066, Q16401, Q9UL46, Q9BRA2, Q06323, P62987, P28070, O14818, Q9UNM6, Q15008, P62333, P51665, P60900, P49721, O00231, P49720, P62191, O00233, O75832, O00232</t>
  </si>
  <si>
    <t>GO:0090090~negative regulation of canonical Wnt signaling pathway</t>
  </si>
  <si>
    <t>O60353, P48556, O43242, Q13200, Q13043, P40306, Q99460, Q92530, Q6P3W7, P28062, Q13283, O60716, Q13618, P28066, Q06323, Q99471, P02649, P28070, O14818, Q15008, P51665, P60900, P62191, P35998, P43686, P25788, P25789, P25786, P25787, Q8NCW0, P62195, P20618, P62979, P23508, P17980, P18065, P55036, P49840, Q16401, P56705, Q9UL46, P22692, P62987, Q9UNM6, P62333, O00231, P49721, P49720, O75832, O00233, O00232</t>
  </si>
  <si>
    <t>GO:0038095~Fc-epsilon receptor signaling pathway</t>
  </si>
  <si>
    <t>P48556, O43242, Q13200, P40306, Q08209, Q99460, Q06187, Q92530, P28062, P62993, P16885, P28066, Q06323, O75791, P28070, O14818, Q15008, P51665, P60900, P62191, P35998, P43686, P25788, P25789, P25786, P25787, P62158, P62195, P20618, P62979, P01834, P63208, P43405, P17980, P28482, P55036, Q13404, P07948, Q16401, Q9UL46, P61088, P19838, Q13177, P62987, Q9UNM6, Q9BXL7, P62333, O00231, P49721, P49720, O75832, O00233, O00232</t>
  </si>
  <si>
    <t>GO:0000209~protein polyubiquitination</t>
  </si>
  <si>
    <t>P48556, O43242, Q13200, Q14527, P40306, Q13867, Q99460, Q14669, Q92530, P28062, P55786, Q13618, P28066, P68036, Q06323, Q13951, P28070, O14818, Q15008, P51665, Q63HN8, P60900, P62191, Q9UIQ6, P35998, P43686, P25788, P25789, P25786, P25787, Q9UMS4, P62195, P20618, P62979, Q13490, P63208, P17980, P55036, Q13404, Q16401, Q9UL46, P29144, Q7Z6Z7, P62987, Q8IWV8, Q9UNM6, P62333, O00231, P49721, P49720, O75832, O00233, O00232</t>
  </si>
  <si>
    <t>GO:0043161~proteasome-mediated ubiquitin-dependent protein catabolic process</t>
  </si>
  <si>
    <t>Q16531, P48556, O43242, Q13200, Q8WW12, P40306, Q99460, Q92530, Q04323, Q9UNZ2, P28062, Q8N961, Q13618, P28066, Q06323, P54727, P28070, O14818, P54725, Q15008, P51665, P60900, Q15366, P62191, P35998, P43686, P25788, P25789, P25786, P25787, Q9Y5K6, P62195, P20618, P62979, Q13490, P63208, P17980, Q9BZK7, P55036, P55072, P49840, Q16401, Q9UL46, O43684, Q9Y263, P61086, P62987, Q9UNM6, P62333, O00231, P49721, P49720, O75832, O00233, P29590, O00232</t>
  </si>
  <si>
    <t>GO:0005839~proteasome core complex</t>
  </si>
  <si>
    <t>P25788, P25789, P25786, P25787, P40306, Q92530, P20618, P28062, P28070, O14818, P60900, P49721, P49720, P28066</t>
  </si>
  <si>
    <t>GO:0000165~MAPK cascade</t>
  </si>
  <si>
    <t>P48556, O43242, Q13200, Q01082, Q9BX97, P40306, Q14289, P13591, Q99460, P31946, Q92530, P28062, P62993, Q13618, O15264, P28066, Q06323, Q9NP95, Q9UHA4, Q13813, P28070, O14818, Q15008, P56159, P51665, P60900, Q13554, P62191, Q13557, P15509, P35998, P43686, P25788, P25789, P25786, P25787, P30086, Q15121, P62158, P62195, P20618, P62979, Q9UJF2, P17980, P28482, P06241, P55036, O95750, Q86U42, Q16401, Q9UL46, Q9Y2Q5, P62987, Q9Y4H2, Q9UNM6, P62333, P49721, O00231, P00533, P49720, Q99759, O00233, O75832, O00232</t>
  </si>
  <si>
    <t>Threonine protease</t>
  </si>
  <si>
    <t>P25788, P25789, P25786, P25787, P40306, P20618, P28062, P28070, O14818, P60900, P49721, P49720, P28066</t>
  </si>
  <si>
    <t>IPR001353:Proteasome, subunit alpha/beta</t>
  </si>
  <si>
    <t>PF00227:Proteasome subunit</t>
  </si>
  <si>
    <t>GO:0004298~threonine-type endopeptidase activity</t>
  </si>
  <si>
    <t>Annotation Cluster 7</t>
  </si>
  <si>
    <t>Enrichment Score: 12.339993358783286</t>
  </si>
  <si>
    <t>RNA transport**</t>
  </si>
  <si>
    <t>GO:0006406~mRNA export from nucleus</t>
  </si>
  <si>
    <t>P84103, Q09161, Q96EE3, P52594, O75152, Q6P6C2, O75494, Q8NFH4, Q01081, P12270, Q6UN15, Q92621, Q8TEM1, Q86V81, O75694, Q16629, Q8N1F7, O00148, Q92540, O60508, P57740, Q7Z3B4, Q13242, P38919, Q8WUM0, Q10570, P26368, P22626, Q99567, Q13247, Q8IYB3, P78406, Q86W42, Q9UMR2, P52948, Q13838, Q07955, P37198, Q08170, Q9UKX7, Q9Y5S9, Q05519, Q9NPA8, P35658, Q01130, P63241, P82979</t>
  </si>
  <si>
    <t>GO:0031124~mRNA 3'-end processing</t>
  </si>
  <si>
    <t>P84103, Q09161, P33240, O75152, Q01081, Q6UN15, Q16629, Q86V81, Q8N684, O00148, O60508, Q13242, P38919, O43809, Q86U42, Q10570, P26368, Q13247, Q8IYB3, Q86W42, Q13838, Q07955, Q08170, Q9Y5S9, Q05519, Q01130, Q05048, P82979</t>
  </si>
  <si>
    <t>mRNA transport</t>
  </si>
  <si>
    <t>P84103, Q09161, Q96EE3, P55735, P52594, O75152, Q9UIA9, Q8NFH4, P12270, Q92621, Q8TEM1, P61970, Q86V81, O75694, Q16629, Q8N1F7, Q92945, P57740, Q7Z3B4, P38919, P09651, Q8WUM0, P22626, Q99567, Q86W42, Q9UMR2, P52948, Q13838, Q07955, P37198, Q7KZ85, Q9UKX7, O14980, Q9Y5S9, Q9NPA8, Q14764, P35658, P63241, P82979</t>
  </si>
  <si>
    <t>GO:0006369~termination of RNA polymerase II transcription</t>
  </si>
  <si>
    <t>P84103, Q09161, P33240, O75152, P62306, Q01081, Q6UN15, Q86V81, Q16629, Q8N684, O00148, O60508, Q13242, P38919, O43809, Q86U42, Q10570, P26368, Q9NP77, Q13247, Q8IYB3, Q86W42, Q13838, Q07955, Q08170, P62318, Q9Y5S9, Q05519, Q01130, Q05048, P82979</t>
  </si>
  <si>
    <t>GO:0006405~RNA export from nucleus</t>
  </si>
  <si>
    <t>P84103, Q09161, O75152, P43487, Q01081, P12270, O75694, Q16629, Q86V81, O00148, O60508, Q13242, P38919, P09651, P26368, Q13247, Q8IYB3, Q86W42, P52948, Q13838, Q07955, P37198, Q08170, Q9Y5S9, Q05519, P35658, Q01130, P82979</t>
  </si>
  <si>
    <t>Annotation Cluster 8</t>
  </si>
  <si>
    <t>Enrichment Score: 11.640385683196941</t>
  </si>
  <si>
    <t>Viral nucleoprotein**</t>
  </si>
  <si>
    <t>Viral nucleoprotein</t>
  </si>
  <si>
    <t>O14979, P08579, P52597, P52272, O75643, P51991, P14866, P09234, Q15029, P31942, P07910, P62314, Q09666, O43390, P08621, Q14103, P61978, Q9BUJ2, P09651, P09661, O60506</t>
  </si>
  <si>
    <t>GO:0019013~viral nucleocapsid</t>
  </si>
  <si>
    <t>Virion</t>
  </si>
  <si>
    <t>O14979, P08579, P52597, P52272, O75643, P51991, P14866, P09234, Q15029, Q9H9K5, P31942, P07910, P62314, Q09666, O43390, P08621, Q14103, P61978, Q9BUJ2, P09651, P09661, O60506</t>
  </si>
  <si>
    <t>Annotation Cluster 9</t>
  </si>
  <si>
    <t>Enrichment Score: 10.563552500770754</t>
  </si>
  <si>
    <t>ATP binding**</t>
  </si>
  <si>
    <t>Nucleotide-binding</t>
  </si>
  <si>
    <t>P00973, P07437, P00367, Q15477, A7E2Y1, O75351, Q8IUG5, Q5VT25, P41240, Q9H5Z1, Q9Y5Y2, Q9NTJ3, P11142, Q9UKU0, P38606, P61081, P00568, Q00839, Q96Q11, P68104, P26196, P49588, P41252, Q9NSE4, Q13464, Q76MJ5, P41250, P54577, Q9NTI2, P00558, P61586, Q9NSD9, P62253, O60313, Q13554, P49591, Q13557, P51797, P43686, P35998, P40227, Q9Y6G9, Q01813, Q15208, Q86WA8, Q9BY32, Q5TCQ9, Q6UB35, P13861, P10644, Q8TBX8, Q13315, Q9GZZ9, P00492, P14625, P84095, P20591, P43405, P31751, P06241, P11021, P55072, P07948, Q9UFH2, P42765, P61088, Q96F15, O76074, Q5VST9, P19367, Q13838, P61086, P06576, P07814, P60891, P14618, P00533, Q8TBC4, Q9BYP7, P23381, Q3LXA3, Q15029, P08134, Q06187, Q9H4M9, Q9H773, P11233, Q13523, O00442, O00444, Q96I99, Q15569, P05023, O15264, Q9C000, P51570, Q9NQT8, Q9UL25, Q15019, P05771, Q6ZR08, O60841, Q13418, O15067, P42025, Q9BZL6, P84085, Q13415, O95747, Q9C0C9, P56192, P14868, Q8WZ42, Q8NCW5, P36776, P30086, P30085, P68400, P78527, P04899, P07900, P42285, Q9H792, Q15257, O75747, P48643, O00429, P48506, P49773, Q9NR31, P51812, P26639, Q9UMR2, P51149, Q9NTK5, P51148, P26640, P49368, P48637, Q15046, Q16620, Q13535, P13639, Q4VNC0, P12081, P62330, P62333, P43246, Q99759, P51531, Q14527, Q9UHD8, Q14289, P53597, P31153, O00571, Q9Y230, P49915, P49916, Q9Y6S9, P50583, Q14141, P17858, Q96EY8, P61106, P54819, P15153, Q13283, Q8N884, Q9UJ70, O00148, P53396, Q9UQE7, Q9Y6B6, Q02880, P68036, P49411, Q92878, P46459, P17987, P49902, P49903, P50570, P17844, P55010, P60842, Q2M1P5, P08238, O00764, P08237, P54760, Q14683, Q8TD19, P53384, P28370, Q9H832, Q9H4B7, P34932, P60953, P12956, P61026, Q7L014, P45880, Q12851, P61020, Q14166, P29728, P23743, P54136, Q99832, Q9Y2W1, P62195, P61221, Q9H223, Q02224, P22392, P22102, P51858, P28482, P17980, P50990, P50991, Q15907, Q8IUA7, P15170, P63279, Q9UKN7, Q9H611, A0AVT1, O14933, Q96J65, O60264, Q92499, Q8TDR2, O75116, Q86WI3, Q92598, P62820, Q13043, P47897, P61006, Q14240, P11586, P68371, Q08211, P68366, Q9Y3I0, P55263, P62826, Q9Y265, Q9UBT2, P25098, Q9Y285, Q8TCD5, Q9HA77, Q6EMB2, P78371, P22314, P61019, P38646, O94804, P35579, Q8TCT0, P10809, O43143, P48426, Q9P289, P61158, P62191, Q16181, Q9Y277, Q86XP3, O75027, P30520, Q03519, Q03518, Q92841, Q96S44, P61163, Q86UW6, P61160, P27707, Q8WXX0, Q9BX68, P38919, P49840, O43683, P57772, O43681, O75643, P13010, Q8WYJ6, A6NH57, P46063, Q13177, Q93084, P25205, O14976, Q04656, P22234, Q14204, P32456, P25705, B0I1T2, Q9Y4L1, Q96GQ7</t>
  </si>
  <si>
    <t>ATP-binding</t>
  </si>
  <si>
    <t>P00973, Q15477, P00367, A7E2Y1, O75351, Q8IUG5, Q5VT25, P41240, Q9H5Z1, Q9Y5Y2, Q9NTJ3, P11142, Q9UKU0, P38606, P61081, P00568, Q00839, Q96Q11, P26196, P49588, P41252, Q9NSE4, Q13464, Q76MJ5, P41250, P54577, Q9NTI2, P00558, Q9NSD9, P62253, Q13554, P49591, Q13557, P51797, P43686, P35998, P40227, Q9Y6G9, Q01813, Q15208, Q86WA8, Q5TCQ9, Q6UB35, Q8TBX8, Q13315, Q9GZZ9, P14625, P31751, P43405, P06241, P11021, P55072, P07948, Q9UFH2, P42765, P61088, P19367, Q5VST9, P61086, Q13838, P06576, P07814, P60891, P14618, P00533, Q9BYP7, Q8TBC4, P23381, Q3LXA3, Q06187, Q9H4M9, Q13523, O00442, O00444, Q15569, P05023, O15264, P51570, Q9C000, Q9NQT8, P05771, Q6ZR08, Q13418, O15067, P42025, Q9BZL6, Q13415, O95747, Q9C0C9, P56192, P14868, Q8WZ42, P30086, P36776, P30085, P68400, P78527, P07900, P42285, Q9H792, Q15257, O75747, P48643, P48506, P51812, P26639, Q9UMR2, Q9NTK5, P26640, P49368, P48637, Q16620, Q15046, Q13535, Q4VNC0, P12081, P62333, P43246, Q99759, P51531, Q14527, Q14289, P31153, O00571, Q9Y230, P49915, Q9Y6S9, P49916, P17858, Q96EY8, P54819, Q8N884, Q13283, Q9UJ70, O00148, P53396, Q9UQE7, Q02880, P68036, Q92878, P17987, P46459, P49903, P17844, P60842, Q2M1P5, P08238, O00764, P08237, P54760, Q14683, Q8TD19, P53384, P28370, Q9H832, P34932, P12956, Q7L014, Q12851, Q14166, P23743, P54136, P29728, Q99832, Q9Y2W1, P62195, P61221, Q9H223, Q02224, P22392, P22102, P28482, P17980, P50990, P50991, Q8IUA7, Q9UKN7, P63279, Q9H611, A0AVT1, O14933, Q96J65, O60264, Q92499, Q8TDR2, O75116, Q86WI3, Q92598, Q13043, P47897, Q14240, P11586, Q08211, Q9Y3I0, P55263, Q9Y265, P25098, Q9UBT2, Q9Y285, Q9HA77, Q6EMB2, P78371, P22314, P38646, O94804, P35579, Q8TCT0, P10809, O43143, P48426, Q9P289, P61158, P62191, Q86XP3, O75027, Q03519, Q03518, Q92841, Q96S44, P61163, Q86UW6, P61160, P27707, Q8WXX0, P38919, P49840, O43683, O43681, O75643, P13010, P46063, Q13177, Q93084, O14976, P25205, Q04656, P22234, Q14204, P25705, B0I1T2, Q9Y4L1, Q96GQ7</t>
  </si>
  <si>
    <t>GO:0005524~ATP binding</t>
  </si>
  <si>
    <t>P00973, P00367, Q15477, A7E2Y1, O75351, Q8IUG5, Q9NP80, Q5VT25, P41240, Q9H5Z1, Q9Y5Y2, Q9NTJ3, P11142, Q9UKU0, P38606, P61081, P00568, Q00839, Q96Q11, P26196, P49588, P41252, Q9NSE4, Q13464, Q76MJ5, P41250, P54577, Q9NTI2, P00558, Q9NSD9, P62253, Q13554, P49591, Q13557, P51797, A6NHR9, P43686, P35998, P40227, Q9Y6G9, Q01813, Q15208, Q86WA8, Q5TCQ9, Q6UB35, Q8TBX8, Q13315, Q9GZZ9, P14625, P31751, P43405, P06241, P11021, P55072, P07948, Q9UFH2, P42765, P61088, Q5VST9, P19367, P61086, Q13838, P06576, P07814, P60891, P14618, P00533, Q9BYP7, Q8TBC4, P23381, Q3LXA3, Q06187, Q9H4M9, P61604, Q13523, O00442, O00444, Q96I99, Q15569, P05023, O15264, P51570, Q9C000, Q9NQT8, P05771, Q6ZR08, Q13418, O15067, P42025, Q9BZL6, Q13415, O95747, Q9C0C9, P56192, P14868, Q8WZ42, P30086, P36776, P30085, P68400, P78527, P07900, P42285, Q9H792, Q15257, O75747, P48643, P48506, P51812, P26639, Q9UMR2, Q9NTK5, P26640, P49368, P48637, Q15046, Q16620, Q13535, Q4VNC0, P12081, P62333, P43246, Q99759, P51531, Q12905, Q14527, Q14289, P31153, O00571, Q9Y230, P49915, Q9Y6S9, P49916, P17858, Q96EY8, P54819, Q13283, Q8N884, Q9UJ70, O00148, P53396, Q9UQE7, Q02880, P68036, Q92878, P17987, P46459, P49903, P17844, O60884, P60842, Q2M1P5, P08238, O00764, P08237, P54760, Q14683, Q8TD19, P53384, P28370, Q9H832, P34932, P12956, Q7L014, Q12851, Q14166, P23743, P54136, P29728, Q99832, Q9Y2W1, P62195, P61221, Q9H223, Q02224, P22392, P22102, P28482, P30049, P17980, P50990, P50991, Q8IUA7, Q9UKN7, P63279, Q9H611, A0AVT1, O14933, Q96J65, O60264, Q92499, Q8TDR2, Q6IBS0, O75116, Q86WI3, Q92598, P31689, Q13043, P47897, Q14240, P11586, Q6P3W7, Q08211, Q9Y3I0, P55263, Q9Y265, Q9UBT2, P25098, Q9Y285, Q9HA77, Q6EMB2, P78371, P22314, P38646, P21281, O94804, P35579, Q8TCT0, Q9UHY1, P10809, O43143, P48426, Q9P289, P61158, P62191, Q86XP3, Q02790, O75027, Q03519, Q03518, Q92841, Q96S44, Q9UH65, P61163, Q86UW6, P61160, P27707, Q8WXX0, P38919, P49840, O43683, O43681, O75643, P13010, P46063, Q13177, Q93084, O14976, P25205, Q04656, P22234, Q14204, P25705, B0I1T2, Q9Y4L1, Q96GQ7</t>
  </si>
  <si>
    <t>nucleotide phosphate-binding region:ATP</t>
  </si>
  <si>
    <t>P51531, A7E2Y1, Q15477, Q14527, O75351, Q8IUG5, Q14289, P31153, Q5VT25, P41240, Q9H5Z1, O00571, P49915, Q9Y230, Q9Y5Y2, Q9Y6S9, Q9NTJ3, P17858, Q96EY8, P54819, P38606, Q9UJ70, O00148, P00568, P53396, Q9UQE7, Q00839, P26196, Q02880, Q92878, P46459, P49903, Q13464, Q76MJ5, P17844, P41250, P60842, Q2M1P5, O00764, P08237, P00558, P54760, Q8TD19, Q14683, P53384, Q13554, P49591, P28370, Q13557, P51797, P43686, P35998, Q9Y6G9, Q01813, Q15208, Q86WA8, Q7L014, Q12851, Q5TCQ9, Q6UB35, Q9Y2W1, P62195, Q9H223, Q02224, P22102, P31751, P43405, P28482, P17980, P06241, Q9UKN7, P55072, P07948, Q9H611, Q9UFH2, A0AVT1, O60264, Q5VST9, Q13838, P06576, P07814, Q92499, P60891, Q8TDR2, O75116, P00533, Q86WI3, Q9BYP7, Q8TBC4, Q13043, Q3LXA3, Q14240, Q06187, Q9H4M9, P11586, Q13523, Q08211, O00444, Q15569, Q9Y265, Q9UBT2, P25098, O15264, P51570, Q9C000, Q9NQT8, P22314, P05771, O94804, P35579, Q6ZR08, O43143, Q13418, Q9BZL6, O95747, Q13415, Q9P289, P62191, Q86XP3, Q8WZ42, O75027, Q03519, P36776, P30085, Q03518, P68400, Q92841, Q96S44, P42285, Q86UW6, P61160, Q9H792, P27707, Q8WXX0, P38919, P49840, O43683, P51812, O75643, O43681, Q13177, Q9UMR2, P46063, Q9NTK5, P25205, P48637, Q16620, Q15046, Q14204, P25705, P62333, P43246, Q96GQ7, Q99759</t>
  </si>
  <si>
    <t>IPR027417:P-loop containing nucleoside triphosphate hydrolase</t>
  </si>
  <si>
    <t>P46940, P51531, A7E2Y1, Q15477, Q14527, Q9UHD8, O75351, Q8IUG5, Q9H5Z1, O00571, Q9Y5Y2, Q9Y230, Q9NTJ3, Q14141, P61106, P54819, P15153, P38606, O00148, P00568, Q9UQE7, Q9Y6B6, Q00839, Q9BUJ2, P68104, P26196, Q92878, P49411, P46459, P50570, P17844, P60842, Q2M1P5, Q14683, P61586, P53384, O60313, P28370, P43686, P35998, Q9Y6G9, P60953, P61026, Q86WA8, Q7L014, Q5TCQ9, P61020, Q6UB35, P62195, P61221, Q9H223, Q02224, P84095, P20591, P17980, Q15907, Q8IUA7, P15170, Q9UKN7, P55072, Q9H611, Q9UFH2, P42765, Q96J65, Q96F15, O60264, Q13838, P06576, Q92499, Q1KMD3, P40938, Q86WI3, Q8IZU8, P62820, P61006, Q14240, Q15029, P08134, Q9H4M9, P11586, P11233, Q08211, P49750, P62826, Q9Y265, Q9C000, Q9NQT8, Q9UL25, Q15019, P61019, P21281, P35579, Q6ZR08, O43143, O60841, P84085, Q63HN8, Q13415, P62191, Q16181, Q86XP3, O75027, P30520, Q03519, P36776, P30085, Q03518, Q92841, P04899, P42285, Q86UW6, P27707, O00429, Q8WXX0, P38919, Q9NR31, P57772, O75643, O43681, A6NH57, Q8WYJ6, P46063, Q9UMR2, P51149, Q9NTK5, P51148, P25205, P13639, P32456, Q14204, Q9BXL7, P25705, Q9BWT7, P62330, P62333, B0I1T2, P43246, Q96GQ7</t>
  </si>
  <si>
    <t>Annotation Cluster 10</t>
  </si>
  <si>
    <t>Enrichment Score: 9.258098621980837</t>
  </si>
  <si>
    <t>TCA cycle**</t>
  </si>
  <si>
    <t>hsa01200:Carbon metabolism</t>
  </si>
  <si>
    <t>P24752, P00367, P04406, Q3LXA3, P53597, P17174, P06733, P48735, P29401, P17858, Q96I99, P10768, P36957, P08559, P40925, P40926, P18669, P10515, P06744, Q02218, P09972, P11177, Q6NVY1, P00558, P08237, P52209, P11413, Q01813, P04075, P00505, P04040, P11766, P09622, P11310, O95336, Q9BWD1, P09104, P37837, P60174, P21912, P34897, P19367, O75874, P60891, P30084, P40939, P14618, P50213, P07954, Q99798, O75390, P21399</t>
  </si>
  <si>
    <t>Tricarboxylic acid cycle</t>
  </si>
  <si>
    <t>P40925, P40926, P21912, P53597, P10515, P48735, P11177, O75874, Q96I99, P07954, P50213, Q99798, P08559, O75390, P36957, P21399</t>
  </si>
  <si>
    <t>GO:0006099~tricarboxylic acid cycle</t>
  </si>
  <si>
    <t>P40925, P40926, P21912, P53597, P10515, P48735, Q02218, P09622, P11177, O75874, Q96I99, P50213, P07954, Q99798, P08559, O75390, P36957, P21399</t>
  </si>
  <si>
    <t>hsa00020:Citrate cycle (TCA cycle)</t>
  </si>
  <si>
    <t>P40925, P40926, P21912, P53597, P10515, P48735, Q02218, P09622, P11177, O75874, Q96I99, P53396, P50213, P07954, Q99798, P08559, O75390, P36957, P21399</t>
  </si>
  <si>
    <t>Annotation Cluster 11</t>
  </si>
  <si>
    <t>Enrichment Score: 7.816406621728049</t>
  </si>
  <si>
    <t>Protein biosynthesis**</t>
  </si>
  <si>
    <t>Protein biosynthesis</t>
  </si>
  <si>
    <t>P60228, Q15369, P23193, Q9UL18, Q12904, P47897, P29692, Q14240, Q9ULC4, Q15370, O00303, O43583, P68104, Q9Y285, Q9HA77, P49588, P49411, Q13155, O75821, P41252, P62495, Q9NSE4, P54577, P41250, P55010, P60842, P20042, Q13347, O15372, O60841, Q9NSD9, O15371, O43324, P24534, P49591, P56537, P63241, P56192, Q7L2H7, P14868, P54136, P23588, Q15056, O00267, P15170, P57772, P26639, Q14152, P55884, Q9Y262, P26640, P26641, Q15046, P07814, P13639, P12081, P05198, Q9UBQ5, P78344, P23381</t>
  </si>
  <si>
    <t>GO:0006446~regulation of translational initiation</t>
  </si>
  <si>
    <t>P60228, Q09161, Q7L2H7, O75821, Q14152, Q14240, P55010, P55884, Q9Y262, P60842, P23588, Q15056, Q13347, Q92499, O60841, O15372, O15371, Q9UBQ5, O00303, P04792, P78344</t>
  </si>
  <si>
    <t>GO:0001731~formation of translation preinitiation complex</t>
  </si>
  <si>
    <t>P60228, Q7L2H7, O75821, Q14152, P55010, P55884, Q9Y262, P23588, Q13347, Q15056, Q9ULC4, O15372, O15371, Q9UBQ5, O00303, O43583</t>
  </si>
  <si>
    <t>Initiation factor</t>
  </si>
  <si>
    <t>P60228, Q7L2H7, Q9UL18, O75821, Q14152, Q14240, P55010, P55884, P20042, Q9Y262, P60842, P23588, Q15056, Q13347, Q9ULC4, O60841, O15372, O15371, P05198, Q9UBQ5, O00303, P78344, P56537, O43583</t>
  </si>
  <si>
    <t>GO:0005852~eukaryotic translation initiation factor 3 complex</t>
  </si>
  <si>
    <t>P60228, Q7L2H7, O75821, Q14152, O00571, P55884, Q9Y262, P61221, Q13347, O15372, O15371, O00303, Q9UBQ5</t>
  </si>
  <si>
    <t>GO:0033290~eukaryotic 48S preinitiation complex</t>
  </si>
  <si>
    <t>P60228, Q13347, Q7L2H7, O15372, O75821, O15371, Q14152, P05198, Q9UBQ5, O00303, P55884, Q9Y262</t>
  </si>
  <si>
    <t>GO:0003743~translation initiation factor activity</t>
  </si>
  <si>
    <t>GO:0016282~eukaryotic 43S preinitiation complex</t>
  </si>
  <si>
    <t>P60228, Q13347, Q7L2H7, O15372, O75821, O15371, Q14152, Q9UBQ5, O00303, P55884, Q9Y262</t>
  </si>
  <si>
    <t>GO:0071541~eukaryotic translation initiation factor 3 complex, eIF3m</t>
  </si>
  <si>
    <t>Q13347, Q7L2H7, O15372, O15371, Q14152, O00303, P55884</t>
  </si>
  <si>
    <t>GO:0075522~IRES-dependent viral translational initiation</t>
  </si>
  <si>
    <t>P26599, P05455, O15371, Q14152, O00303, Q15366, P55884</t>
  </si>
  <si>
    <t>GO:0075525~viral translational termination-reinitiation</t>
  </si>
  <si>
    <t>O75821, O15371, Q14152, P55884, Q9Y262</t>
  </si>
  <si>
    <t>Annotation Cluster 12</t>
  </si>
  <si>
    <t>Enrichment Score: 6.864777759986595</t>
  </si>
  <si>
    <t>Nuclear proteins**</t>
  </si>
  <si>
    <t>GO:1900034~regulation of cellular response to heat</t>
  </si>
  <si>
    <t>Q15185, Q96EE3, Q02790, P35244, P25685, Q8N163, Q8NFH4, Q13315, P12270, P07900, P11142, Q92621, Q8TEM1, O75694, P28482, Q8N1F7, P57740, Q7Z3B4, P27694, Q8WUM0, Q99567, P78406, P52948, P15927, P37198, Q13535, P08238, P62258, Q9UKX7, Q13554, P35658, Q13557, Q92598</t>
  </si>
  <si>
    <t>GO:0016925~protein sumoylation</t>
  </si>
  <si>
    <t>Q96EE3, Q9NQS7, P55854, Q8NFH4, P09874, O75030, P12270, Q92621, Q8TEM1, O75694, P61956, Q8N1F7, P57740, Q7Z3B4, P23497, Q9UQE7, P61978, P12004, P63279, Q9UBT2, Q13263, P27694, Q02880, Q8WUM0, Q99567, Q9Y2X3, P78406, P46060, Q8IYW5, Q9UBE0, P52948, Q8N3U4, P63165, P37198, Q9H165, P07910, O60216, Q9UKX7, Q14683, P35658, P29590</t>
  </si>
  <si>
    <t>Nuclear pore complex</t>
  </si>
  <si>
    <t>Q96EE3, P55735, Q8WUM0, Q99567, Q9UIA9, Q9UMR2, Q8NFH4, P52948, P12270, P37198, Q92621, Q8TEM1, P61970, Q9UKX7, O75694, Q8N1F7, P57740, Q7Z3B4, Q9NPA8, Q14764, P35658, P63241</t>
  </si>
  <si>
    <t>GO:0007077~mitotic nuclear envelope disassembly</t>
  </si>
  <si>
    <t>Q96EE3, Q8WUM0, Q99567, O75531, P78406, Q8NFH4, P05771, P52948, P12270, P02545, P37198, Q92621, Q8TEM1, Q9UKX7, Q8TD19, O75694, Q8N1F7, P57740, Q7Z3B4, P50402, P35658</t>
  </si>
  <si>
    <t>GO:0006409~tRNA export from nucleus</t>
  </si>
  <si>
    <t>Q96EE3, Q8WUM0, Q99567, P78406, Q8NFH4, P52948, P12270, P37198, Q92621, Q8TEM1, Q9UKX7, O75694, Q8N1F7, P57740, Q7Z3B4, P62826, P35658</t>
  </si>
  <si>
    <t>Translocation</t>
  </si>
  <si>
    <t>Q96EE3, P55735, Q9UIA9, Q8NFH4, P12270, Q92621, Q8TEM1, P61970, O75694, Q8N1F7, P57740, Q7Z3B4, Q8WUM0, O60220, Q99567, Q9UMR2, Q9HA38, P52948, Q9Y5L4, P37198, Q9Y5J7, P60468, Q9UKX7, Q9NPA8, Q14764, P35658, P63241</t>
  </si>
  <si>
    <t>GO:0075733~intracellular transport of virus</t>
  </si>
  <si>
    <t>Q96EE3, Q8WUM0, Q14974, Q99567, P78406, Q8NFH4, P52948, P62987, P12270, P62979, P37198, Q92621, Q8TEM1, Q9UKX7, O14980, O75694, Q8N1F7, P57740, P62826, Q7Z3B4, P35658</t>
  </si>
  <si>
    <t>GO:0010827~regulation of glucose transport</t>
  </si>
  <si>
    <t>Q96EE3, Q8WUM0, Q99567, P78406, Q8NFH4, P52948, P12270, P37198, Q92621, Q8TEM1, Q9UKX7, O75694, Q8N1F7, P57740, Q7Z3B4, P35658</t>
  </si>
  <si>
    <t>GO:0031047~gene silencing by RNA</t>
  </si>
  <si>
    <t>Q09161, Q96EE3, Q9UL18, Q8TC59, Q8NFH4, P30876, P84243, P12270, Q7KZF4, Q92621, Q8TEM1, O75694, Q8N1F7, P57740, Q99598, P62826, Q7Z3B4, P62805, Q15631, Q8WUM0, Q99567, P78406, P52948, P19388, P24928, P19387, P37198, P11940, Q9UKX7, O75569, P68431, P35658</t>
  </si>
  <si>
    <t>GO:0005643~nuclear pore</t>
  </si>
  <si>
    <t>Q8WUM0, Q14974, P52594, Q99567, Q9UIA9, P78406, P46060, Q9UMR2, P52948, P63165, P12270, P37198, Q92621, Q8TEM1, Q9UKX7, O75694, Q8N1F7, P57740, P62826, Q9NPA8, Q14764, P63241, O00410</t>
  </si>
  <si>
    <t>GO:0006606~protein import into nucleus</t>
  </si>
  <si>
    <t>P30101, Q8WUM0, Q14974, P55060, Q99567, P78406, P55265, Q08209, P43487, P23528, P12270, P37198, P61970, Q9UKX7, O75694, Q8N1F7, P57740, P62826, P35658, P40763</t>
  </si>
  <si>
    <t>GO:0017056~structural constituent of nuclear pore</t>
  </si>
  <si>
    <t>P37198, Q92621, Q8WUM0, O75694, Q8N1F7, P57740, Q7Z3B4, P35658, P52948</t>
  </si>
  <si>
    <t>Annotation Cluster 13</t>
  </si>
  <si>
    <t>Enrichment Score: 6.807385255401437</t>
  </si>
  <si>
    <t>domain:PCI</t>
  </si>
  <si>
    <t>P60228, P61201, O43242, Q7L2H7, Q14152, Q9BT78, Q99627, Q9UNM6, Q9UNS2, Q13098, Q15008, O00231, O00232</t>
  </si>
  <si>
    <t>IPR000717:Proteasome component (PCI) domain</t>
  </si>
  <si>
    <t>P60228, P61201, O43242, Q7L2H7, Q9UNM6, Q9UNS2, Q13098, Q15008, Q14152, O00231, Q9BT78, O00232</t>
  </si>
  <si>
    <t>PF01399:PCI domain</t>
  </si>
  <si>
    <t>Annotation Cluster 14</t>
  </si>
  <si>
    <t>Enrichment Score: 6.7192768922639035</t>
  </si>
  <si>
    <t>WD repeat**</t>
  </si>
  <si>
    <t>repeat:WD 4</t>
  </si>
  <si>
    <t>Q96EE3, Q05BV3, P55735, P63151, Q9C0J8, Q9ULV4, Q2TAY7, Q9BR76, Q16576, P43034, P53621, Q5JSH3, Q09028, Q96JK2, O95834, Q8NI36, O60508, Q8N5D0, Q6UXN9, O43660, P31146, Q9Y3F4, Q86W42, Q13347, Q96DI7, Q9BZH6, Q8NFP9, Q12770, P63244, Q8WZ42, Q9UMS4, P35606, Q8NFH4, Q9HC35, Q6ZS81, O94979, O00423, P62873, Q13409, P62879, O75083, Q9BZK7, P50851, Q9GZL7, Q9GZS3, O43684, Q8IWB7, O15143, P78406, Q15751, Q9Y263, Q8WVS4, P55884, O43815, Q96BP3, O43172, Q6P2E9, Q96KV7, P57737, Q05048</t>
  </si>
  <si>
    <t>repeat:WD 3</t>
  </si>
  <si>
    <t>Q96EE3, Q05BV3, P55735, P63151, Q9C0J8, Q9ULV4, Q2TAY7, Q9BR76, Q16576, P43034, P53621, Q5JSH3, Q09028, Q96JK2, O95834, Q8NI36, Q9Y4P8, O60508, Q8N5D0, Q6UXN9, O43660, P31146, Q9Y3F4, Q86W42, Q13347, Q96DI7, Q9BZH6, Q8NFP9, Q12770, P63244, Q8WZ42, Q9UMS4, P35606, Q8NFH4, Q9HC35, Q6ZS81, O94979, O00423, P62873, Q13409, P62879, O75083, Q9BZK7, P50851, Q9GZL7, Q9GZS3, O43684, Q8IWB7, O15143, P78406, Q15751, Q9Y263, Q8WVS4, P55884, O43815, Q96BP3, O43172, Q6P2E9, Q96KV7, P57737, Q05048</t>
  </si>
  <si>
    <t>WD repeat</t>
  </si>
  <si>
    <t>Q96EE3, P63151, Q05BV3, P55735, Q9C0J8, Q9ULV4, Q2TAY7, Q9BR76, Q16576, P43034, P53621, Q5JSH3, Q09028, Q96JK2, O95834, Q8NI36, Q9Y4P8, O60508, Q8N5D0, Q6UXN9, O43660, P31146, Q9Y3F4, Q86W42, Q13347, Q96DI7, Q9BZH6, Q8NFP9, Q12770, P63244, Q4ADV7, Q9UMS4, P35606, Q8NFH4, Q9HC35, Q6ZS81, O94979, Q8N3P4, O00423, P62873, Q13409, P62879, O75083, Q9BZK7, P50851, Q9GZL7, Q9GZS3, O43684, Q8IWB7, O15143, P78406, Q15751, Q9Y263, Q8WVS4, P55884, O43815, Q96BP3, O43172, Q6P2E9, Q96KV7, P57737, Q05048</t>
  </si>
  <si>
    <t>repeat:WD 1</t>
  </si>
  <si>
    <t>Q96EE3, P63151, Q05BV3, P55735, Q9C0J8, Q9ULV4, Q2TAY7, Q9BR76, Q16576, P43034, P53621, Q5JSH3, Q09028, Q96JK2, O95834, Q8NI36, Q9Y4P8, O60508, Q8N5D0, Q6UXN9, O43660, P31146, Q9Y3F4, Q86W42, Q13347, Q96DI7, Q9BZH6, Q8NFP9, Q12770, P63244, Q8WZ42, Q4ADV7, Q9UMS4, P35606, Q8NFH4, Q9HC35, Q6ZS81, O94979, O00423, P62873, Q13409, P62879, O75083, Q9BZK7, P50851, Q9GZL7, Q9GZS3, O43684, Q8IWB7, O15143, P78406, Q15751, Q9Y263, Q8WVS4, P55884, O43815, Q96BP3, O43172, Q6P2E9, Q96KV7, P57737, Q05048</t>
  </si>
  <si>
    <t>repeat:WD 2</t>
  </si>
  <si>
    <t>IPR017986:WD40-repeat-containing domain</t>
  </si>
  <si>
    <t>Q16531, Q96DM3, Q96EE3, P63151, Q05BV3, P55735, Q9C0J8, Q9ULV4, Q2TAY7, Q9BR76, Q16576, P43034, P53621, Q5JSH3, Q09028, Q96JK2, O95834, Q8NI36, Q9Y4P8, O60508, Q8N5D0, Q6UXN9, P31146, O43660, P18583, Q9Y3F4, Q5T4S7, Q86W42, Q13347, Q96DI7, Q9BZH6, Q8NFP9, Q12770, P63244, Q15393, Q4ADV7, Q9UMS4, P35606, Q8NFH4, Q9HC35, Q6ZS81, O94979, Q8N3P4, Q9UKN8, O00423, P62873, Q13409, P62879, O75083, Q9BZK7, P50851, Q9GZL7, Q9GZS3, O43684, Q8IWB7, O15143, P78406, Q15751, Q9Y263, Q8WVS4, P55884, Q96BP3, O43815, O43172, Q6P2E9, Q96KV7, P57737, Q05048</t>
  </si>
  <si>
    <t>repeat:WD 5</t>
  </si>
  <si>
    <t>Q96EE3, Q05BV3, P55735, P63151, Q9C0J8, Q2TAY7, Q9BR76, Q16576, P43034, P53621, Q5JSH3, Q09028, Q96JK2, O95834, Q8NI36, O60508, Q8N5D0, Q6UXN9, O43660, P31146, Q9Y3F4, Q86W42, Q13347, Q96DI7, Q9BZH6, Q8NFP9, Q12770, P63244, Q8WZ42, Q9UMS4, P35606, Q9HC35, Q6ZS81, O94979, O00423, Q13409, P62873, P62879, O75083, Q9BZK7, P50851, Q9GZL7, Q9GZS3, O43684, Q8IWB7, O15143, Q15751, Q9Y263, P55884, O43815, O43172, Q96KV7, P57737, Q05048</t>
  </si>
  <si>
    <t>IPR001680:WD40 repeat</t>
  </si>
  <si>
    <t>Q96EE3, Q05BV3, P55735, P63151, Q9C0J8, Q9ULV4, Q2TAY7, Q9BR76, Q16576, P43034, P53621, Q5JSH3, Q09028, Q96JK2, O95834, Q8NI36, Q9Y4P8, O60508, Q8N5D0, Q6UXN9, O43660, P31146, Q9Y3F4, Q86W42, Q13347, Q96DI7, Q9BZH6, Q8NFP9, Q12770, P63244, Q9UMS4, P35606, Q8NFH4, Q9HC35, Q6ZS81, O94979, Q8N3P4, O00423, P62873, Q13409, P62879, O75083, Q9BZK7, P50851, Q9GZL7, Q9GZS3, O43684, Q8IWB7, O15143, P78406, Q15751, Q9Y263, Q8WVS4, O43815, Q96BP3, O43172, Q6P2E9, Q96KV7, P57737, P35658, Q05048</t>
  </si>
  <si>
    <t>IPR015943:WD40/YVTN repeat-like-containing domain</t>
  </si>
  <si>
    <t>Q16531, Q96DM3, Q96EE3, P63151, Q05BV3, P55735, Q9C0J8, Q9ULV4, Q2TAY7, Q9BR76, Q16576, P43034, O15031, P53621, Q5JSH3, Q09028, Q96JK2, O95834, Q8NI36, Q9Y4P8, Q8N5D0, O60508, Q6UXN9, P31146, O43660, Q8WUM0, Q9Y3F4, Q86W42, Q9ULL4, Q13347, Q96DI7, Q9BZH6, Q8NFP9, Q12770, P63244, Q4ADV7, Q13591, Q9UMS4, P35606, Q8NFH4, Q9HC35, Q6ZS81, O94979, Q8N3P4, Q9C0C4, O00423, P62873, Q13409, P62879, O75083, Q9BZK7, P50851, Q9GZL7, Q9HCM2, Q9GZS3, O43684, Q8IWB7, O15143, P78406, Q15751, Q9Y263, Q8WVS4, P55884, Q96BP3, O43815, O43172, Q6P2E9, Q96KV7, P57737, P35658, Q05048</t>
  </si>
  <si>
    <t>repeat:WD 6</t>
  </si>
  <si>
    <t>Q96EE3, Q05BV3, P63151, P55735, Q9C0J8, Q8WZ42, Q2TAY7, Q9UMS4, P35606, Q16576, P43034, Q9HC35, O94979, P53621, O00423, Q5JSH3, Q09028, P62873, Q13409, Q96JK2, P62879, O95834, O75083, Q8NI36, Q9BZK7, O60508, P50851, Q8N5D0, Q9GZL7, Q6UXN9, O43660, Q8IWB7, Q9GZS3, Q9Y3F4, O15143, Q15751, Q86W42, Q9Y263, O43815, O43172, Q96DI7, Q9BZH6, Q96KV7, Q12770, P57737, P63244, Q05048</t>
  </si>
  <si>
    <t>IPR020472:G-protein beta WD-40 repeat</t>
  </si>
  <si>
    <t>Q96EE3, Q2TAY7, Q9UMS4, P35606, Q16576, P43034, P53621, Q5JSH3, P62873, Q09028, P62879, O75083, Q9BZK7, Q9GZL7, Q6UXN9, O43660, Q8IWB7, O43684, Q9GZS3, Q9Y3F4, P78406, Q9Y263, O43815, O43172, Q96DI7, P57737, P63244, Q05048</t>
  </si>
  <si>
    <t>PF00400:WD domain, G-beta repeat</t>
  </si>
  <si>
    <t>Q96EE3, Q05BV3, P55735, Q9C0J8, Q9ULV4, Q2TAY7, Q9BR76, P43034, Q16576, P53621, Q5JSH3, Q09028, Q96JK2, O95834, Q8NI36, O60508, Q8N5D0, Q6UXN9, O43660, P31146, Q9Y3F4, Q86W42, Q13347, Q96DI7, Q12770, P63244, Q9UMS4, P35606, Q8NFH4, Q9HC35, Q6ZS81, O00423, Q13409, P62873, P62879, O75083, Q9BZK7, Q9GZL7, Q8IWB7, Q9GZS3, O43684, O15143, Q15751, P78406, Q9Y263, O43815, Q96BP3, O43172, Q96KV7, P57737, Q05048</t>
  </si>
  <si>
    <t>repeat:WD 7</t>
  </si>
  <si>
    <t>Q05BV3, P63151, Q8WZ42, Q9C0J8, Q9UMS4, P35606, Q16576, P43034, Q9HC35, O94979, Q5JSH3, O00423, Q13409, P62873, O95834, P62879, O75083, Q8NI36, Q9BZK7, O60508, Q8N5D0, Q9GZL7, O43660, Q8IWB7, Q9GZS3, Q9Y3F4, Q15751, Q86W42, Q9Y263, O43172, Q96DI7, Q9BZH6, Q96KV7, Q12770, P57737, P63244</t>
  </si>
  <si>
    <t>IPR019775:WD40 repeat, conserved site</t>
  </si>
  <si>
    <t>Q05BV3, Q9ULV4, Q2TAY7, Q9UMS4, Q9BR76, Q16576, P43034, Q9HC35, Q8NFH4, Q6ZS81, P53621, Q09028, P62873, P62879, O75083, Q8NI36, Q9BZK7, O60508, Q9GZL7, Q6UXN9, O43660, P31146, Q8IWB7, Q9GZS3, Q9Y3F4, Q15751, P78406, Q86W42, O43815, O43172, Q13347, Q96DI7, Q9BZH6, Q96KV7, Q12770, P57737, P63244, Q05048</t>
  </si>
  <si>
    <t>Annotation Cluster 15</t>
  </si>
  <si>
    <t>Enrichment Score: 5.730259489295717</t>
  </si>
  <si>
    <t>Mitochondria**</t>
  </si>
  <si>
    <t>GO:0005759~mitochondrial matrix</t>
  </si>
  <si>
    <t>P49748, P24752, P00367, Q9NX46, P47897, P53597, P42126, P26440, Q07021, Q99714, P48735, P50583, Q96EY8, P61604, Q16775, Q96I99, P13804, P36957, P08559, P23396, Q99497, Q96Q11, Q9HA77, P40926, P10515, Q9NSE4, P41250, Q02218, P24539, P11177, Q04837, Q9Y237, Q6NVY1, P10809, P04179, P28331, Q16836, Q9H2U2, Q16698, Q8TBG4, P00441, Q8NCW5, P36776, P00505, Q8N163, O95571, P09622, Q6UB35, P05091, P61221, P30044, P11310, Q8IWW8, P30048, P30049, O75127, P51649, Q8N1Q8, P00390, P34897, P07203, Q9Y2Q3, P06576, Q15046, P30084, P25705, P50213, P07954, Q99798, O75390, Q9NUJ1</t>
  </si>
  <si>
    <t>transit peptide:Mitochondrion</t>
  </si>
  <si>
    <t>P24752, P49748, P33316, P00367, Q8NE62, P53597, P42126, P26440, Q07021, P48735, P12074, O95831, Q96EY8, Q16775, Q96I99, P18859, P13804, P36957, P08559, P22695, Q96Q11, Q9HA77, P40926, Q9Y6N5, P49411, P10515, Q9NSE4, Q13011, Q02218, Q9NX63, Q96KJ9, P38646, P13073, P24539, P10606, P11177, Q04837, Q6NVY1, P10809, Q00325, P04179, O95881, P28331, O60313, Q16836, P36969, Q9H2U2, Q16698, O75027, P00505, P36776, O95571, P09622, Q6UB35, P05091, P30044, P11310, Q99766, Q8IWW8, Q7Z4L0, P30048, P30049, Q9NR28, Q9BX68, Q9NQZ5, Q9H7H0, P14406, P82914, P51649, P00390, P21912, P43304, P34897, P20674, P06576, P31930, P48047, P30084, P40939, P55084, P25705, P50213, P07954, Q99798, O75390, Q9NUJ1</t>
  </si>
  <si>
    <t>Transit peptide</t>
  </si>
  <si>
    <t>P24752, P49748, P33316, Q9NX46, P00367, Q8NE62, P53597, P42126, P26440, Q07021, P48735, P49916, P12074, O95831, Q96EY8, Q16775, Q96I99, P18859, P13804, P36957, P08559, P22695, Q96Q11, Q9HA77, P40926, Q9Y6N5, P49411, P10515, Q9NSE4, Q13011, Q02218, P09110, Q96KJ9, P38646, P13073, P24539, P10606, Q04837, P11177, Q6NVY1, P10809, Q00325, P04179, P28331, O60313, Q16836, P36969, Q9H2U2, Q16698, Q8NCW5, O75027, P00505, P36776, O95571, P09622, Q6UB35, P05091, P30042, P30044, P11310, Q99766, Q8IWW8, Q7Z4L0, P30048, P30049, Q6UXV4, Q9NR28, Q9BX68, Q9NQZ5, Q9H7H0, P14406, P82914, P51649, P00390, P21912, P42765, P43304, P34897, P20674, P06576, P31930, P48047, P30084, P40939, P55084, P25705, P50213, P07954, Q99798, O75390, Q9NUJ1</t>
  </si>
  <si>
    <t>Mitochondrion</t>
  </si>
  <si>
    <t>P24752, P00973, P00367, Q9NX46, Q99417, Q8NE62, P42126, P53597, Q709C8, Q99714, O00571, P49916, Q96IX5, P12074, Q96EY8, P54819, Q9Y696, Q9UKU0, Q8WXH0, P18859, Q02978, P08559, P23396, Q99497, P22695, Q96Q11, P49411, Q9NSE4, P10515, Q13011, P41250, P13073, Q9Y237, Q04837, Q6NVY1, P09211, Q07812, P14317, O60313, Q16836, Q9H2U2, Q99536, P56134, P45880, Q00796, Q6UB35, P09622, P29728, P61221, P30042, P11310, P35232, P30044, Q7Z4L0, P30048, P30049, O75127, Q6UXV4, P00403, Q9H611, P27695, Q9H3P7, Q9H7H0, P82914, O94826, P51649, Q8N1Q8, P42765, Q96F15, P19367, P99999, P06576, P31930, P40939, P55084, Q16718, P07954, Q99798, O75390, Q9NUJ1, P49748, P33316, P31689, Q9ULZ2, Q07021, P26440, P48735, Q9ULZ3, P21796, O95831, Q9BXK5, P61604, Q16775, Q9Y3I1, Q96I99, P13804, Q86X76, P36957, P25325, Q9HA77, P40926, Q9Y6N5, P22314, O95847, Q9NX63, Q02218, P39748, Q96KJ9, P38646, P24539, P11177, P10606, P10809, Q9Y4F9, Q9Y5J7, Q00325, P04179, P28331, Q14061, P36969, Q9Y277, O75431, Q16698, Q9HC38, P00441, Q8TBG4, O75027, Q8NCW5, Q02790, P36776, P00505, O95571, P05091, P05141, Q99766, Q8IWW8, O00429, Q9NR28, Q9BX68, Q9NQZ5, Q9Y5R4, Q99623, P14406, P14854, O60220, P00390, P21912, P43304, Q9ULD2, P34897, P20674, Q9Y5L4, O95865, Q15046, Q9Y5Z4, P48047, O43169, P30084, P25705, P50213, O75947, P00387, Q9Y3D6</t>
  </si>
  <si>
    <t>Annotation Cluster 16</t>
  </si>
  <si>
    <t>Enrichment Score: 5.283349951535499</t>
  </si>
  <si>
    <t>Glucose metabolism**</t>
  </si>
  <si>
    <t>GO:0006006~glucose metabolic process</t>
  </si>
  <si>
    <t>Q8TDQ7, P00973, P04406, P51649, Q12904, P10515, Q00796, Q96C23, P46926, P01344, P05090, Q15124, Q9Y4H2, P11177, P36871, Q9Y2I1, Q96G03, P11413, P31751, P14550, Q7Z4W1, Q8N5D0, Q02978, P08559, P22415</t>
  </si>
  <si>
    <t>Glucose metabolism</t>
  </si>
  <si>
    <t>P11177, P36871, Q12904, Q96G03, P31751, P11413, P10515, Q7Z4W1, P08559, P01344, Q15124</t>
  </si>
  <si>
    <t>Carbohydrate metabolism</t>
  </si>
  <si>
    <t>Q8TDQ7, P62140, P46020, P41236, Q12904, P10515, Q96C23, Q9BZP6, Q9UQK1, P46926, P01344, Q14165, Q15124, P62136, P11177, P36871, P07902, Q96G03, P31751, P11413, Q7Z4W1, P11216, P08559, P49840, P51570</t>
  </si>
  <si>
    <t>Annotation Cluster 17</t>
  </si>
  <si>
    <t>Enrichment Score: 5.2723608940468045</t>
  </si>
  <si>
    <t>GO:0051603~proteolysis involved in cellular protein catabolic process</t>
  </si>
  <si>
    <t>P17655, P25788, Q9HB40, Q12884, P25789, P25786, P25787, P40306, P36776, P20618, P28062, P28070, Q9UBR2, O14818, P09668, P11021, P60900, P49721, P53634, P49720, P25774</t>
  </si>
  <si>
    <t>IPR000426:Proteasome, alpha-subunit, N-terminal domain</t>
  </si>
  <si>
    <t>P25788, P25789, P25786, P25787, O14818, P60900, P28066</t>
  </si>
  <si>
    <t>IPR023332:Proteasome A-type subunit</t>
  </si>
  <si>
    <t>GO:0019773~proteasome core complex, alpha-subunit complex</t>
  </si>
  <si>
    <t>PF10584:Proteasome subunit A N-terminal signature</t>
  </si>
  <si>
    <t>IPR016050:Proteasome, beta-type subunit, conserved site</t>
  </si>
  <si>
    <t>P20618, P25789, P28062, P28070, P40306, P49721, P49720</t>
  </si>
  <si>
    <t>IPR023333:Proteasome B-type subunit</t>
  </si>
  <si>
    <t>P20618, P28062, P28070, P40306, P49721, P49720</t>
  </si>
  <si>
    <t>Annotation Cluster 18</t>
  </si>
  <si>
    <t>Enrichment Score: 5.047263522878498</t>
  </si>
  <si>
    <t>Hemostasis**</t>
  </si>
  <si>
    <t>Blood coagulation</t>
  </si>
  <si>
    <t>P04196, P02679, P01042, P02675, P05546, P12259, P00740, P05155, Q76LX8, P01008, P01009, Q9UK55, P03951, P03952, P08758, P05160, P00747, P00734, P07359</t>
  </si>
  <si>
    <t>Hemostasis</t>
  </si>
  <si>
    <t>GO:0042730~fibrinolysis</t>
  </si>
  <si>
    <t>P07355, P04196, P02679, P05155, P02675, P08697, P03952, P04264, P00747, P00734, P07359</t>
  </si>
  <si>
    <t>Thrombophilia</t>
  </si>
  <si>
    <t>P04196, P00740, P05546, P01008, P12259, P00747, P00734</t>
  </si>
  <si>
    <t>Annotation Cluster 19</t>
  </si>
  <si>
    <t>Enrichment Score: 4.872822745907389</t>
  </si>
  <si>
    <t>ER-Golgi transport**</t>
  </si>
  <si>
    <t>GO:0048208~COPII vesicle coating</t>
  </si>
  <si>
    <t>P62820, P55735, Q9UPN7, O43617, P46459, P49755, Q9Y6Y8, P12259, O94979, O95487, Q15436, O00743, Q92734, O60763, Q9UBR2, Q8WVM8, P01009, P53992, Q13618, Q9Y6B6, P53634, P54920</t>
  </si>
  <si>
    <t>GO:0006888~ER to Golgi vesicle-mediated transport</t>
  </si>
  <si>
    <t>P62820, Q01082, Q12907, O43617, P35606, Q9Y6Y8, O94979, P53621, Q13409, Q9Y678, Q9UBR2, P01009, P53992, P51572, Q13618, Q9Y6B6, P00734, P55072, O14579, Q9P0L0, Q96FJ2, Q9UP83, P46459, Q13561, P49755, P12259, P61019, Q13813, O95487, Q15436, O60763, Q12955, Q9UHY1, P00740, Q14204, Q14203, P48444, Q9Y4L1, P53634, P54920, P53618</t>
  </si>
  <si>
    <t>ER-Golgi transport</t>
  </si>
  <si>
    <t>Q9NR31, P62820, P55735, O43617, P49755, P35606, P61019, O94979, O95487, P53621, Q15436, O60763, Q9Y678, Q8WVM8, P53992, P62330, P48444, P51572, Q13618, P84085, Q9Y6B6, P54920, P53618, O14579</t>
  </si>
  <si>
    <t>Annotation Cluster 20</t>
  </si>
  <si>
    <t>Enrichment Score: 4.530366626038313</t>
  </si>
  <si>
    <t>Glycolysis**</t>
  </si>
  <si>
    <t>Glycolysis</t>
  </si>
  <si>
    <t>P60174, P04406, Q01813, P18669, P04075, P06733, P06744, Q02218, P19367, P17858, P09972, P00558, P08237, P09104, P14618</t>
  </si>
  <si>
    <t>GO:0061621~canonical glycolysis</t>
  </si>
  <si>
    <t>P04406, P60174, Q01813, P18669, P04075, P06733, P06744, P19367, P17858, P09972, P00558, P08237, P09104, P14618</t>
  </si>
  <si>
    <t>hsa00010:Glycolysis / Gluconeogenesis</t>
  </si>
  <si>
    <t>P04406, Q01813, P06733, P04075, Q96C23, P11766, P09622, P17858, P05091, P09104, P08559, P60174, P18669, P00338, P10515, P06744, P07195, P19367, P09972, P11177, P36871, P49189, P00558, P08237, Q96G03, P14550, P14618</t>
  </si>
  <si>
    <t>GO:0006096~glycolytic process</t>
  </si>
  <si>
    <t>P04406, P60174, P18669, P00338, P04075, P06733, P06744, Q02218, P19367, P17858, P09972, P36871, P00558, P08237, P09104</t>
  </si>
  <si>
    <t>GO:0006094~gluconeogenesis</t>
  </si>
  <si>
    <t>P40925, P04406, P60174, P40926, P02753, P18669, P17174, P43304, P04075, P06733, P06744, P00505, P09972, P36871, P00558, Q02978, P09104</t>
  </si>
  <si>
    <t>hsa01230:Biosynthesis of amino acids</t>
  </si>
  <si>
    <t>P04406, Q01813, P31153, P17174, P06733, P04075, P48735, P00505, P29401, P17858, P09104, P60174, P37837, P18669, P34897, P09972, Q9NZL9, O75874, P60891, P00558, P08237, P50213, P14618, Q99798, O75390, P21399</t>
  </si>
  <si>
    <t>hsa00051:Fructose and mannose metabolism</t>
  </si>
  <si>
    <t>P09972, P60174, Q01813, P08237, P04075, Q00796, P15121, O60547, P34949, Q13630, P19367, P17858</t>
  </si>
  <si>
    <t>Annotation Cluster 21</t>
  </si>
  <si>
    <t>Enrichment Score: 4.288001598297593</t>
  </si>
  <si>
    <t>Redox**</t>
  </si>
  <si>
    <t>Redox-active center</t>
  </si>
  <si>
    <t>P25325, P30101, O43396, Q9BRA2, P00390, Q8NBS9, P09622, Q13162, Q8N427, Q8IZQ5, P13667, P30041, Q15084, P30044, Q96HE7, Q9H3N1, P10599, O95881, P30048, P07237, Q16881, Q9BRT3, P32119, Q06830</t>
  </si>
  <si>
    <t>IPR012336:Thioredoxin-like fold</t>
  </si>
  <si>
    <t>P56192, O75431, Q9H2J4, P78417, Q13162, Q8IZQ5, P30041, P13667, P30711, O00391, P30044, Q9Y696, Q9H3N1, P28161, P30048, Q9BRT3, P32119, Q06830, Q9H299, O94888, O43396, P30101, Q9BRA2, Q8NBS9, Q8NBF2, P30040, O75368, P07203, Q8N427, Q9Y2Q3, P26641, Q15084, O00299, P09211, O95881, P10599, P07237, Q16881, O43324, O76003, Q9BS26, P36969</t>
  </si>
  <si>
    <t>GO:0045454~cell redox homeostasis</t>
  </si>
  <si>
    <t>P09622, Q13162, P30041, P13667, O95831, O00391, P30044, Q9H3N1, P30048, P48506, P32119, Q06830, Q9H299, P30101, O43396, P27695, P02788, P00390, Q8NBS9, Q8NBF2, P07203, Q8N427, Q15084, Q15080, Q96HE7, O95881, P10599, P07237, Q16881, O76003, Q9BS26</t>
  </si>
  <si>
    <t>IPR013766:Thioredoxin domain</t>
  </si>
  <si>
    <t>P30101, O43396, Q8NBS9, Q8NBF2, Q13162, Q8N427, P13667, P30041, Q15084, O00391, P30044, Q9H3N1, P10599, O95881, P30048, P07237, O76003, P32119, Q06830, Q9BS26</t>
  </si>
  <si>
    <t>domain:Thioredoxin</t>
  </si>
  <si>
    <t>O43396, Q9BRA2, Q8NBF2, Q13162, Q8N427, P30041, P30044, O00391, Q9H3N1, P10599, P30048, O76003, P32119, Q06830, Q9BS26</t>
  </si>
  <si>
    <t>IPR017937:Thioredoxin, conserved site</t>
  </si>
  <si>
    <t>P13667, O43396, P30101, Q15084, Q9H3N1, O95881, P10599, Q8NBS9, P07237, Q8N427</t>
  </si>
  <si>
    <t>PF00085:Thioredoxin</t>
  </si>
  <si>
    <t>P13667, O43396, P30101, Q15084, O00391, Q9H3N1, P10599, Q8NBS9, P07237, O76003, Q8N427, Q9BS26</t>
  </si>
  <si>
    <t>GO:0003756~protein disulfide isomerase activity</t>
  </si>
  <si>
    <t>P13667, P30101, Q15084, O00391, Q96HE7, Q9H3N1, Q8NBS9, P07237, P30040, Q9BS26</t>
  </si>
  <si>
    <t>IPR005788:Disulphide isomerase</t>
  </si>
  <si>
    <t>P13667, P30101, Q15084, Q8NBS9, P07237</t>
  </si>
  <si>
    <t>GO:0005623~cell</t>
  </si>
  <si>
    <t>Q9H299, P30101, O43396, P18206, Q8NBS9, Q8NBF2, Q13162, P19367, O95831, P13667, P30041, Q02224, Q9BXJ4, P02649, O00391, Q9H3N1, P26583, P07237, Q16881, P00450, P32119, Q06830, P02794, P21399</t>
  </si>
  <si>
    <t>site:Contributes to redox potential value</t>
  </si>
  <si>
    <t>P30101, Q15084, Q9BRA2, P10599, P07237</t>
  </si>
  <si>
    <t>domain:Thioredoxin 1</t>
  </si>
  <si>
    <t>domain:Thioredoxin 2</t>
  </si>
  <si>
    <t>Annotation Cluster 22</t>
  </si>
  <si>
    <t>Enrichment Score: 4.075777790267335</t>
  </si>
  <si>
    <t>Protease inhibitor**</t>
  </si>
  <si>
    <t>GO:0010951~negative regulation of endopeptidase activity</t>
  </si>
  <si>
    <t>P04196, P01031, Q9UGM5, Q14624, P05546, P19827, P30086, Q8IZJ3, P19823, P01011, Q92530, P36955, P01008, P01009, P08697, P01024, P01023, P02760, P04080, P30740, Q06033, P01042, P50453, P12111, P05543, P02765, P35237, P54578, P20810, P20742, P05154, P05155, P04004, Q9UK55, A8K2U0, P0C0L4, P29622</t>
  </si>
  <si>
    <t>Serine protease inhibitor</t>
  </si>
  <si>
    <t>P30740, Q06033, P50453, P12111, Q14624, P05546, Q1W4C9, P19827, P30086, P35237, Q8IZJ3, P19823, P01011, P20742, P05154, P05155, P01008, P01009, P08697, Q9UK55, A8K2U0, P01023, P29622, P02760</t>
  </si>
  <si>
    <t>GO:0004867~serine-type endopeptidase inhibitor activity</t>
  </si>
  <si>
    <t>P04196, P30740, Q06033, P50453, P05543, Q14624, P12111, P05546, Q1W4C9, P19827, P30086, P35237, Q8IZJ3, P19823, P01011, P20742, P36955, P05154, P05155, P01008, P01009, Q9UK55, P08697, A8K2U0, P01023, P29622, P02760</t>
  </si>
  <si>
    <t>IPR023795:Protease inhibitor I4, serpin, conserved site</t>
  </si>
  <si>
    <t>P30740, P05543, P50453, P05546, P35237, P01011, P36955, P05154, P05155, P01008, P01009, P08697, P29622</t>
  </si>
  <si>
    <t>IPR023796:Serpin domain</t>
  </si>
  <si>
    <t>P30740, P50453, P05543, P05546, P35237, P01011, P36955, P05154, P05155, P01008, P01009, P08697, Q9UK55, P29622</t>
  </si>
  <si>
    <t>IPR000215:Serpin family</t>
  </si>
  <si>
    <t>Protease inhibitor</t>
  </si>
  <si>
    <t>Q9UGM5, Q14624, P05546, Q1W4C9, P19827, P30086, Q8IZJ3, P19823, P01011, P01008, P01009, P08697, P01023, P02760, P04080, P30740, Q06033, P01042, P50453, P12111, P35237, P20810, P20742, P05154, P05155, Q9UK55, A8K2U0, P29622</t>
  </si>
  <si>
    <t>PF00079:Serpin (serine protease inhibitor)</t>
  </si>
  <si>
    <t>site:Reactive bond</t>
  </si>
  <si>
    <t>P05154, P05155, P50453, P12111, P05546, P01008, Q1W4C9, P01009, Q9UK55, P35237, P01011, P29622</t>
  </si>
  <si>
    <t>Annotation Cluster 23</t>
  </si>
  <si>
    <t>Enrichment Score: 3.971675468729099</t>
  </si>
  <si>
    <t>Cell cycle**</t>
  </si>
  <si>
    <t>Cell cycle</t>
  </si>
  <si>
    <t>Q9UPN4, Q96EE3, Q9Y3E7, Q8WW12, O75351, Q9UHD8, P43034, P49916, Q9NTJ3, Q9UKG1, Q14141, P49321, P12270, Q09028, Q13564, O60508, Q9UQE7, P23396, Q16543, Q12824, Q92878, Q7Z7A1, Q93008, Q9H0H5, Q92733, O60216, Q14683, P61586, Q8TD19, P63244, Q53GS9, Q8IX12, Q7Z3K3, P46527, P09496, Q9Y6G9, P60953, Q8N163, Q13315, Q02224, P50995, P28482, Q00610, P63279, Q14980, P53990, P18754, Q99708, Q9H081, O00743, Q15691, O75400, Q8TBC4, Q9NQS7, P56211, P62136, Q99459, P11233, Q9ULC4, Q13526, P62826, Q8N137, Q13422, Q9Y265, Q9Y266, O15264, P84090, P18583, Q9BT25, Q92974, P62140, Q8WUM4, Q15019, O75794, O94804, Q15021, Q13620, Q13625, Q7LBR1, Q15555, Q16181, Q96T88, O43670, Q07666, Q8TEW8, Q8NFH4, P68400, Q9Y5K6, P04899, P51610, Q8TEW0, Q9P258, O43768, P51808, Q9NXR7, O43684, O43683, Q96K21, P51812, O14777, Q8WYJ6, Q8N3U4, Q96CT7, Q03188, P25205, O14976, Q9H3D4, P62330, P85299</t>
  </si>
  <si>
    <t>Cell division</t>
  </si>
  <si>
    <t>Q96EE3, Q9Y3E7, Q9NQS7, O75351, Q9UHD8, P56211, P43034, P49916, Q9NTJ3, P62136, Q14141, P12270, P11233, O60508, P62826, Q8N137, Q9Y265, Q9UQE7, P23396, Q9Y266, Q16543, Q92974, Q9BT25, P62140, Q8WUM4, Q15019, Q7Z7A1, O75794, Q93008, Q15021, Q9H0H5, O60216, Q14683, Q7LBR1, P61586, Q8TD19, Q15555, Q53GS9, Q7Z3K3, P09496, Q16181, Q9Y6G9, O43670, P60953, Q8TEW8, Q8NFH4, Q9Y5K6, P04899, Q8TEW0, Q02224, P50995, Q00610, Q9P258, Q14980, P63279, O43768, P53990, P51808, Q9NXR7, O43684, O43683, Q96K21, O14777, Q99708, P18754, Q8WYJ6, Q9H081, Q8N3U4, Q96CT7, Q03188, Q15691, P62330, O75400</t>
  </si>
  <si>
    <t>GO:0051301~cell division</t>
  </si>
  <si>
    <t>Q96EE3, P07437, Q9UHD8, P56211, P27816, P49916, Q9NTJ3, P62136, P12270, O60508, P62826, Q9Y265, Q9UQE7, Q9Y266, P23396, Q16543, Q92974, Q9BT25, P62140, Q15019, Q7Z7A1, O75794, Q93008, Q15021, O60216, Q14683, Q8TD19, Q7LBR1, Q15555, Q53GS9, Q7Z3K3, P09496, Q9Y6G9, O43670, P60953, Q8TEW8, Q8NFH4, Q9Y5K6, P04899, Q02224, P50995, Q00610, Q9P258, Q14980, P63279, O43768, P51808, P53990, Q9NXR7, O43684, O43683, Q96K21, O14777, Q99708, P18754, Q9H081, Q8WYJ6, Q8N3U4, Q96CT7, Q03188, Q15691, O75400, P62330</t>
  </si>
  <si>
    <t>Mitosis</t>
  </si>
  <si>
    <t>Q96EE3, Q9Y6G9, Q9NQS7, O43670, P56211, P43034, Q8NFH4, Q9Y5K6, Q9NTJ3, P12270, Q02224, Q00610, P62826, Q9P258, Q9UQE7, Q9Y265, Q14980, Q9Y266, P63279, P23396, O43768, P51808, Q9NXR7, O43684, Q9BT25, Q92974, O43683, O14777, Q99708, P18754, Q15019, Q9H081, Q93008, Q8N3U4, Q03188, Q15021, O60216, Q14683, Q8TD19, Q15691, Q15555, P09496, Q16181</t>
  </si>
  <si>
    <t>GO:0007067~mitotic nuclear division</t>
  </si>
  <si>
    <t>Q9Y6G9, Q9NQS7, P56211, P62753, P43034, Q9HC35, Q8NFH4, Q9Y5K6, P12270, P14210, Q00610, P62826, Q9P258, Q9Y265, Q9UQE7, Q14980, Q9Y266, P63279, P23396, O43768, P51808, Q9NXR7, Q9BT25, Q92974, O43683, Q13561, Q99567, O14777, Q99708, P18754, Q9Y2Z0, Q15019, Q9H081, O14974, Q93008, Q8N3U4, Q03188, P37198, O60216, Q14203, Q8TD19, Q15691, Q15555, Q01130, P09496, Q16181</t>
  </si>
  <si>
    <t>Annotation Cluster 24</t>
  </si>
  <si>
    <t>Enrichment Score: 3.971455288882775</t>
  </si>
  <si>
    <t>Chromatin**</t>
  </si>
  <si>
    <t>GO:0043044~ATP-dependent chromatin remodeling</t>
  </si>
  <si>
    <t>Q92769, Q92925, Q8TAQ2, Q12824, O60264, O96019, Q9BXF3, P07910, Q09028, Q969G3, O94776, P28370, Q8WXI9</t>
  </si>
  <si>
    <t>GO:0031492~nucleosomal DNA binding</t>
  </si>
  <si>
    <t>O75367, Q92925, Q8TAQ2, Q12824, Q92769, P18754, O96019, P84243, P05114, Q09028, P07910, P68431, Q969G3, O94776, P05204, Q8WXI9</t>
  </si>
  <si>
    <t>GO:0000980~RNA polymerase II distal enhancer sequence-specific DNA binding</t>
  </si>
  <si>
    <t>P15822, Q92925, Q8TAQ2, Q12824, Q92769, Q9Y230, P19838, P23246, O96019, Q15233, P84243, Q09028, P07910, Q01543, Q969G3, O94776, Q8WXI9, Q04864</t>
  </si>
  <si>
    <t>Annotation Cluster 25</t>
  </si>
  <si>
    <t>Enrichment Score: 3.9405967257830903</t>
  </si>
  <si>
    <t>Ribonucleoprotein domains**</t>
  </si>
  <si>
    <t>GO:0046540~U4/U6 x U5 tri-snRNP complex</t>
  </si>
  <si>
    <t>P62312, Q15020, O95777, O43290, P55769, Q9Y4Y9, O94906, P62316, Q9Y333, O43447, P62310, O43172</t>
  </si>
  <si>
    <t>IPR010920:Like-Sm (LSM) domain</t>
  </si>
  <si>
    <t>P62312, O95777, P62314, Q9Y4Y9, P62316, P62318, P62306, Q9UK45, O15116, Q9Y333, Q8ND56, P62310</t>
  </si>
  <si>
    <t xml:space="preserve">PF01423:LSM domain </t>
  </si>
  <si>
    <t>P62312, O95777, P62314, Q9Y4Y9, P62316, P62318, P62306, Q9UK45, O15116, Q9Y333, P62310</t>
  </si>
  <si>
    <t>IPR001163:Ribonucleoprotein LSM domain</t>
  </si>
  <si>
    <t>GO:0005688~U6 snRNP</t>
  </si>
  <si>
    <t>P62312, Q9Y4Y9, Q9UK45, Q9Y333, P62310, Q13838</t>
  </si>
  <si>
    <t>GO:0043928~exonucleolytic nuclear-transcribed mRNA catabolic process involved in deadenylation-dependent decay</t>
  </si>
  <si>
    <t>P62312, Q6P2E9, P26196, Q5RKV6, Q9Y4Y9, Q96C86, Q86TB9, Q06265, Q9UK45, O15116, Q9Y333, P62310</t>
  </si>
  <si>
    <t>GO:1990726~Lsm1-7-Pat1 complex</t>
  </si>
  <si>
    <t>Q9Y4Y9, Q9UK45, Q9Y333, P62310</t>
  </si>
  <si>
    <t>Annotation Cluster 26</t>
  </si>
  <si>
    <t>Enrichment Score: 3.859118473540656</t>
  </si>
  <si>
    <t>GO:0008540~proteasome regulatory particle, base subcomplex</t>
  </si>
  <si>
    <t>P35998, P43686, Q13200, P17980, P55036, P62333, Q99460, P62191, O75832, O00233, Q16401, P62195</t>
  </si>
  <si>
    <t>GO:0005838~proteasome regulatory particle</t>
  </si>
  <si>
    <t>P48556, Q13200, Q9UNM6, Q15008, P51665, Q99460, P62191, O75832, O00233, O00232, P62195</t>
  </si>
  <si>
    <t>GO:0031595~nuclear proteasome complex</t>
  </si>
  <si>
    <t>P35998, P43686, P17980, P62333, P62191, O00232, P62195</t>
  </si>
  <si>
    <t>GO:0017025~TBP-class protein binding</t>
  </si>
  <si>
    <t>P35998, P43686, Q00403, P52597, P17980, P62333, Q01658, P62191, P52655, Q86VP6, P62195</t>
  </si>
  <si>
    <t>IPR005937:26S proteasome subunit P45</t>
  </si>
  <si>
    <t>P35998, P43686, P17980, P62333, P62191, P62195</t>
  </si>
  <si>
    <t>GO:0036402~proteasome-activating ATPase activity</t>
  </si>
  <si>
    <t>GO:0045899~positive regulation of RNA polymerase II transcriptional preinitiation complex assembly</t>
  </si>
  <si>
    <t>P35998, P43686, P17980, P62333, P62191, Q86VP6, P62195</t>
  </si>
  <si>
    <t>IPR003593:AAA+ ATPase domain</t>
  </si>
  <si>
    <t>P35998, P43686, O75351, Q86WA8, O75027, P36776, Q9Y230, Q03519, Q03518, P62195, P61221, P17980, Q8WXX0, Q8IUA7, Q9Y265, P55072, P46459, Q96J65, Q6ZR08, P25205, P06576, Q14204, P53384, P40938, P62333, Q63HN8, Q13415, P62191</t>
  </si>
  <si>
    <t>GO:0031597~cytosolic proteasome complex</t>
  </si>
  <si>
    <t>IPR003960:ATPase, AAA-type, conserved site</t>
  </si>
  <si>
    <t>P35998, P43686, O75351, P46459, P17980, P62333, P62191, P55072, P62195</t>
  </si>
  <si>
    <t>GO:0030163~protein catabolic process</t>
  </si>
  <si>
    <t>P35998, P43686, O14773, Q86WA8, P17980, P36776, P62333, P62191, P02760, Q9UIQ6, P62195, P15374</t>
  </si>
  <si>
    <t>PF00004:ATPase family associated with various cellular activities (AAA)</t>
  </si>
  <si>
    <t>P35998, P43686, O75351, P46459, Q86WA8, P17980, Q13415, P36776, P62333, P62191, P55072, P62195</t>
  </si>
  <si>
    <t>IPR003959:ATPase, AAA-type, core</t>
  </si>
  <si>
    <t>GO:1901800~positive regulation of proteasomal protein catabolic process</t>
  </si>
  <si>
    <t>Annotation Cluster 27</t>
  </si>
  <si>
    <t>Enrichment Score: 3.7145197299926185</t>
  </si>
  <si>
    <t>Telomer proteins**</t>
  </si>
  <si>
    <t>GO:1904874~positive regulation of telomerase RNA localization to Cajal body</t>
  </si>
  <si>
    <t>P49368, O60832, P40227, P78371, P17987, P48643, P50990, P50991, Q9Y230, Q9Y265, Q99832</t>
  </si>
  <si>
    <t>GO:1904871~positive regulation of protein localization to Cajal body</t>
  </si>
  <si>
    <t>P49368, P40227, P78371, P17987, P48643, P50990, P50991, Q99832</t>
  </si>
  <si>
    <t>IPR002194:Chaperonin TCP-1, conserved site</t>
  </si>
  <si>
    <t>GO:0005832~chaperonin-containing T-complex</t>
  </si>
  <si>
    <t>IPR017998:Chaperone tailless complex polypeptide 1 (TCP-1)</t>
  </si>
  <si>
    <t>P49368, P40227, P10809, P78371, P17987, P48643, P50990, P50991, Q99832</t>
  </si>
  <si>
    <t>GO:1904851~positive regulation of establishment of protein localization to telomere</t>
  </si>
  <si>
    <t>O60832, P40227, P78371, P17987, P48643, P50990, P50991, Q99832</t>
  </si>
  <si>
    <t>IPR027413:GroEL-like equatorial domain</t>
  </si>
  <si>
    <t>IPR027410:TCP-1-like chaperonin intermediate domain</t>
  </si>
  <si>
    <t>GO:0002199~zona pellucida receptor complex</t>
  </si>
  <si>
    <t>P49368, P78371, P17987, P48643, P50990, P50991, Q99832</t>
  </si>
  <si>
    <t>IPR002423:Chaperonin Cpn60/TCP-1</t>
  </si>
  <si>
    <t>IPR027409:GroEL-like apical domain</t>
  </si>
  <si>
    <t>PF00118:TCP-1/cpn60 chaperonin family</t>
  </si>
  <si>
    <t>GO:0032212~positive regulation of telomere maintenance via telomerase</t>
  </si>
  <si>
    <t>Q13315, P49368, P40227, O60832, Q13535, P78371, P17987, P48643, P28482, P50990, P50991, P09651, Q99832</t>
  </si>
  <si>
    <t>GO:0044297~cell body</t>
  </si>
  <si>
    <t>P07437, P78371, Q14289, P17987, P46779, Q8NCW5, P62753, Q99832, P04899, P49368, P62873, P15311, P62879, P48643, Q9HB71, P50990, P50991, Q99497</t>
  </si>
  <si>
    <t>GO:1901998~toxin transport</t>
  </si>
  <si>
    <t>P49368, P31689, P78371, P17987, Q9UJY5, P48643, Q8WVM8, P50990, P35606, P50991, P11021, Q99832</t>
  </si>
  <si>
    <t>Annotation Cluster 28</t>
  </si>
  <si>
    <t>Enrichment Score: 3.4457828697199235</t>
  </si>
  <si>
    <t>SAP domain**</t>
  </si>
  <si>
    <t>PF02037:SAP domain</t>
  </si>
  <si>
    <t>Q13435, P35659, Q15424, Q9UKV3, Q1KMD3, P12956, Q00839, Q9BUJ2, Q8IX12, P82979</t>
  </si>
  <si>
    <t>domain:SAP</t>
  </si>
  <si>
    <t>IPR003034:SAP domain</t>
  </si>
  <si>
    <t>Annotation Cluster 29</t>
  </si>
  <si>
    <t>Enrichment Score: 3.433074232432</t>
  </si>
  <si>
    <t>Isomerase**</t>
  </si>
  <si>
    <t>Isomerase</t>
  </si>
  <si>
    <t>P51659, Q15185, Q8IZU8, Q02790, P42126, Q8NCW5, P62942, Q96C23, P14174, Q13451, Q00688, P13667, Q8WUA2, O60832, Q15257, Q13526, Q13427, Q9Y3C6, P26885, P30101, Q02880, P60174, P18669, Q13011, P34949, P06744, Q13630, Q9H0K6, Q96BP3, Q9UNP9, P62937, Q15084, Q9Y237, Q9H2H8, P36871, P23284, Q96G03, P07237, O43447</t>
  </si>
  <si>
    <t>Rotamase</t>
  </si>
  <si>
    <t>Q02790, P62942, Q13451, Q96BP3, Q00688, Q9UNP9, P62937, Q8WUA2, Q9Y237, Q9H2H8, P23284, Q15257, Q13526, Q13427, Q9Y3C6, P26885, O43447</t>
  </si>
  <si>
    <t>GO:0000413~protein peptidyl-prolyl isomerization</t>
  </si>
  <si>
    <t>GO:0003755~peptidyl-prolyl cis-trans isomerase activity</t>
  </si>
  <si>
    <t>domain:PPIase cyclophilin-type</t>
  </si>
  <si>
    <t>Q9UNP9, P62937, Q8WUA2, Q9H2H8, P23284, Q13427, Q9Y3C6, O43447, Q96BP3</t>
  </si>
  <si>
    <t>IPR024936:Cyclophilin-type peptidyl-prolyl cis-trans isomerase</t>
  </si>
  <si>
    <t>IPR002130:Cyclophilin-like peptidyl-prolyl cis-trans isomerase domain</t>
  </si>
  <si>
    <t>PF00160:Cyclophilin type peptidyl-prolyl cis-trans isomerase/CLD</t>
  </si>
  <si>
    <t>IPR020892:Cyclophilin-type peptidyl-prolyl cis-trans isomerase, conserved site</t>
  </si>
  <si>
    <t>Q9UNP9, P62937, Q9H2H8, P23284, Q13427, Q9Y3C6, O43447</t>
  </si>
  <si>
    <t>Annotation Cluster 30</t>
  </si>
  <si>
    <t>Enrichment Score: 3.391382740797372</t>
  </si>
  <si>
    <t>Signalosome**</t>
  </si>
  <si>
    <t>GO:0008180~COP9 signalosome</t>
  </si>
  <si>
    <t>O75955, P61201, P80723, Q7L5N1, Q9NZQ3, Q8WXC6, Q9BT78, P35579, Q99627, P62993, P08238, Q9UNS2, Q13098, P25705, P11021</t>
  </si>
  <si>
    <t>Signalosome</t>
  </si>
  <si>
    <t>P61201, Q7L5N1, Q99627, Q9UNS2, Q13098, Q9BT78</t>
  </si>
  <si>
    <t>GO:0010388~cullin deneddylation</t>
  </si>
  <si>
    <t>Annotation Cluster 31</t>
  </si>
  <si>
    <t>Enrichment Score: 3.3323078329389544</t>
  </si>
  <si>
    <t>Peroxiredoxin activity**</t>
  </si>
  <si>
    <t>active site:Cysteine sulfenic acid (-SOH) intermediate</t>
  </si>
  <si>
    <t>P30041, P30044, P30048, P32119, Q13162, Q06830</t>
  </si>
  <si>
    <t>Antioxidant</t>
  </si>
  <si>
    <t>P30041, P06702, P30044, P00441, P30048, P32119, Q13162, Q06830</t>
  </si>
  <si>
    <t>GO:0016209~antioxidant activity</t>
  </si>
  <si>
    <t>P06702, P02649, P30044, P02768, P06727, P04040, O95445, P32119, Q13162, Q06830</t>
  </si>
  <si>
    <t>GO:0042744~hydrogen peroxide catabolic process</t>
  </si>
  <si>
    <t>P30041, P69905, P30044, P30048, P06727, P04040, P07203, P32119, P68871, Q06830</t>
  </si>
  <si>
    <t>IPR019479:Peroxiredoxin, C-terminal</t>
  </si>
  <si>
    <t>P30041, P30048, P32119, Q13162, Q06830</t>
  </si>
  <si>
    <t>IPR000866:Alkyl hydroperoxide reductase subunit C/ Thiol specific antioxidant</t>
  </si>
  <si>
    <t>PF10417:C-terminal domain of 1-Cys peroxiredoxin</t>
  </si>
  <si>
    <t>PF00578:AhpC/TSA family</t>
  </si>
  <si>
    <t>GO:0008379~thioredoxin peroxidase activity</t>
  </si>
  <si>
    <t>P30044, P30048, P32119, Q13162, Q06830</t>
  </si>
  <si>
    <t>GO:0051920~peroxiredoxin activity</t>
  </si>
  <si>
    <t>P30041, P30044, Q13162, Q99497, Q06830</t>
  </si>
  <si>
    <t>Peroxidase</t>
  </si>
  <si>
    <t>P30041, P30044, P30048, P04040, P07203, P32119, Q13162, Q06830, P36969</t>
  </si>
  <si>
    <t>IPR024706:Peroxiredoxin, AhpC-type</t>
  </si>
  <si>
    <t>P30041, P32119, Q13162, Q06830</t>
  </si>
  <si>
    <t>Annotation Cluster 32</t>
  </si>
  <si>
    <t>Enrichment Score: 3.298073781337874</t>
  </si>
  <si>
    <t>Kinetochore**</t>
  </si>
  <si>
    <t>GO:0000776~kinetochore</t>
  </si>
  <si>
    <t>Q96EE3, Q9NQS7, P55735, Q9Y6G9, P55854, O43670, P43034, Q8NFH4, P12270, Q02224, P45973, P57740, P51808, O43684, O43683, Q96ST3, Q13561, O14777, P46060, Q9Y2Z0, P52948, O14974, Q03188, Q14203, Q14683, O14980</t>
  </si>
  <si>
    <t>Centromere</t>
  </si>
  <si>
    <t>Q96EE3, Q9NQS7, Q9Y6G9, O43670, P30153, Q8NFH4, Q14141, P12270, Q02224, Q96JM3, P08F94, P45973, P57740, Q9P258, Q9UQE7, Q8IWS0, P51808, Q8WUM0, O43684, O43683, O14777, P46060, Q15019, Q9H081, Q8N3U4, Q03188, O60216, Q14683, Q16181</t>
  </si>
  <si>
    <t>GO:0007062~sister chromatid cohesion</t>
  </si>
  <si>
    <t>Q96EE3, P55735, Q9NQS7, P49959, O43684, Q8WUM0, O43683, O14777, P46060, Q9H081, P43034, Q8NFH4, P52948, Q8N3U4, Q03188, Q02224, O60216, O14980, Q14683, Q15691, P57740, Q9P258, Q9UQE7, Q9Y266, Q99623</t>
  </si>
  <si>
    <t>Kinetochore</t>
  </si>
  <si>
    <t>Q96EE3, Q9NQS7, Q9Y6G9, O43684, Q8WUM0, O43683, O43670, O14777, P46060, Q15019, Q9H081, Q8NFH4, Q03188, Q14141, P12270, Q02224, Q96JM3, Q14683, P57740, Q8IWS0, Q16181, P51808</t>
  </si>
  <si>
    <t>Chromosome</t>
  </si>
  <si>
    <t>Q96EE3, Q9NQS7, P49959, P30153, Q9NYB0, Q9NTJ3, Q14141, P12270, Q9UNZ2, P42166, P57740, Q9BZ95, Q9UQE7, P42167, O75367, Q8WUM0, Q92878, Q12912, Q15019, Q9Y5B9, Q92522, Q15021, P16403, O60216, Q08945, Q14683, P16401, Q7Z3K3, Q16181, A6NHR9, Q9Y6G9, O43670, P12956, O75531, Q8NFH4, P84243, Q02224, Q96JM3, P08F94, P45973, Q9P258, Q14980, Q8IWS0, P62805, P51808, O43684, O43683, O14777, Q99708, P46060, P13010, Q9H081, P17096, Q8N3U4, Q03188, Q96L73, Q13535, P26583, P68431, P09429, Q5SSJ5, Q96GQ7</t>
  </si>
  <si>
    <t>GO:0000777~condensed chromosome kinetochore</t>
  </si>
  <si>
    <t>Q96EE3, Q9NQS7, Q9Y6G9, O43684, Q8WUM0, O43683, O43670, O14777, P46060, Q15019, Q8NFH4, Q03188, Q14141, Q02224, Q96JM3, Q14683, P57740, Q8IWS0, Q16181, P51808</t>
  </si>
  <si>
    <t>Annotation Cluster 33</t>
  </si>
  <si>
    <t>Enrichment Score: 3.268264231988387</t>
  </si>
  <si>
    <t>Helicase activity**</t>
  </si>
  <si>
    <t>GO:0004004~ATP-dependent RNA helicase activity</t>
  </si>
  <si>
    <t>Q15477, P26196, Q86XP3, O75643, Q7L014, O00571, Q9H5Z1, P17844, Q14240, Q9UMR2, Q92841, Q13838, P60842, P42285, Q92499, Q08211, Q13283, O43143, O00148, P38919, Q96GQ7</t>
  </si>
  <si>
    <t>Helicase</t>
  </si>
  <si>
    <t>P51531, Q15477, Q14527, Q86XP3, P12956, Q7L014, Q9H5Z1, O00571, Q14240, Q9Y230, Q92841, P42285, Q08211, Q13283, O00148, Q9Y265, P38919, Q9H611, P26196, O75643, P13010, P17844, P46063, Q9UMR2, O60264, Q13838, P25205, P60842, Q92499, O43143, P28370, Q96GQ7</t>
  </si>
  <si>
    <t>IPR014014:RNA helicase, DEAD-box type, Q motif</t>
  </si>
  <si>
    <t>P26196, Q92499, Q86XP3, Q7L014, O00148, O00571, P17844, Q14240, Q9UMR2, P38919, Q96GQ7, Q92841, Q13838, P60842</t>
  </si>
  <si>
    <t>IPR011545:DNA/RNA helicase, DEAD/DEAH box type, N-terminal</t>
  </si>
  <si>
    <t>Q15477, P26196, Q86XP3, O75643, Q7L014, O00571, P17844, Q14240, Q9UMR2, P46063, Q92841, Q13838, P60842, P42285, Q92499, Q08211, O43143, O00148, P38919, Q96GQ7</t>
  </si>
  <si>
    <t>PF00270:DEAD/DEAH box helicase</t>
  </si>
  <si>
    <t>GO:0003724~RNA helicase activity</t>
  </si>
  <si>
    <t>Q15477, P26196, P42285, Q92499, Q08211, O43143, P17844, Q92841</t>
  </si>
  <si>
    <t>GO:0010501~RNA secondary structure unwinding</t>
  </si>
  <si>
    <t>P26196, Q9UL18, Q86XP3, Q7L014, O00571, Q14240, P17844, Q9UMR2, Q92841, P60842, Q13838, Q92499, O00148, P38919, Q96GQ7</t>
  </si>
  <si>
    <t>short sequence motif:Q motif</t>
  </si>
  <si>
    <t>P26196, Q86XP3, Q7L014, O00148, O00571, P17844, Q14240, Q9UMR2, P38919, Q96GQ7, Q92841, Q13838, P60842</t>
  </si>
  <si>
    <t>domain:Helicase C-terminal</t>
  </si>
  <si>
    <t>P51531, P26196, Q15477, Q14527, Q86XP3, Q7L014, O00571, Q9H5Z1, P17844, Q14240, Q9UMR2, P46063, O60264, Q92841, Q13838, P60842, P42285, Q92499, Q08211, O43143, O00148, P38919, P28370, Q96GQ7</t>
  </si>
  <si>
    <t>IPR001650:Helicase, C-terminal</t>
  </si>
  <si>
    <t>P51531, Q15477, Q14527, Q86XP3, Q7L014, Q9H5Z1, O00571, Q14240, Q92841, P42285, Q08211, O00148, P38919, P26196, O75643, P17844, P46063, Q9UMR2, O60264, Q13838, P60842, Q92499, O43143, P28370, Q96GQ7</t>
  </si>
  <si>
    <t>short sequence motif:DEAD box</t>
  </si>
  <si>
    <t>P26196, Q92499, Q86XP3, Q7L014, O00571, P17844, Q14240, Q9UMR2, P38919, Q96GQ7, Q92841, P60842</t>
  </si>
  <si>
    <t>PF00271:Helicase conserved C-terminal domain</t>
  </si>
  <si>
    <t>IPR014001:Helicase, superfamily 1/2, ATP-binding domain</t>
  </si>
  <si>
    <t>domain:Helicase ATP-binding</t>
  </si>
  <si>
    <t>IPR000629:RNA helicase, ATP-dependent, DEAD-box, conserved site</t>
  </si>
  <si>
    <t>P26196, Q86XP3, Q7L014, O00571, P17844, Q14240, P38919, Q96GQ7, Q92841, P60842</t>
  </si>
  <si>
    <t>GO:0004386~helicase activity</t>
  </si>
  <si>
    <t>P51531, P26196, Q15477, Q14527, Q86XP3, O75643, O00571, Q14240, Q9UMR2, O60264, Q92841, P60842, P23588, Q15056, Q92499, Q08211, P38919, P28370, Q96GQ7</t>
  </si>
  <si>
    <t>Annotation Cluster 34</t>
  </si>
  <si>
    <t>Enrichment Score: 3.2523867252614886</t>
  </si>
  <si>
    <t>Elongation factor**</t>
  </si>
  <si>
    <t>GO:0003746~translation elongation factor activity</t>
  </si>
  <si>
    <t>P68104, Q15369, P26641, P23193, O00267, P13639, P49411, P57772, Q15370, O43324, P29692, P24534, P63241</t>
  </si>
  <si>
    <t>Elongation factor</t>
  </si>
  <si>
    <t>P68104, Q15369, P26641, P23193, O00267, P13639, P49411, Q15370, P29692, P24534, P63241</t>
  </si>
  <si>
    <t>GO:0006414~translational elongation</t>
  </si>
  <si>
    <t>P68104, P26641, P05387, P13639, P49411, P05386, O43324, P29692, P24534</t>
  </si>
  <si>
    <t>Annotation Cluster 35</t>
  </si>
  <si>
    <t>Enrichment Score: 3.202495365864987</t>
  </si>
  <si>
    <t>Immunity**</t>
  </si>
  <si>
    <t>Immunity</t>
  </si>
  <si>
    <t>P00973, Q9BXB1, P01031, P07357, P07358, Q14289, P20036, Q07021, P08603, P41240, O00571, P14174, Q9ULZ3, Q9BZP6, Q9HC16, Q06187, Q9NRW3, P61769, P28062, O75144, Q9BWS9, Q8N884, P28068, Q16666, Q96DU3, P01024, Q9C000, P06681, Q9UJU6, Q30167, Q7Z2W4, P06702, P06340, Q92974, P02788, P02675, P02748, Q12912, Q9NZ08, Q96FW1, P05109, P05771, Q6P179, Q86YC3, P01903, P04233, Q92835, P11226, Q9BZL6, Q15366, Q9BT09, A1L4H1, P25786, P04003, Q12851, Q03519, Q03518, Q92985, P29728, P10643, P20962, P01834, P00751, O43866, P46379, P20591, P43405, P06241, Q96AZ6, P13765, P07948, O00182, P55265, Q14653, P05155, P05156, P26583, B0I1T2, P09429, Q96PD5, Q86WI3, P0C0L4, P29590</t>
  </si>
  <si>
    <t>Innate immunity</t>
  </si>
  <si>
    <t>P00973, P01031, Q9BXB1, P07357, P07358, P08603, Q07021, O00571, Q9ULZ3, P14174, Q9HC16, Q06187, Q9NRW3, Q9BWS9, Q8N884, Q16666, Q96DU3, P01024, P06681, Q9C000, Q7Z2W4, P06702, Q92974, P02675, P02748, P05109, Q86YC3, P11226, Q9BT09, Q15366, A1L4H1, P04003, Q12851, P29728, Q92985, P10643, P00751, P20591, P43405, Q96AZ6, P07948, P55265, Q14653, P05155, P05156, P26583, P09429, Q86WI3, P0C0L4, P29590</t>
  </si>
  <si>
    <t>Annotation Cluster 36</t>
  </si>
  <si>
    <t>Enrichment Score: 3.0158707001283322</t>
  </si>
  <si>
    <t>RNA activity**</t>
  </si>
  <si>
    <t>GO:0006418~tRNA aminoacylation for protein translation</t>
  </si>
  <si>
    <t>Q9H2U2, Q9Y285, Q9HA77, P56192, P49588, P14868, Q13155, Q12904, P47897, P26639, P41252, Q9NSE4, P54577, P41250, P54136, Q15181, P26640, Q15046, P07814, P12081, Q9NSD9, O43324, P49591, P23381</t>
  </si>
  <si>
    <t>Aminoacyl-tRNA synthetase</t>
  </si>
  <si>
    <t>Q9Y285, Q9HA77, P56192, P49588, P14868, P47897, P26639, P41252, Q9NSE4, P54577, P41250, P54136, P26640, Q15046, P07814, Q9NSD9, P12081, P49591, P23381</t>
  </si>
  <si>
    <t>short sequence motif:"HIGH" region</t>
  </si>
  <si>
    <t>P26640, P56192, Q9HA77, P07814, P47897, P41252, Q9NSE4, P54577, P54136, P23381</t>
  </si>
  <si>
    <t>GO:0004812~aminoacyl-tRNA ligase activity</t>
  </si>
  <si>
    <t>P26640, Q9Y285, P56192, Q15046, Q9HA77, P47897, P12081, P41252, P54577, P23381</t>
  </si>
  <si>
    <t>short sequence motif:"KMSKS" region</t>
  </si>
  <si>
    <t>P26640, P56192, Q9HA77, P07814, P47897, P41252, Q9NSE4, P54577, P23381</t>
  </si>
  <si>
    <t>IPR014729:Rossmann-like alpha/beta/alpha sandwich fold</t>
  </si>
  <si>
    <t>P26640, Q9HA77, P56192, P07814, P49585, P47897, P41252, Q9NSE4, P13804, P49915, P54577, P54136, Q96RU3, P23381</t>
  </si>
  <si>
    <t>IPR001412:Aminoacyl-tRNA synthetase, class I, conserved site</t>
  </si>
  <si>
    <t>P26640, P56192, P07814, P47897, P41252, Q9NSE4, P54136, P23381</t>
  </si>
  <si>
    <t>IPR009080:Aminoacyl-tRNA synthetase, class 1a, anticodon-binding</t>
  </si>
  <si>
    <t>P26640, P56192, Q9HA77, P41252, Q9NSE4, P54136</t>
  </si>
  <si>
    <t>hsa00970:Aminoacyl-tRNA biosynthesis</t>
  </si>
  <si>
    <t>Annotation Cluster 37</t>
  </si>
  <si>
    <t>Enrichment Score: 2.924855726275242</t>
  </si>
  <si>
    <t>snRNP**</t>
  </si>
  <si>
    <t>GO:0071004~U2-type prespliceosome</t>
  </si>
  <si>
    <t>Q15428, P26368, Q86UA1, O75533, P09234, O75400, P08621, Q9UK45, O95232, Q15459</t>
  </si>
  <si>
    <t>GO:0005685~U1 snRNP</t>
  </si>
  <si>
    <t>P62314, P62316, Q86UA1, P62318, P09012, P09234, O75400, P62306, P08621, O95232</t>
  </si>
  <si>
    <t>GO:0030532~small nuclear ribonucleoprotein complex</t>
  </si>
  <si>
    <t>Q15428, P62312, P62314, P62316, P62318, Q9Y6D6, P62306, Q15393, P09661</t>
  </si>
  <si>
    <t>GO:0000243~commitment complex</t>
  </si>
  <si>
    <t>P62314, P26368, Q86UA1, P62318, P09234, P08621</t>
  </si>
  <si>
    <t>GO:1990446~U1 snRNP binding</t>
  </si>
  <si>
    <t>P62314, P62316, P62318, P09012, P09234, P08621</t>
  </si>
  <si>
    <t>GO:0000387~spliceosomal snRNP assembly</t>
  </si>
  <si>
    <t>Q9NVM4, O14744, Q15020, O43290, P62314, Q9Y3F4, P62316, Q9NW64, P62318, P09234, P62306</t>
  </si>
  <si>
    <t>GO:0034709~methylosome</t>
  </si>
  <si>
    <t>P84090, O14744, P62314, P62316, P62318, P62306, Q99873</t>
  </si>
  <si>
    <t>GO:0005682~U5 snRNP</t>
  </si>
  <si>
    <t>Q96DI7, P62314, O94906, P62316, O75643, P62318, Q6P2Q9</t>
  </si>
  <si>
    <t>GO:0071010~prespliceosome</t>
  </si>
  <si>
    <t>Q9BZJ0, P62314, P62318, P09234</t>
  </si>
  <si>
    <t>GO:0034715~pICln-Sm protein complex</t>
  </si>
  <si>
    <t>P62314, P62316, P62318, P62306</t>
  </si>
  <si>
    <t>GO:0005687~U4 snRNP</t>
  </si>
  <si>
    <t>P62314, P62316, P62318, P62306, Q13838</t>
  </si>
  <si>
    <t>Annotation Cluster 38</t>
  </si>
  <si>
    <t>Enrichment Score: 2.742590777680332</t>
  </si>
  <si>
    <t>Membrane organization**</t>
  </si>
  <si>
    <t>GO:0061024~membrane organization</t>
  </si>
  <si>
    <t>P61026, P02686, P61006, Q92629, P31946, P61981, P27348, P61106, P11233, P62258, Q04917, Q3V6T2, P63104, Q9UIQ6</t>
  </si>
  <si>
    <t>IPR023410:14-3-3 domain</t>
  </si>
  <si>
    <t>P27348, P62258, Q04917, P31946, P61981, P63104</t>
  </si>
  <si>
    <t>IPR023409:14-3-3 protein, conserved site</t>
  </si>
  <si>
    <t>IPR000308:14-3-3 protein</t>
  </si>
  <si>
    <t>PF00244:14-3-3 protein</t>
  </si>
  <si>
    <t>site:Interaction with phosphoserine on interacting protein</t>
  </si>
  <si>
    <t>GO:1900740~positive regulation of protein insertion into mitochondrial membrane involved in apoptotic signaling pathway</t>
  </si>
  <si>
    <t>Q96FJ2, P27348, Q13625, Q9H3D4, P62258, P30419, Q04917, P31946, P61981, P63104</t>
  </si>
  <si>
    <t>Annotation Cluster 39</t>
  </si>
  <si>
    <t>Enrichment Score: 2.679968738857527</t>
  </si>
  <si>
    <t>Endocytosis**</t>
  </si>
  <si>
    <t>GO:0050690~regulation of defense response to virus by virus</t>
  </si>
  <si>
    <t>Q92556, Q92608, P61769, Q6VY07, P06241, O95782, Q10567, Q9BXS5, Q13177, P63010, O43747, Q96CW1</t>
  </si>
  <si>
    <t>GO:0030669~clathrin-coated endocytic vesicle membrane</t>
  </si>
  <si>
    <t>Q30167, P01903, P04233, P04114, P20036, Q00610, O95782, Q10567, Q9BXS5, P63010, O43747, Q96CW1</t>
  </si>
  <si>
    <t>GO:0030131~clathrin adaptor complex</t>
  </si>
  <si>
    <t>Q9UJY4, Q9UJY5, Q10567, Q9BXS5, P63010, O43747, Q96CW1</t>
  </si>
  <si>
    <t>Annotation Cluster 40</t>
  </si>
  <si>
    <t>Enrichment Score: 2.656827187082962</t>
  </si>
  <si>
    <t>Arp2/3 complex**</t>
  </si>
  <si>
    <t>GO:0005885~Arp2/3 protein complex</t>
  </si>
  <si>
    <t>Q9BPX5, P61160, O15144, O15145, O15143, P59998, O15511, P61158</t>
  </si>
  <si>
    <t>GO:0048013~ephrin receptor signaling pathway</t>
  </si>
  <si>
    <t>P60953, O15144, O15145, O15143, Q13464, O15511, P63010, Q14155, P61160, P54760, P61586, Q92625, Q06124, O75116, P06241, P59998, O95782, P61158, Q96CW1, P07948</t>
  </si>
  <si>
    <t>GO:0034314~Arp2/3 complex-mediated actin nucleation</t>
  </si>
  <si>
    <t>Annotation Cluster 41</t>
  </si>
  <si>
    <t>Enrichment Score: 2.4618806281455186</t>
  </si>
  <si>
    <t>Biosynthesis**</t>
  </si>
  <si>
    <t>Purine biosynthesis</t>
  </si>
  <si>
    <t>P22234, P22102, O15067, P30520, P12268, P49915, P31939, P11586</t>
  </si>
  <si>
    <t>GO:0009168~purine ribonucleoside monophosphate biosynthetic process</t>
  </si>
  <si>
    <t>P22234, P22102, O15067, P30520, Q9H008, P12268, P49915, P31939</t>
  </si>
  <si>
    <t>GO:0006189~'de novo' IMP biosynthetic process</t>
  </si>
  <si>
    <t>P22234, P22102, O15067, P31939</t>
  </si>
  <si>
    <t>Annotation Cluster 42</t>
  </si>
  <si>
    <t>Enrichment Score: 2.415945950834832</t>
  </si>
  <si>
    <t>Actin binding**</t>
  </si>
  <si>
    <t>IPR002108:Actin-binding, cofilin/tropomyosin type</t>
  </si>
  <si>
    <t>Q6IBS0, Q14019, O60234, P23528, P60983, Q9UJU6</t>
  </si>
  <si>
    <t>PF00241:Cofilin/tropomyosin-type actin-binding protein</t>
  </si>
  <si>
    <t>domain:ADF-H</t>
  </si>
  <si>
    <t>Q14019, O60234, P23528, P60983, Q9UJU6</t>
  </si>
  <si>
    <t>Annotation Cluster 43</t>
  </si>
  <si>
    <t>Enrichment Score: 2.3775467450803176</t>
  </si>
  <si>
    <t>Actin capping**</t>
  </si>
  <si>
    <t>GO:0008290~F-actin capping protein complex</t>
  </si>
  <si>
    <t>P52907, P40121, P47755, P47756, P35611, P58546</t>
  </si>
  <si>
    <t>GO:0051016~barbed-end actin filament capping</t>
  </si>
  <si>
    <t>P52907, P40121, P47755, P06396, P47756, P35611, Q6IBS0</t>
  </si>
  <si>
    <t>Actin capping</t>
  </si>
  <si>
    <t>P52907, P40121, Q01082, P47755, P06396, P47756, Q13813</t>
  </si>
  <si>
    <t>Annotation Cluster 44</t>
  </si>
  <si>
    <t>Enrichment Score: 2.3490883655098687</t>
  </si>
  <si>
    <t>Peptide activity**</t>
  </si>
  <si>
    <t>GO:0004177~aminopeptidase activity</t>
  </si>
  <si>
    <t>P53582, Q07075, Q13867, P12955, P29144, Q9NZ08, Q6P179, Q8NDH3, Q9ULA0, Q9H4A4, P55786, P09960, P09668, P28838, Q9UIQ6</t>
  </si>
  <si>
    <t>Aminopeptidase</t>
  </si>
  <si>
    <t>Q8NDH3, P53582, Q07075, Q9H4A4, Q9ULA0, P55786, Q9NY33, P29144, Q9NZ08, Q6P179, P28838, Q9UIQ6</t>
  </si>
  <si>
    <t>GO:0043171~peptide catabolic process</t>
  </si>
  <si>
    <t>Q07075, Q9H4A4, O14773, Q96KP4, P55786, Q76LX8, P09960, Q9NZ08, Q6P179, Q9UIQ6</t>
  </si>
  <si>
    <t>GO:0042277~peptide binding</t>
  </si>
  <si>
    <t>Q07075, O14773, P05388, P27797, P29144, Q9NZ08, P52888, Q6P179, P62937, Q9H4A4, P23284, P55786, P09960, P50238, P09497, Q9UIQ6, P09496</t>
  </si>
  <si>
    <t>IPR001930:Peptidase M1, alanine aminopeptidase/leukotriene A4 hydrolase</t>
  </si>
  <si>
    <t>Q07075, Q9H4A4, P55786, P09960, Q9NZ08, Q6P179, Q9UIQ6</t>
  </si>
  <si>
    <t>IPR014782:Peptidase M1, membrane alanine aminopeptidase, N-terminal</t>
  </si>
  <si>
    <t>PF01433:Peptidase family M1</t>
  </si>
  <si>
    <t>GO:0070006~metalloaminopeptidase activity</t>
  </si>
  <si>
    <t>P53582, Q07075, Q9H4A4, Q9ULA0, P55786, P09960, Q9NZ08, Q6P179, Q9UIQ6</t>
  </si>
  <si>
    <t>IPR024571:Domain of unknown function DUF3358</t>
  </si>
  <si>
    <t>Q07075, P55786, Q9NZ08, Q6P179, Q9UIQ6</t>
  </si>
  <si>
    <t>PF11838:ERAP1-like C-terminal domain</t>
  </si>
  <si>
    <t>COG_ONTOLOGY</t>
  </si>
  <si>
    <t>Amino acid transport and metabolism</t>
  </si>
  <si>
    <t>O95865, Q07075, P00367, P20711, Q96KP4, P55786, Q8TBG4, Q2TAY7, Q9NZ08, P13798, Q6P179, Q9UIQ6</t>
  </si>
  <si>
    <t>GO:0008235~metalloexopeptidase activity</t>
  </si>
  <si>
    <t>Q8NDH3, P53582, Q9H4A4, Q9NZ08, P28838</t>
  </si>
  <si>
    <t>Annotation Cluster 45</t>
  </si>
  <si>
    <t>Enrichment Score: 2.341803979119093</t>
  </si>
  <si>
    <t>WHEP-TRS**</t>
  </si>
  <si>
    <t>IPR009068:S15/NS1, RNA-binding</t>
  </si>
  <si>
    <t>P56192, P07814, P82914, P12081, P62277, P41250, P23381</t>
  </si>
  <si>
    <t>IPR000738:WHEP-TRS</t>
  </si>
  <si>
    <t>P56192, P07814, P12081, P41250, P23381</t>
  </si>
  <si>
    <t>PF00458:WHEP-TRS domain</t>
  </si>
  <si>
    <t>IPR006195:Aminoacyl-tRNA synthetase, class II</t>
  </si>
  <si>
    <t>Q9Y285, Q15046, P07814, P14868, P26639, P12081, P41250, P49591</t>
  </si>
  <si>
    <t>domain:WHEP-TRS</t>
  </si>
  <si>
    <t>P56192, P12081, P41250, P23381</t>
  </si>
  <si>
    <t>Annotation Cluster 46</t>
  </si>
  <si>
    <t>Enrichment Score: 2.3254362181021757</t>
  </si>
  <si>
    <t>FAS**</t>
  </si>
  <si>
    <t>domain:FAS1 1</t>
  </si>
  <si>
    <t>Q8WWQ8, Q9NY15, Q15063, Q15582</t>
  </si>
  <si>
    <t>domain:FAS1 2</t>
  </si>
  <si>
    <t>domain:FAS1 3</t>
  </si>
  <si>
    <t>domain:FAS1 4</t>
  </si>
  <si>
    <t>IPR000782:FAS1 domain</t>
  </si>
  <si>
    <t>PF02469:Fasciclin domain</t>
  </si>
  <si>
    <t>Annotation Cluster 47</t>
  </si>
  <si>
    <t>Enrichment Score: 2.302733547333802</t>
  </si>
  <si>
    <t>Albumin**</t>
  </si>
  <si>
    <t>IPR020858:Serum albumin-like</t>
  </si>
  <si>
    <t>Q16610, P02768, P02774, P43652, P02771</t>
  </si>
  <si>
    <t>domain:Albumin 3</t>
  </si>
  <si>
    <t>P02768, P02774, P43652, P02771</t>
  </si>
  <si>
    <t>domain:Albumin 2</t>
  </si>
  <si>
    <t>domain:Albumin 1</t>
  </si>
  <si>
    <t>IPR020857:Serum albumin, conserved site</t>
  </si>
  <si>
    <t>IPR000264:ALB/AFP/VDB</t>
  </si>
  <si>
    <t>IPR014760:Serum albumin, N-terminal</t>
  </si>
  <si>
    <t>PF00273:Serum albumin family</t>
  </si>
  <si>
    <t>IPR021177:Serum albumin/Alpha-fetoprotein</t>
  </si>
  <si>
    <t>P02768, P43652, P02771</t>
  </si>
  <si>
    <t>Annotation Cluster 48</t>
  </si>
  <si>
    <t>Enrichment Score: 2.3015619194386594</t>
  </si>
  <si>
    <t>Importin**</t>
  </si>
  <si>
    <t>GO:0034399~nuclear periphery</t>
  </si>
  <si>
    <t>P12270, Q14974, Q92621, Q92973, Q8N1F7, O14787, P57740, O75475, P23497, P52948, O00410</t>
  </si>
  <si>
    <t>GO:0008536~Ran GTPase binding</t>
  </si>
  <si>
    <t>Q14974, P61970, Q92973, P55060, Q9UKX7, Q9UIA9, O14980, P46060, Q9H6Z4, O14787, P43487, O00410</t>
  </si>
  <si>
    <t>repeat:HEAT 6</t>
  </si>
  <si>
    <t>Q5VYK3, Q14974, Q92973, O14980, Q92616, Q08AM6, O75533, O14787, P30153, Q86VP6, O00410</t>
  </si>
  <si>
    <t>GO:0000059~protein import into nucleus, docking</t>
  </si>
  <si>
    <t>Q14974, Q92621, Q92973, O14787, P52948, O00410</t>
  </si>
  <si>
    <t>domain:Importin N-terminal</t>
  </si>
  <si>
    <t>Q14974, Q92973, P55060, Q9UIA9, O14980, O14787, O00410</t>
  </si>
  <si>
    <t>PF03810:Importin-beta N-terminal domain</t>
  </si>
  <si>
    <t>IPR001494:Importin-beta, N-terminal</t>
  </si>
  <si>
    <t>GO:0006610~ribosomal protein import into nucleus</t>
  </si>
  <si>
    <t>Q14974, Q92973, O14787, P62829, O00410</t>
  </si>
  <si>
    <t>GO:0000060~protein import into nucleus, translocation</t>
  </si>
  <si>
    <t>Q14974, P61970, Q92973, P60468, Q9NW64, O14787, P62826, Q99623, O00410</t>
  </si>
  <si>
    <t>Annotation Cluster 49</t>
  </si>
  <si>
    <t>Enrichment Score: 2.2394800355988695</t>
  </si>
  <si>
    <t>NAD**</t>
  </si>
  <si>
    <t>binding site:NAD</t>
  </si>
  <si>
    <t>P51659, P00367, P04406, P40925, P40926, Q16698, P51649, Q8TC59, P00338, Q99714, P07195, P09622, Q93070, Q13363, Q16836</t>
  </si>
  <si>
    <t>nucleotide phosphate-binding region:NAD</t>
  </si>
  <si>
    <t>P51659, P40925, P00367, P04406, P40926, P51649, P00338, P45880, Q99714, P12268, P07195, P09622, P05091, P21796, Q13363, P49189, Q16836, Q9Y277</t>
  </si>
  <si>
    <t>NAD</t>
  </si>
  <si>
    <t>P51659, P04406, Q8NCW5, Q00796, P45880, Q99714, P12268, P11766, P09874, P09622, P23526, P05091, O95831, Q13363, P40925, P51649, P40926, P00338, P07195, Q93070, P49189, P40939, P28331, P50213, Q16836, Q9Y277, P00387</t>
  </si>
  <si>
    <t>Annotation Cluster 50</t>
  </si>
  <si>
    <t>Enrichment Score: 2.2027144609648457</t>
  </si>
  <si>
    <t>Repeat domains**</t>
  </si>
  <si>
    <t>repeat:1-2</t>
  </si>
  <si>
    <t>P55795, P18583, P27824, P22314, P27797, O60828, P50914, P31943, P61978, P12259, Q9BUJ2, O60506</t>
  </si>
  <si>
    <t>repeat:1-1</t>
  </si>
  <si>
    <t>repeat:2-1</t>
  </si>
  <si>
    <t>P55795, P18583, P27824, P27797, O60828, P50914, P31943, P61978, P12259, O60506</t>
  </si>
  <si>
    <t>repeat:2-2</t>
  </si>
  <si>
    <t>repeat:1-4</t>
  </si>
  <si>
    <t>P18583, P27824, P27797, O60828, P50914, Q9BUJ2, O60506</t>
  </si>
  <si>
    <t>repeat:1-3</t>
  </si>
  <si>
    <t>repeat:2-3</t>
  </si>
  <si>
    <t>P18583, P27824, P27797, O60828, P12259, O60506</t>
  </si>
  <si>
    <t>repeat:1-5</t>
  </si>
  <si>
    <t>P18583, O60828, Q9BUJ2, O60506</t>
  </si>
  <si>
    <t>Annotation Cluster 51</t>
  </si>
  <si>
    <t>Enrichment Score: 2.1804178986542375</t>
  </si>
  <si>
    <t>BAR**</t>
  </si>
  <si>
    <t>domain:BAR</t>
  </si>
  <si>
    <t>Q15057, Q9Y3L3, Q9NR46, Q6XZF7, Q15027, Q9UBW5, O00499, Q68EM7</t>
  </si>
  <si>
    <t>IPR027267:Arfaptin homology (AH) domain/BAR domain</t>
  </si>
  <si>
    <t>Q15057, Q9Y3L3, Q9NR46, Q6XZF7, Q9UNH7, Q15027, Q9UBW5, O00499, Q68EM7, Q9UKG1</t>
  </si>
  <si>
    <t>PF03114:BAR domain</t>
  </si>
  <si>
    <t>Q9Y3L3, Q9NR46, Q6XZF7, Q9UBW5, O00499, Q68EM7</t>
  </si>
  <si>
    <t>IPR004148:BAR domain</t>
  </si>
  <si>
    <t>Annotation Cluster 52</t>
  </si>
  <si>
    <t>Enrichment Score: 2.165021191483381</t>
  </si>
  <si>
    <t>Ubiquitin**</t>
  </si>
  <si>
    <t>IPR000626:Ubiquitin</t>
  </si>
  <si>
    <t>Q15843, Q96T88, Q8WVY7, P55854, Q99426, P54578, P63165, P62987, P54727, P62979, P46379, Q5TDH0, Q15370, P54725, P61956, Q15459</t>
  </si>
  <si>
    <t>domain:Ubiquitin-like</t>
  </si>
  <si>
    <t>P54727, Q96T88, P46379, P55854, Q8WVY7, Q5TDH0, P54725, Q15370, P61956, P54578, Q15459, P63165</t>
  </si>
  <si>
    <t>PF00240:Ubiquitin family</t>
  </si>
  <si>
    <t>P62987, Q15843, P54727, P62979, Q96T88, P46379, Q8WVY7, Q5TDH0, P54725, Q15370, Q15459</t>
  </si>
  <si>
    <t>Annotation Cluster 53</t>
  </si>
  <si>
    <t>Enrichment Score: 2.123432205947435</t>
  </si>
  <si>
    <t>DNA repair**</t>
  </si>
  <si>
    <t>DNA repair</t>
  </si>
  <si>
    <t>Q16531, Q96T88, P49959, P12956, Q9UMS4, P35244, Q9Y230, P49916, P23246, Q14669, P09874, P78527, Q15233, Q99459, Q9Y265, Q9UQE7, P12004, P55072, P23396, P27694, Q9H611, P27695, Q9NXR7, Q6ZRQ5, Q92878, Q99708, Q8IYW5, P13010, P61088, Q96FW1, Q7Z6Z7, P25490, O96019, P39748, Q9Y5B9, P15927, Q93009, P54727, O43299, P16455, Q13620, Q13535, O60216, Q08945, P54725, Q14683, Q96K76, P09429, P43246</t>
  </si>
  <si>
    <t>DNA damage</t>
  </si>
  <si>
    <t>Q16531, P49959, P35244, Q9Y230, P49916, P23246, Q14669, Q15233, Q99459, Q9ULC4, Q9Y265, Q9UQE7, P23396, Q92878, Q96FW1, Q9HA38, P39748, Q9Y5B9, P15927, Q93009, P54727, P16455, Q13620, O60216, Q08945, P54725, Q14683, Q96T88, P12956, Q9UMS4, Q8N163, P09874, P78527, Q13315, P12004, P55072, P27694, Q9H611, P27695, Q9NXR7, Q6ZRQ5, Q99708, Q8IYW5, P13010, P61088, P25490, Q7Z6Z7, O96019, O43299, Q13535, Q96K76, Q9H993, P09429, P43246</t>
  </si>
  <si>
    <t>Annotation Cluster 54</t>
  </si>
  <si>
    <t>Enrichment Score: 2.1191001105980503</t>
  </si>
  <si>
    <t>THIF**</t>
  </si>
  <si>
    <t>IPR000594:UBA/THIF-type NAD/FAD binding fold</t>
  </si>
  <si>
    <t>Q9GZZ9, A0AVT1, P22314, Q13564, Q9UBE0, Q8TBC4, Q9UBT2</t>
  </si>
  <si>
    <t>PF00899:ThiF family</t>
  </si>
  <si>
    <t>GO:0008641~small protein activating enzyme activity</t>
  </si>
  <si>
    <t>Q9GZZ9, A0AVT1, P22314, Q13564, Q9UBE0, Q9UBT2</t>
  </si>
  <si>
    <t>Annotation Cluster 55</t>
  </si>
  <si>
    <t>Enrichment Score: 2.0886026344515574</t>
  </si>
  <si>
    <t>HEAT**</t>
  </si>
  <si>
    <t>repeat:HEAT 8</t>
  </si>
  <si>
    <t>Q5VYK3, Q14974, Q92973, O14980, Q92616, O75533, O14787, P30153, Q86VP6</t>
  </si>
  <si>
    <t>repeat:HEAT 5</t>
  </si>
  <si>
    <t>Q5VYK3, Q14974, Q92973, P42858, O14980, Q92616, Q08AM6, O75533, O14787, P30153, Q86VP6, O00410</t>
  </si>
  <si>
    <t>IPR011989:Armadillo-like helical</t>
  </si>
  <si>
    <t>Q5VYK3, Q1MX18, Q14974, P55060, Q9UIA9, O75533, P30153, O14787, Q99460, P63010, Q14669, A6NES4, Q6ZS81, P78527, Q5T9G4, Q86VP6, Q6P3W7, Q9Y376, Q9Y678, Q9NPQ8, P42858, O60716, Q08AM6, O43747, Q16401, Q7Z3E5, Q92973, Q9BZZ5, Q92616, Q9Y6D6, Q8WYA6, Q9P260, Q92556, Q15021, Q13535, Q9Y4F9, Q8NFP9, O14980, Q6IN85, O95782, Q10567, P53618, O00410</t>
  </si>
  <si>
    <t>repeat:HEAT 2</t>
  </si>
  <si>
    <t>Q5VYK3, Q14974, Q92973, Q92616, O75533, P30153, O14787, P78527, Q86VP6, Q9P260, Q13535, Q9Y678, P42858, O14980, Q08AM6, O00410</t>
  </si>
  <si>
    <t>repeat:HEAT 1</t>
  </si>
  <si>
    <t>repeat:HEAT 4</t>
  </si>
  <si>
    <t>Q5VYK3, Q14974, Q92973, Q9Y678, P42858, O14980, Q92616, Q08AM6, O75533, O14787, P30153, Q86VP6, O00410</t>
  </si>
  <si>
    <t>repeat:HEAT 3</t>
  </si>
  <si>
    <t>Q5VYK3, Q14974, Q92973, Q92616, O75533, P30153, O14787, Q86VP6, Q9P260, Q9Y678, P42858, O14980, Q08AM6, O00410</t>
  </si>
  <si>
    <t>repeat:HEAT 7</t>
  </si>
  <si>
    <t>repeat:HEAT 10</t>
  </si>
  <si>
    <t>Q5VYK3, O14980, Q92616, O75533, O14787, P30153, Q86VP6</t>
  </si>
  <si>
    <t>repeat:HEAT 9</t>
  </si>
  <si>
    <t>repeat:HEAT 11</t>
  </si>
  <si>
    <t>Q5VYK3, Q92616, O75533, O14787, P30153, Q86VP6</t>
  </si>
  <si>
    <t>repeat:HEAT 12</t>
  </si>
  <si>
    <t>Q5VYK3, Q92616, O14787, P30153, Q86VP6</t>
  </si>
  <si>
    <t>repeat:HEAT 13</t>
  </si>
  <si>
    <t>repeat:HEAT 15</t>
  </si>
  <si>
    <t>Q5VYK3, Q92616, P30153, Q86VP6</t>
  </si>
  <si>
    <t>Annotation Cluster 56</t>
  </si>
  <si>
    <t>Enrichment Score: 2.0772717226337574</t>
  </si>
  <si>
    <t>Fatty acids**</t>
  </si>
  <si>
    <t>GO:0006635~fatty acid beta-oxidation</t>
  </si>
  <si>
    <t>P24752, P49748, P51659, Q16698, P42126, P42765, Q13011, P09110, P11310, Q6NVY1, P30084, Q9BWD1, P40939, P55084, Q16836</t>
  </si>
  <si>
    <t>binding site:Substrate; via amide nitrogen</t>
  </si>
  <si>
    <t>P49748, Q2TAA2, P11310, Q6NVY1, P30084, P42126, Q13011, P14618, P14174</t>
  </si>
  <si>
    <t>Annotation Cluster 57</t>
  </si>
  <si>
    <t>Enrichment Score: 2.0410985090507157</t>
  </si>
  <si>
    <t>Alpha-2 macroglobulin**</t>
  </si>
  <si>
    <t>GO:0004866~endopeptidase inhibitor activity</t>
  </si>
  <si>
    <t>P04080, P01031, Q06033, Q14624, P05546, P02765, P54578, Q8IZJ3, P19823, P20810, Q92530, P20742, P08697, A8K2U0, P01024, P0C0L4, P01023</t>
  </si>
  <si>
    <t>IPR009048:Alpha-macroglobulin, receptor-binding</t>
  </si>
  <si>
    <t>P01031, P20742, Q8IZJ3, A8K2U0, P01024, P0C0L4, P01023</t>
  </si>
  <si>
    <t>IPR002890:Alpha-2-macroglobulin, N-terminal</t>
  </si>
  <si>
    <t>PF01835:MG2 domain</t>
  </si>
  <si>
    <t>PF07677:A-macroglobulin receptor</t>
  </si>
  <si>
    <t>IPR019742:Alpha-2-macroglobulin, conserved site</t>
  </si>
  <si>
    <t>P20742, Q8IZJ3, A8K2U0, P01024, P0C0L4, P01023</t>
  </si>
  <si>
    <t>IPR011626:A-macroglobulin complement component</t>
  </si>
  <si>
    <t>IPR011625:Alpha-2-macroglobulin, N-terminal 2</t>
  </si>
  <si>
    <t>IPR001599:Alpha-2-macroglobulin</t>
  </si>
  <si>
    <t>PF07703:Alpha-2-macroglobulin family N-terminal region</t>
  </si>
  <si>
    <t>PF00207:Alpha-2-macroglobulin family</t>
  </si>
  <si>
    <t>PF07678:A-macroglobulin complement component</t>
  </si>
  <si>
    <t>IPR000020:Anaphylatoxin/fibulin</t>
  </si>
  <si>
    <t>P01031, P23142, P01024, P0C0L4, P98095</t>
  </si>
  <si>
    <t>IPR019565:Alpha-2-macroglobulin, thiol-ester bond-forming</t>
  </si>
  <si>
    <t>PF01821:Anaphylotoxin-like domain</t>
  </si>
  <si>
    <t>PF10569:Alpha-macro-globulin thiol-ester bond-forming region</t>
  </si>
  <si>
    <t>Thioester bond</t>
  </si>
  <si>
    <t>P20742, A8K2U0, P01024, P0C0L4, P01023</t>
  </si>
  <si>
    <t>IPR008930:Terpenoid cyclases/protein prenyltransferase alpha-alpha toroid</t>
  </si>
  <si>
    <t>cross-link:Isoglutamyl cysteine thioester (Cys-Gln)</t>
  </si>
  <si>
    <t>P20742, P01024, P0C0L4, P01023</t>
  </si>
  <si>
    <t>Annotation Cluster 58</t>
  </si>
  <si>
    <t>Enrichment Score: 2.0338889507616678</t>
  </si>
  <si>
    <t>Thiolase activity**</t>
  </si>
  <si>
    <t>IPR020610:Thiolase, active site</t>
  </si>
  <si>
    <t>P24752, P42765, Q9BWD1, P55084, P09110</t>
  </si>
  <si>
    <t>IPR002155:Thiolase</t>
  </si>
  <si>
    <t>IPR020613:Thiolase, conserved site</t>
  </si>
  <si>
    <t>IPR020616:Thiolase, N-terminal</t>
  </si>
  <si>
    <t>IPR020617:Thiolase, C-terminal</t>
  </si>
  <si>
    <t>PF00108:Thiolase, N-terminal domain</t>
  </si>
  <si>
    <t>PF02803:Thiolase, C-terminal domain</t>
  </si>
  <si>
    <t>active site:Acyl-thioester intermediate</t>
  </si>
  <si>
    <t>GO:0003988~acetyl-CoA C-acyltransferase activity</t>
  </si>
  <si>
    <t>P42765, P40939, P55084, P09110</t>
  </si>
  <si>
    <t>hsa00071:Fatty acid degradation</t>
  </si>
  <si>
    <t>P24752, P49748, P42126, P42765, P09110, P11766, P05091, P11310, Q9UKU0, P49189, P30084, Q9BWD1, P40939, P55084, Q16836</t>
  </si>
  <si>
    <t>IPR020615:Thiolase, acyl-enzyme intermediate active site</t>
  </si>
  <si>
    <t>P24752, P42765, P55084, P09110</t>
  </si>
  <si>
    <t>hsa00280:Valine, leucine and isoleucine degradation</t>
  </si>
  <si>
    <t>P24752, P42765, P26440, Q99714, P09110, P09622, P05091, P11310, Q6NVY1, P49189, P30084, Q9BWD1, P55084, P40939, Q16836</t>
  </si>
  <si>
    <t>IPR016039:Thiolase-like</t>
  </si>
  <si>
    <t>Annotation Cluster 59</t>
  </si>
  <si>
    <t>Enrichment Score: 1.9822686055767835</t>
  </si>
  <si>
    <t>Clathrin**</t>
  </si>
  <si>
    <t>IPR013041:Coatomer/clathrin adaptor appendage, Ig-like subdomain</t>
  </si>
  <si>
    <t>Q9Y678, Q9UJY4, Q9UJY5, O95782, Q10567, P63010, O43747</t>
  </si>
  <si>
    <t>IPR008152:Clathrin adaptor, alpha/beta/gamma-adaptin, appendage, Ig-like subdomain</t>
  </si>
  <si>
    <t>Q9UJY4, Q9UJY5, O95782, Q10567, P63010, O43747</t>
  </si>
  <si>
    <t>PF02883:Adaptin C-terminal domain</t>
  </si>
  <si>
    <t>IPR002553:Clathrin/coatomer adaptor, adaptin-like, N-terminal</t>
  </si>
  <si>
    <t>Q9Y678, O95782, Q10567, P63010, O43747, P53618</t>
  </si>
  <si>
    <t>PF01602:Adaptin N terminal region</t>
  </si>
  <si>
    <t>IPR009028:Coatomer/calthrin adaptor appendage, C-terminal subdomain</t>
  </si>
  <si>
    <t>Q9Y678, O95782, Q10567, P63010</t>
  </si>
  <si>
    <t>Annotation Cluster 60</t>
  </si>
  <si>
    <t>Enrichment Score: 1.9380793509982426</t>
  </si>
  <si>
    <t>Copper ion binding**</t>
  </si>
  <si>
    <t>Copper</t>
  </si>
  <si>
    <t>P04196, P02768, P00441, P12259, Q04656, O15431, P09486, O00244, P28300, P00450, P00403, P02771, Q16853, Q14061, Q99497</t>
  </si>
  <si>
    <t>GO:0005507~copper ion binding</t>
  </si>
  <si>
    <t>Q9H7H0, P02768, P00441, P06727, P12259, O60888, Q04656, O00244, P28300, P00450, P00403, Q16853, Q14061, Q99497</t>
  </si>
  <si>
    <t>metal ion-binding site:Copper</t>
  </si>
  <si>
    <t>P02768, P28300, O00244, P12259, Q14061, Q16853</t>
  </si>
  <si>
    <t>Annotation Cluster 61</t>
  </si>
  <si>
    <t>Enrichment Score: 1.9304699009829684</t>
  </si>
  <si>
    <t>Complement system**</t>
  </si>
  <si>
    <t>hsa04610:Complement and coagulation cascades</t>
  </si>
  <si>
    <t>P01031, P07357, P07358, P04003, P05546, P08603, P10643, P00751, P01008, P01009, P08697, P05160, P01024, P01023, P00734, P06681, P02679, P01042, P02675, P02748, P12259, P05154, P00740, P11226, P05155, P05156, P03951, P03952, P00747, P0C0L4</t>
  </si>
  <si>
    <t>GO:0030449~regulation of complement activation</t>
  </si>
  <si>
    <t>P01031, P07357, P07358, P04003, P02748, P08603, Q07021, P10643, P00751, P05156, P04004, P01024, P0C0L4, Q99623, P06681</t>
  </si>
  <si>
    <t>Complement pathway</t>
  </si>
  <si>
    <t>P01031, P07357, P07358, P04003, P02748, Q07021, P10643, P05155, P11226, P05156, P01024, P0C0L4, P06681</t>
  </si>
  <si>
    <t>Complement alternate pathway</t>
  </si>
  <si>
    <t>P01031, P00751, P07357, P07358, P02748, P08603, P01024, P10643</t>
  </si>
  <si>
    <t>GO:0006957~complement activation, alternative pathway</t>
  </si>
  <si>
    <t>Membrane attack complex</t>
  </si>
  <si>
    <t>P01031, P07357, P07358, P02748, P10643</t>
  </si>
  <si>
    <t>GO:0005579~membrane attack complex</t>
  </si>
  <si>
    <t>IPR001862:Membrane attack complex component/perforin/complement C9</t>
  </si>
  <si>
    <t>P07357, P07358, P02748, P10643</t>
  </si>
  <si>
    <t>hsa05020:Prion diseases</t>
  </si>
  <si>
    <t>P01031, P07357, P07358, Q07812, P00441, P02748, P28482, P13591, P06241, P31948, P11021, P10643</t>
  </si>
  <si>
    <t>IPR020863:Membrane attack complex component/perforin domain, conserved site</t>
  </si>
  <si>
    <t>GO:0019835~cytolysis</t>
  </si>
  <si>
    <t>P01031, P07357, P00492, P07358, P61626, Q13630, P10643</t>
  </si>
  <si>
    <t>Hemolytic uremic syndrome</t>
  </si>
  <si>
    <t>P00751, P05156, P08603, P01024</t>
  </si>
  <si>
    <t>domain:MACPF</t>
  </si>
  <si>
    <t>Annotation Cluster 62</t>
  </si>
  <si>
    <t>Enrichment Score: 1.9066943702502048</t>
  </si>
  <si>
    <t>Transcription factor**</t>
  </si>
  <si>
    <t>IPR001217:STAT transcription factor, core</t>
  </si>
  <si>
    <t>P42224, P52630, P42226, P42229, P40763</t>
  </si>
  <si>
    <t>IPR015988:STAT transcription factor, coiled coil</t>
  </si>
  <si>
    <t>IPR013799:STAT transcription factor, protein interaction</t>
  </si>
  <si>
    <t>IPR013801:STAT transcription factor, DNA-binding</t>
  </si>
  <si>
    <t>IPR013800:STAT transcription factor, all-alpha</t>
  </si>
  <si>
    <t>IPR012345:STAT transcription factor, DNA-binding, subdomain</t>
  </si>
  <si>
    <t>PF02864:STAT protein, DNA binding domain</t>
  </si>
  <si>
    <t>PF02865:STAT protein, protein interaction domain</t>
  </si>
  <si>
    <t>PF01017:STAT protein, all-alpha domain</t>
  </si>
  <si>
    <t>Annotation Cluster 63</t>
  </si>
  <si>
    <t>Enrichment Score: 1.8879694633431707</t>
  </si>
  <si>
    <t>SH3 protein**</t>
  </si>
  <si>
    <t>IPR008991:Translation protein SH3-like domain</t>
  </si>
  <si>
    <t>O00267, P61254, P46778, P62917, Q02878, P50914, P61353, P63241</t>
  </si>
  <si>
    <t>Annotation Cluster 64</t>
  </si>
  <si>
    <t>Enrichment Score: 1.8257486494319664</t>
  </si>
  <si>
    <t>TAP complex**</t>
  </si>
  <si>
    <t>GO:0019885~antigen processing and presentation of endogenous peptide antigen via MHC class I</t>
  </si>
  <si>
    <t>P61769, Q9NZ08, Q03519, Q03518, Q6P179, O15533</t>
  </si>
  <si>
    <t>GO:0042825~TAP complex</t>
  </si>
  <si>
    <t>Q03519, Q03518, O15533</t>
  </si>
  <si>
    <t>GO:0015433~peptide antigen-transporting ATPase activity</t>
  </si>
  <si>
    <t>GO:0046978~TAP1 binding</t>
  </si>
  <si>
    <t>Annotation Cluster 65</t>
  </si>
  <si>
    <t>Enrichment Score: 1.8101957627639802</t>
  </si>
  <si>
    <t>SH2 domain**</t>
  </si>
  <si>
    <t>SH2 domain</t>
  </si>
  <si>
    <t>P42224, Q9ULZ2, Q8TB24, P41240, O75791, Q06187, P42226, P42229, Q63HR2, P46109, Q92835, P29350, P62993, P52630, P16885, P43405, Q06124, Q9BRG2, P06241, P40763, P07948</t>
  </si>
  <si>
    <t>IPR000980:SH2 domain</t>
  </si>
  <si>
    <t>P42224, Q9ULZ2, Q8TB24, P41240, O75791, Q06187, P42226, P42229, Q63HR2, P46109, Q92835, P29350, Q7KZ85, P62993, P52630, P16885, P43405, Q06124, Q9BRG2, P06241, P40763, P07948</t>
  </si>
  <si>
    <t>PF00017:SH2 domain</t>
  </si>
  <si>
    <t>P42224, Q9ULZ2, P41240, O75791, Q06187, P42226, P42229, Q63HR2, P46109, Q92835, P29350, P62993, P52630, P16885, P43405, Q06124, Q9BRG2, P06241, P40763, P07948</t>
  </si>
  <si>
    <t>domain:SH2</t>
  </si>
  <si>
    <t>P42224, Q9ULZ2, Q8TB24, P41240, O75791, Q06187, P42226, P42229, Q63HR2, P46109, Q92835, Q7KZ85, P62993, P52630, Q9BRG2, P06241, P40763, P07948</t>
  </si>
  <si>
    <t>Annotation Cluster 66</t>
  </si>
  <si>
    <t>Enrichment Score: 1.7630814797464187</t>
  </si>
  <si>
    <t>Ubiquitin proteases**</t>
  </si>
  <si>
    <t>domain:MPN</t>
  </si>
  <si>
    <t>Q7L5N1, O95630, O15372, P51665, O00303, Q6P2Q9</t>
  </si>
  <si>
    <t>IPR000555:JAB1/Mov34/MPN/PAD-1</t>
  </si>
  <si>
    <t>PF01398:JAB1/Mov34/MPN/PAD-1 ubiquitin protease</t>
  </si>
  <si>
    <t>Annotation Cluster 67</t>
  </si>
  <si>
    <t>Enrichment Score: 1.745507670187511</t>
  </si>
  <si>
    <t>NOPS**</t>
  </si>
  <si>
    <t>GO:0042382~paraspeckles</t>
  </si>
  <si>
    <t>Q15233, P52272, Q16630, P23246, O43809, Q8WXF1</t>
  </si>
  <si>
    <t>IPR012975:NOPS</t>
  </si>
  <si>
    <t>Q15233, P23246, Q8WXF1</t>
  </si>
  <si>
    <t>PF08075:NOPS (NUC059) domain</t>
  </si>
  <si>
    <t>Annotation Cluster 68</t>
  </si>
  <si>
    <t>Enrichment Score: 1.7419708735188653</t>
  </si>
  <si>
    <t>NADP**</t>
  </si>
  <si>
    <t>binding site:NADP</t>
  </si>
  <si>
    <t>O75874, O43488, P11413, Q13303, Q9UBQ7, Q7Z4W1, P48735, O60547, Q8N4Q0, P11586</t>
  </si>
  <si>
    <t>nucleotide phosphate-binding region:NADP</t>
  </si>
  <si>
    <t>Q16698, P48735, Q13630, Q8N4Q0, P16152, P11586, O75874, O43488, P09417, P11413, Q13303, P14550, Q9UBQ7, P15121, Q7Z4W1</t>
  </si>
  <si>
    <t>Annotation Cluster 69</t>
  </si>
  <si>
    <t>Enrichment Score: 1.727886441357854</t>
  </si>
  <si>
    <t>Purine**</t>
  </si>
  <si>
    <t>Purine salvage</t>
  </si>
  <si>
    <t>P00492, P55263, P07741, Q13126</t>
  </si>
  <si>
    <t>GO:0043101~purine-containing compound salvage</t>
  </si>
  <si>
    <t>P00492, P00491, P27707, P55263, P07741, Q13126</t>
  </si>
  <si>
    <t>Annotation Cluster 70</t>
  </si>
  <si>
    <t>Enrichment Score: 1.7166885011348936</t>
  </si>
  <si>
    <t>Nucleotide-excision repair**</t>
  </si>
  <si>
    <t>GO:0006283~transcription-coupled nucleotide-excision repair</t>
  </si>
  <si>
    <t>Q16531, P23193, P61201, Q9UMS4, P35244, P49916, Q9BT78, P30876, P62979, Q99627, P28340, Q9UNS2, Q13098, P12004, P27694, Q7L5N1, Q93009, P19388, P15927, P24928, P19387, P62987, Q9UNP9, P05114, Q13620, P40938</t>
  </si>
  <si>
    <t>GO:0000715~nucleotide-excision repair, DNA damage recognition</t>
  </si>
  <si>
    <t>P62987, P54727, Q16531, P62979, P61201, Q7L5N1, Q99627, Q13620, Q9UNS2, Q13098, P09874, Q9BT78</t>
  </si>
  <si>
    <t>GO:0003684~damaged DNA binding</t>
  </si>
  <si>
    <t>Q16531, P27694, P27695, P12956, Q99708, P35244, P13010, P39748, P15927, P54727, P16455, Q13620, Q9H3D4, P28340, P54725, P26583, P43246, P09429, P23396, P12004</t>
  </si>
  <si>
    <t>GO:0070987~error-free translesion synthesis</t>
  </si>
  <si>
    <t>P62987, P27694, P62979, Q8TAT6, P35244, P40938, Q92890, P12004, P55072, P15927</t>
  </si>
  <si>
    <t>GO:0042769~DNA damage response, detection of DNA damage</t>
  </si>
  <si>
    <t>Q16531, P27694, P31689, P35244, P09874, P15927, P62987, P62979, Q13620, P28340, P40938, P23396, P12004</t>
  </si>
  <si>
    <t>GO:0070911~global genome nucleotide-excision repair</t>
  </si>
  <si>
    <t>P62987, P54727, Q16531, P62979, Q13620, P55854, P61956, P61088, P09874, P63279, P63165</t>
  </si>
  <si>
    <t>GO:0006297~nucleotide-excision repair, DNA gap filling</t>
  </si>
  <si>
    <t>P62987, P27694, P62979, P28340, P35244, P40938, P49916, P12004, P15927</t>
  </si>
  <si>
    <t>GO:0006296~nucleotide-excision repair, DNA incision, 5'-to lesion</t>
  </si>
  <si>
    <t>P62987, P27694, Q16531, P62979, Q13620, P28340, P35244, P40938, P09874, P12004, P15927</t>
  </si>
  <si>
    <t>GO:0033683~nucleotide-excision repair, DNA incision</t>
  </si>
  <si>
    <t>GO:0006294~nucleotide-excision repair, preincision complex assembly</t>
  </si>
  <si>
    <t>P62987, P54727, P27694, Q16531, P62979, Q13620, P35244, P09874, P15927</t>
  </si>
  <si>
    <t>GO:0042276~error-prone translesion synthesis</t>
  </si>
  <si>
    <t>P62987, P27694, P62979, P35244, P40938, P12004, P15927</t>
  </si>
  <si>
    <t>GO:0019985~translesion synthesis</t>
  </si>
  <si>
    <t>P62987, P27694, P62979, P28340, O14933, P35244, P40938, P12004, P55072, P15927</t>
  </si>
  <si>
    <t>DNA replication</t>
  </si>
  <si>
    <t>P27694, P35244, Q16576, P49916, P39748, Q9Y5B9, P15927, P25205, P49321, Q04837, Q09028, P28340, Q08945, P40938, Q3V6T2, Q13415, P12004</t>
  </si>
  <si>
    <t>Annotation Cluster 71</t>
  </si>
  <si>
    <t>Enrichment Score: 1.6963434907035961</t>
  </si>
  <si>
    <t>Glutathione S-transferase**</t>
  </si>
  <si>
    <t>PF00043:Glutathione S-transferase, C-terminal domain</t>
  </si>
  <si>
    <t>P26640, P26641, P56192, P07814, P30711, P09211, P28161, Q13155, O43324</t>
  </si>
  <si>
    <t>GO:0006749~glutathione metabolic process</t>
  </si>
  <si>
    <t>P51649, P00441, P00390, P78417, Q04760, O95571, P07203, Q9Y2Q3, P26641, P30711, O00299, Q9Y696, O75874, P09211, P28161, P04179, P11413, O43324</t>
  </si>
  <si>
    <t>IPR010987:Glutathione S-transferase, C-terminal-like</t>
  </si>
  <si>
    <t>P56192, O75431, Q13155, P78417, P26640, P26641, P07814, P30711, O00299, Q9Y696, P09211, P28161, O43324, P24534</t>
  </si>
  <si>
    <t>IPR004046:Glutathione S-transferase, C-terminal</t>
  </si>
  <si>
    <t>P26640, P26641, P56192, P07814, P30711, P09211, P28161, Q13155, P78417, O43324</t>
  </si>
  <si>
    <t>domain:GST C-terminal</t>
  </si>
  <si>
    <t>P26640, P26641, P56192, O00299, P30711, Q9Y696, P09211, P28161, Q13155, P78417, O43324, P24534</t>
  </si>
  <si>
    <t>GO:0004602~glutathione peroxidase activity</t>
  </si>
  <si>
    <t>P30041, P20292, P30711, P09211, P28161, P07203, P36969, Q9Y2Q3</t>
  </si>
  <si>
    <t>GO:0004364~glutathione transferase activity</t>
  </si>
  <si>
    <t>P26641, P20292, O00299, P30711, Q9Y696, P09211, P28161, P78417, O43324, Q9Y2Q3</t>
  </si>
  <si>
    <t>GO:1901687~glutathione derivative biosynthetic process</t>
  </si>
  <si>
    <t>P30711, P09211, P28161, P78417, P14550, P10768, Q9Y2Q3</t>
  </si>
  <si>
    <t>Annotation Cluster 72</t>
  </si>
  <si>
    <t>Enrichment Score: 1.6640174348159211</t>
  </si>
  <si>
    <t>Heat shock protein*</t>
  </si>
  <si>
    <t>IPR018181:Heat shock protein 70, conserved site</t>
  </si>
  <si>
    <t>P34932, P11142, P11021, Q9Y4L1, P38646, Q92598</t>
  </si>
  <si>
    <t>IPR013126:Heat shock protein 70 family</t>
  </si>
  <si>
    <t>PF00012:Hsp70 protein</t>
  </si>
  <si>
    <t>Annotation Cluster 73</t>
  </si>
  <si>
    <t>Enrichment Score: 1.5790283776024816</t>
  </si>
  <si>
    <t>Annexin*</t>
  </si>
  <si>
    <t>Annexin</t>
  </si>
  <si>
    <t>P07355, P09525, P50995, P08758, P20073, P08133</t>
  </si>
  <si>
    <t>Calcium/phospholipid-binding</t>
  </si>
  <si>
    <t>IPR018502:Annexin repeat</t>
  </si>
  <si>
    <t>IPR001464:Annexin</t>
  </si>
  <si>
    <t>IPR018252:Annexin repeat, conserved site</t>
  </si>
  <si>
    <t>repeat:Annexin 3</t>
  </si>
  <si>
    <t>repeat:Annexin 4</t>
  </si>
  <si>
    <t>repeat:Annexin 1</t>
  </si>
  <si>
    <t>repeat:Annexin 2</t>
  </si>
  <si>
    <t>PF00191:Annexin</t>
  </si>
  <si>
    <t>Annotation Cluster 74</t>
  </si>
  <si>
    <t>Enrichment Score: 1.5445268341812581</t>
  </si>
  <si>
    <t>WH1*</t>
  </si>
  <si>
    <t>GO:0008154~actin polymerization or depolymerization</t>
  </si>
  <si>
    <t>Q9UI08, P50552, P42768, Q01518, O43516, Q8IZP0</t>
  </si>
  <si>
    <t>IPR000697:EVH1</t>
  </si>
  <si>
    <t>Q9UI08, P50552, P42768, Q2MJR0, Q6IN85</t>
  </si>
  <si>
    <t>domain:WH1</t>
  </si>
  <si>
    <t>PF00568:WH1 domain</t>
  </si>
  <si>
    <t>Annotation Cluster 75</t>
  </si>
  <si>
    <t>Enrichment Score: 1.5235796280905618</t>
  </si>
  <si>
    <t>Fibrillar collagen**</t>
  </si>
  <si>
    <t>Hydroxylation</t>
  </si>
  <si>
    <t>Q9HCU4, P01042, P46776, P12111, P20908, P26368, Q99814, P39060, P02452, P19838, P02461, O14974, P08123, P20849, Q9BXS0, P11226, P00740, P12109, P02458, P62917, P62266, Q14766, P14618, P12107</t>
  </si>
  <si>
    <t>propeptide:N-terminal propeptide</t>
  </si>
  <si>
    <t>P02458, P02452, P12107, P02461, P08123</t>
  </si>
  <si>
    <t>domain:Fibrillar collagen NC1</t>
  </si>
  <si>
    <t>P20908, P02458, P02452, P12107, P02461, P08123</t>
  </si>
  <si>
    <t>region of interest:Nonhelical region (C-terminal)</t>
  </si>
  <si>
    <t>P02458, P02452, P12107, P02461</t>
  </si>
  <si>
    <t>IPR000885:Fibrillar collagen, C-terminal</t>
  </si>
  <si>
    <t>PF01410:Fibrillar collagen C-terminal domain</t>
  </si>
  <si>
    <t>GO:0030199~collagen fibril organization</t>
  </si>
  <si>
    <t>P07355, Q04656, P51884, P20908, P02458, Q06828, P02452, P28300, P08697, P12107, P02461, P08123</t>
  </si>
  <si>
    <t>propeptide:C-terminal propeptide</t>
  </si>
  <si>
    <t>P20908, P02452, P12107, P02461, P08123</t>
  </si>
  <si>
    <t>GO:0048407~platelet-derived growth factor binding</t>
  </si>
  <si>
    <t>P20908, P12109, P02458, P02452, P02461, P08123</t>
  </si>
  <si>
    <t>region of interest:Triple-helical region</t>
  </si>
  <si>
    <t>P12111, P20908, P12109, P02458, P02452, P12107, P02461</t>
  </si>
  <si>
    <t>Collagen</t>
  </si>
  <si>
    <t>P20908, P12111, Q9C0J8, P39060, Q7Z309, P02452, Q15113, P02461, P20849, P08123, Q9BXS0, Q9BXJ4, P11226, P12109, P02458, P62269, P12107</t>
  </si>
  <si>
    <t>Annotation Cluster 76</t>
  </si>
  <si>
    <t>Enrichment Score: 1.522158014091248</t>
  </si>
  <si>
    <t>ATP synthesis**</t>
  </si>
  <si>
    <t>GO:0042776~mitochondrial ATP synthesis coupled proton transport</t>
  </si>
  <si>
    <t>P24539, P10606, P06576, Q99766, P48047, P56134, P30049, P25705, P18859, O75947</t>
  </si>
  <si>
    <t>GO:0005753~mitochondrial proton-transporting ATP synthase complex</t>
  </si>
  <si>
    <t>P24539, P06576, P48047, P56134, P30049, P25705, P18859, O75947, Q96IX5</t>
  </si>
  <si>
    <t>GO:0006754~ATP biosynthetic process</t>
  </si>
  <si>
    <t>P24539, P06576, Q99766, P48047, P56134, P04075, P30049, P25705, P18859, P14618, O75947</t>
  </si>
  <si>
    <t>Hydrogen ion transport</t>
  </si>
  <si>
    <t>Q16864, P24539, P06576, Q99766, P38606, P48047, P56134, P30049, P25705, P18859, O75947, P21281</t>
  </si>
  <si>
    <t>ATP synthesis</t>
  </si>
  <si>
    <t>P06576, Q99766, P48047, P56134, P30049, P25705</t>
  </si>
  <si>
    <t>GO:0015986~ATP synthesis coupled proton transport</t>
  </si>
  <si>
    <t>P24539, P06576, P48047, P30049, P25705, P18859, O75947</t>
  </si>
  <si>
    <t>GO:0046933~proton-transporting ATP synthase activity, rotational mechanism</t>
  </si>
  <si>
    <t>P24539, P06576, P48047, P30049, P25705, O75947</t>
  </si>
  <si>
    <t>Annotation Cluster 77</t>
  </si>
  <si>
    <t>Enrichment Score: 1.5000833221538714</t>
  </si>
  <si>
    <t>Pyruvate metabolic process**</t>
  </si>
  <si>
    <t>GO:0006090~pyruvate metabolic process</t>
  </si>
  <si>
    <t>Q16775, P11177, P35613, P00338, P10515, Q04760, P07195, P09622, P08559</t>
  </si>
  <si>
    <t>Pyruvate</t>
  </si>
  <si>
    <t>P25325, P11177, P10515, P14618, P09622, P08559, P68871</t>
  </si>
  <si>
    <t>GO:0045254~pyruvate dehydrogenase complex</t>
  </si>
  <si>
    <t>P11177, P10515, P09622, P08559</t>
  </si>
  <si>
    <t>GO:0046487~glyoxylate metabolic process</t>
  </si>
  <si>
    <t>P11177, P10515, Q9UBQ7, P14920, Q02218, P36957, P09622, P08559</t>
  </si>
  <si>
    <t>GO:0006086~acetyl-CoA biosynthetic process from pyruvate</t>
  </si>
  <si>
    <t>Annotation Cluster 78</t>
  </si>
  <si>
    <t>Enrichment Score: 1.4845850689839761</t>
  </si>
  <si>
    <t>KH domain**</t>
  </si>
  <si>
    <t>domain:KH 3</t>
  </si>
  <si>
    <t>Q96AE4, Q92945, Q96I24, P61978, Q15366, Q15365, Q00341</t>
  </si>
  <si>
    <t>domain:KH 4</t>
  </si>
  <si>
    <t>Q96AE4, Q92945, Q96I24, Q00341</t>
  </si>
  <si>
    <t>domain:KH 2</t>
  </si>
  <si>
    <t>domain:KH 1</t>
  </si>
  <si>
    <t>Annotation Cluster 79</t>
  </si>
  <si>
    <t>Enrichment Score: 1.4633638455889046</t>
  </si>
  <si>
    <t>SH3 domain**</t>
  </si>
  <si>
    <t>SH3 domain</t>
  </si>
  <si>
    <t>Q92608, P20929, Q9NR46, Q92882, P41240, Q86WN1, Q9Y5K6, Q06187, Q96RU3, Q8TF42, P46109, P62993, Q15052, P16885, Q96B97, P06241, Q9UKN7, Q9UJU6, P07948, Q8IZP0, Q9NZQ3, O75791, O00499, O75995, Q5VST9, Q14155, Q13813, Q6XZF7, Q13625, Q15080, P14317, Q14185, Q8IW93, Q14847, P98171</t>
  </si>
  <si>
    <t>domain:SH3</t>
  </si>
  <si>
    <t>Q92608, P20929, Q9NR46, Q92882, P41240, Q06187, Q96RU3, Q8TF42, Q15052, P16885, P06241, Q9UKN7, Q9UJU6, P07948, Q8IZP0, Q9NZQ3, O00499, O75995, Q5VST9, Q14155, Q13813, Q13625, Q15080, P14317, Q14185, Q8IW93, Q14847, P98171</t>
  </si>
  <si>
    <t>IPR001452:Src homology-3 domain</t>
  </si>
  <si>
    <t>Annotation Cluster 80</t>
  </si>
  <si>
    <t>Enrichment Score: 1.460196880345262</t>
  </si>
  <si>
    <t>Catalytic activity**</t>
  </si>
  <si>
    <t>site:Important for catalytic activity</t>
  </si>
  <si>
    <t>Q96KP4, P49903, P30084, P42126, P40939, Q13011, Q16836</t>
  </si>
  <si>
    <t>IPR018376:Enoyl-CoA hydratase/isomerase, conserved site</t>
  </si>
  <si>
    <t>Q9NTX5, P30084, P42126, P40939, Q13011</t>
  </si>
  <si>
    <t>Annotation Cluster 81</t>
  </si>
  <si>
    <t>Enrichment Score: 1.459202485864845</t>
  </si>
  <si>
    <t>Filamin**</t>
  </si>
  <si>
    <t>domain:Actin-binding</t>
  </si>
  <si>
    <t>Q14315, Q15149, Q01082, Q8WXH0, P21333, O43707, P46939, O75369</t>
  </si>
  <si>
    <t>repeat:Filamin 9</t>
  </si>
  <si>
    <t>Q14315, P21333, O75369</t>
  </si>
  <si>
    <t>repeat:Filamin 8</t>
  </si>
  <si>
    <t>repeat:Filamin 7</t>
  </si>
  <si>
    <t>repeat:Filamin 6</t>
  </si>
  <si>
    <t>repeat:Filamin 5</t>
  </si>
  <si>
    <t>region of interest:Self-association site, tail</t>
  </si>
  <si>
    <t>repeat:Filamin 10</t>
  </si>
  <si>
    <t>repeat:Filamin 11</t>
  </si>
  <si>
    <t>repeat:Filamin 1</t>
  </si>
  <si>
    <t>region of interest:Hinge 1</t>
  </si>
  <si>
    <t>region of interest:Hinge 2</t>
  </si>
  <si>
    <t>repeat:Filamin 22</t>
  </si>
  <si>
    <t>repeat:Filamin 21</t>
  </si>
  <si>
    <t>repeat:Filamin 20</t>
  </si>
  <si>
    <t>repeat:Filamin 2</t>
  </si>
  <si>
    <t>repeat:Filamin 4</t>
  </si>
  <si>
    <t>repeat:Filamin 3</t>
  </si>
  <si>
    <t>repeat:Filamin 24</t>
  </si>
  <si>
    <t>repeat:Filamin 23</t>
  </si>
  <si>
    <t>repeat:Filamin 15</t>
  </si>
  <si>
    <t>repeat:Filamin 14</t>
  </si>
  <si>
    <t>repeat:Filamin 13</t>
  </si>
  <si>
    <t>repeat:Filamin 12</t>
  </si>
  <si>
    <t>repeat:Filamin 19</t>
  </si>
  <si>
    <t>repeat:Filamin 18</t>
  </si>
  <si>
    <t>repeat:Filamin 17</t>
  </si>
  <si>
    <t>repeat:Filamin 16</t>
  </si>
  <si>
    <t>Annotation Cluster 82</t>
  </si>
  <si>
    <t>Enrichment Score: 1.4214549481406904</t>
  </si>
  <si>
    <t>Phosphofructokinase activity**</t>
  </si>
  <si>
    <t>metal ion-binding site:Magnesium; via carbonyl oxygen</t>
  </si>
  <si>
    <t>Q5TFE4, Q8TCD5, Q01813, P08237, P49902, P30520, Q9UHY7, P17858</t>
  </si>
  <si>
    <t>IPR000023:Phosphofructokinase domain</t>
  </si>
  <si>
    <t>Q01813, P08237, P17858</t>
  </si>
  <si>
    <t>IPR015912:Phosphofructokinase, conserved site</t>
  </si>
  <si>
    <t>IPR022953:Phosphofructokinase</t>
  </si>
  <si>
    <t>IPR009161:6-phosphofructokinase, eukaryotic type</t>
  </si>
  <si>
    <t>PF00365:Phosphofructokinase</t>
  </si>
  <si>
    <t>GO:0003872~6-phosphofructokinase activity</t>
  </si>
  <si>
    <t>Annotation Cluster 83</t>
  </si>
  <si>
    <t>Enrichment Score: 1.4214068498546475</t>
  </si>
  <si>
    <t>DHR*</t>
  </si>
  <si>
    <t>domain:DHR-1</t>
  </si>
  <si>
    <t>Q92608, Q96BY6, Q8NF50, Q14185, Q5JSL3</t>
  </si>
  <si>
    <t>domain:DHR-2</t>
  </si>
  <si>
    <t>IPR027357:DHR-2 domain</t>
  </si>
  <si>
    <t>IPR010703:Dedicator of cytokinesis C-terminal</t>
  </si>
  <si>
    <t>IPR027007:DHR-1 domain</t>
  </si>
  <si>
    <t>IPR026791:Dedicator of cytokinesis</t>
  </si>
  <si>
    <t>PF06920:Dedicator of cytokinesis</t>
  </si>
  <si>
    <t>PF14429:C2 domain in Dock180 and Zizimin proteins</t>
  </si>
  <si>
    <t>Annotation Cluster 84</t>
  </si>
  <si>
    <t>Enrichment Score: 1.4168412433270345</t>
  </si>
  <si>
    <t>Protein ufmylation*</t>
  </si>
  <si>
    <t>GO:0071569~protein ufmylation</t>
  </si>
  <si>
    <t>Q9GZZ9, O94874, P61960, Q9Y3C8</t>
  </si>
  <si>
    <t>GO:1990592~protein K69-linked ufmylation</t>
  </si>
  <si>
    <t>Annotation Cluster 85</t>
  </si>
  <si>
    <t>Enrichment Score: 1.4066129588172926</t>
  </si>
  <si>
    <t>SWI/SNF*</t>
  </si>
  <si>
    <t>GO:0006337~nucleosome disassembly</t>
  </si>
  <si>
    <t>Q01105, Q12824, Q8TAQ2, Q92925, Q969G3, P17096, Q9Y5B9</t>
  </si>
  <si>
    <t>GO:0016514~SWI/SNF complex</t>
  </si>
  <si>
    <t>P51531, Q12824, Q8TAQ2, Q92925, Q969G3, O96019</t>
  </si>
  <si>
    <t>GO:0071564~npBAF complex</t>
  </si>
  <si>
    <t>P51531, Q12824, Q8TAQ2, Q969G3, O96019</t>
  </si>
  <si>
    <t>Annotation Cluster 86</t>
  </si>
  <si>
    <t>Enrichment Score: 1.399713233565572</t>
  </si>
  <si>
    <t>Glycation**</t>
  </si>
  <si>
    <t>Glycation</t>
  </si>
  <si>
    <t>P61769, P00751, P02649, P69905, P02768, P68871, P02647</t>
  </si>
  <si>
    <t>glycosylation site:N-linked (Glc) (glycation)</t>
  </si>
  <si>
    <t>P00751, P02649, P69905, P02768, P68871, P02647</t>
  </si>
  <si>
    <t>Annotation Cluster 87</t>
  </si>
  <si>
    <t>Enrichment Score: 1.361710999650182</t>
  </si>
  <si>
    <t>Cystatin**</t>
  </si>
  <si>
    <t>domain:Cystatin 2</t>
  </si>
  <si>
    <t>P04196, Q9UGM5, P01042, P02765</t>
  </si>
  <si>
    <t>domain:Cystatin 1</t>
  </si>
  <si>
    <t>Annotation Cluster 88</t>
  </si>
  <si>
    <t>Enrichment Score: 1.3587848722810185</t>
  </si>
  <si>
    <t>Kringle*</t>
  </si>
  <si>
    <t>IPR003609:Apple-like</t>
  </si>
  <si>
    <t>P14210, P26927, P03951, P03952, P00747</t>
  </si>
  <si>
    <t>PF00024:PAN domain</t>
  </si>
  <si>
    <t>domain:Kringle 2</t>
  </si>
  <si>
    <t>P14210, P26927, P00747, P00734</t>
  </si>
  <si>
    <t>domain:Kringle 1</t>
  </si>
  <si>
    <t>Kringle</t>
  </si>
  <si>
    <t>P14210, Q04756, P26927, Q8NCW0, P00747, P00734</t>
  </si>
  <si>
    <t>IPR013806:Kringle-like fold</t>
  </si>
  <si>
    <t>P02751, P14210, Q04756, P26927, Q8NCW0, P11717, P00747, P00734</t>
  </si>
  <si>
    <t>IPR018056:Kringle, conserved site</t>
  </si>
  <si>
    <t>IPR000001:Kringle</t>
  </si>
  <si>
    <t>PF00051:Kringle domain</t>
  </si>
  <si>
    <t>Annotation Cluster 89</t>
  </si>
  <si>
    <t>Enrichment Score: 1.3547542715684615</t>
  </si>
  <si>
    <t>GO:0010824~regulation of centrosome duplication</t>
  </si>
  <si>
    <t>Q9UPN4, Q9NZZ3, Q9Y3E7, O75351, P08F94, Q7LBR1, O14980, Q8WUM4, Q9H444</t>
  </si>
  <si>
    <t>GO:0006997~nucleus organization</t>
  </si>
  <si>
    <t>P84243, Q9NZZ3, O75351, P48739, Q7LBR1, Q9BY43, Q8WUM4, Q9H444, O00499, Q14980</t>
  </si>
  <si>
    <t>GO:0019058~viral life cycle</t>
  </si>
  <si>
    <t>P62987, Q9NP79, P62979, P62937, Q9NZZ3, Q9Y3E7, O75351, Q9BY43, Q8WUM4, Q9H444</t>
  </si>
  <si>
    <t>GO:0000920~cell separation after cytokinesis</t>
  </si>
  <si>
    <t>Q9NZZ3, Q9Y3E7, O75351, Q7LBR1, Q9BY43, Q8WUM4, Q9H444</t>
  </si>
  <si>
    <t>GO:1901673~regulation of mitotic spindle assembly</t>
  </si>
  <si>
    <t>P12270, Q9NZZ3, O75351, Q7LBR1, Q8WUM4, Q9H444</t>
  </si>
  <si>
    <t>GO:1904903~ESCRT III complex disassembly</t>
  </si>
  <si>
    <t>Q9NP79, Q9NZZ3, O75351, Q7LBR1, P53990</t>
  </si>
  <si>
    <t>GO:0036258~multivesicular body assembly</t>
  </si>
  <si>
    <t>Q9NP79, Q9NZZ3, Q9Y3E7, O75351, Q7LBR1, Q9BY43, Q8WUM4, Q9H444, P53990</t>
  </si>
  <si>
    <t>GO:0007080~mitotic metaphase plate congression</t>
  </si>
  <si>
    <t>Q02224, Q96EE3, Q9NZZ3, Q14974, O75351, Q7LBR1, Q9BY43, Q8WUM4, Q13618, Q9H444</t>
  </si>
  <si>
    <t>Annotation Cluster 90</t>
  </si>
  <si>
    <t>Enrichment Score: 1.349408215439637</t>
  </si>
  <si>
    <t>GTP activity**</t>
  </si>
  <si>
    <t>Prenylation</t>
  </si>
  <si>
    <t>P62820, P31689, P60953, P61026, P61006, P61020, P08134, Q14642, Q02224, P11233, P61106, P84095, P15153, Q9BRT3, Q15907, P35913, Q5VW32, Q9UL25, P46020, O60884, P51149, P61019, P51148, Q03252, P02545, P32456, P20700, P55209, P61586, Q96T49</t>
  </si>
  <si>
    <t>GTP-binding</t>
  </si>
  <si>
    <t>P07437, P62820, P00367, Q9UHD8, P53597, P61006, Q15029, P50583, P08134, P68371, Q14141, P11233, P61106, Q8N884, P68366, P15153, Q96I99, P62826, Q9Y6B6, P68104, P49411, Q9UL25, P50570, Q15019, P55010, P61019, O60841, P61586, P84085, O60313, Q9H4B7, Q16181, P60953, P61026, P30520, P61020, P04899, P84095, P20591, O00429, Q15907, P15170, Q9NR31, P57772, Q8WYJ6, A6NH57, Q96F15, P51149, P51148, P13639, P32456, P62330</t>
  </si>
  <si>
    <t>GO:0003924~GTPase activity</t>
  </si>
  <si>
    <t>P07437, P62820, Q9UHD8, P60953, P61026, P52566, P61006, O00571, Q15029, P61020, P04899, P68371, P61106, P11233, P62873, P84095, P15153, P62879, P68366, P20591, O00429, P62826, Q15907, Q9Y6B6, P15170, P68104, Q9UL25, P49411, P57772, P50570, P55010, P51149, P61019, P51148, P13639, P32456, O60841, P61586, P62330, P84085, O60313, Q9H4B7</t>
  </si>
  <si>
    <t>GO:0019003~GDP binding</t>
  </si>
  <si>
    <t>Q9Y6G9, Q9UL25, P61026, P61006, P61020, P51149, P61019, P51148, P11233, P61106, P60891, Q96I99, P62826, Q15907</t>
  </si>
  <si>
    <t>nucleotide phosphate-binding region:GTP</t>
  </si>
  <si>
    <t>P07437, P62820, P60953, Q9UHD8, P61026, P30520, P61006, Q15029, P61020, P08134, P04899, P68371, Q14141, P61106, P11233, P84095, P15153, P68366, P20591, O00429, Q15907, P62826, Q9Y6B6, P15170, P68104, Q9NR31, Q9UL25, P49411, P57772, P50570, Q15019, Q8WYJ6, A6NH57, P55010, Q96F15, P51149, P61019, P51148, P13639, P32456, O60841, P61586, P62330, P84085, O60313, Q9H4B7, Q16181</t>
  </si>
  <si>
    <t>GO:0005525~GTP binding</t>
  </si>
  <si>
    <t>P62820, P07437, P00367, Q9UHD8, P53597, P61006, Q15029, P08134, P50583, Q9H4M9, P68371, P08133, Q14141, P61106, P11233, P68366, Q8N884, P15153, Q96I99, P62826, Q9Y6B6, P68104, P49411, Q9UL25, P49903, P50570, Q15019, P55010, P61019, P08238, O60841, P61586, P84085, O60313, Q9H4B7, Q16181, Q9Y6G9, P60953, P61026, Q02790, P30520, P61020, P04899, Q9H223, P07900, P84095, P20591, O00429, Q15907, P15170, Q9NR31, P57772, Q8WYJ6, A6NH57, Q96F15, P51149, Q9NTK5, P51148, P13639, P32456, P62330</t>
  </si>
  <si>
    <t>Annotation Cluster 91</t>
  </si>
  <si>
    <t>Enrichment Score: 1.345576292507808</t>
  </si>
  <si>
    <t>Oxidoreductase activity*</t>
  </si>
  <si>
    <t>GO:0016616~oxidoreductase activity, acting on the CH-OH group of donors, NAD or NADP as acceptor</t>
  </si>
  <si>
    <t>P40925, Q8IWW8, Q13363, P00338, Q9UBQ7, P50213, P07195</t>
  </si>
  <si>
    <t>Annotation Cluster 92</t>
  </si>
  <si>
    <t>Enrichment Score: 1.3327157907505351</t>
  </si>
  <si>
    <t>HAT*</t>
  </si>
  <si>
    <t>IPR003107:RNA-processing protein, HAT helix</t>
  </si>
  <si>
    <t>Q9BZJ0, Q15020, O94906, Q86UA1, Q14690</t>
  </si>
  <si>
    <t>repeat:HAT 7</t>
  </si>
  <si>
    <t>Q9BZJ0, Q15020, O94906, Q86UA1</t>
  </si>
  <si>
    <t>repeat:HAT 4</t>
  </si>
  <si>
    <t>repeat:HAT 3</t>
  </si>
  <si>
    <t>repeat:HAT 2</t>
  </si>
  <si>
    <t>repeat:HAT 1</t>
  </si>
  <si>
    <t>Annotation Cluster 93</t>
  </si>
  <si>
    <t>Enrichment Score: 1.3312527879546814</t>
  </si>
  <si>
    <t>active site:Glycyl thioester intermediate</t>
  </si>
  <si>
    <t>Q05086, Q9C0C9, P68036, A0AVT1, P22314, O14933, Q15751, P61088, Q7Z6Z7, Q14669, P61086, Q9GZZ9, P61081, P62253, Q9H832, Q8TBC4, P63279, Q9Y3C8, Q9UBT2</t>
  </si>
  <si>
    <t>IPR000608:Ubiquitin-conjugating enzyme, E2</t>
  </si>
  <si>
    <t>Q9C0C9, P68036, P61081, O14933, P62253, P61088, Q9H832, Q13404, P63279, P61086</t>
  </si>
  <si>
    <t>IPR016135:Ubiquitin-conjugating enzyme/RWD-like</t>
  </si>
  <si>
    <t>Q9C0C9, P68036, P61081, O14933, P62253, P61088, Q9H832, Q13404, Q9UIY3, P63279, Q9Y3C8, P61086</t>
  </si>
  <si>
    <t>PF00179:Ubiquitin-conjugating enzyme</t>
  </si>
  <si>
    <t>Annotation Cluster 94</t>
  </si>
  <si>
    <t>Enrichment Score: 1.3258291855125899</t>
  </si>
  <si>
    <t>cross-link:Glycyl lysine isopeptide (Gly-Lys) (interchain with K-? in acceptor proteins)</t>
  </si>
  <si>
    <t>P62987, Q15843, P62979, P55854, P61956, P61960, P63165</t>
  </si>
  <si>
    <t>IPR019954:Ubiquitin conserved site</t>
  </si>
  <si>
    <t>P62987, Q15843, P62979, P46379, P54578</t>
  </si>
  <si>
    <t>Annotation Cluster 95</t>
  </si>
  <si>
    <t>Enrichment Score: 1.3210122216126974</t>
  </si>
  <si>
    <t>IPR009000:Translation elongation/initiation factor/Ribosomal, beta-barrel</t>
  </si>
  <si>
    <t>P68104, P13639, P49411, P57772, P49588, O60841, Q15029, P18077, P15170, P39023</t>
  </si>
  <si>
    <t>IPR000795:Elongation factor, GTP-binding domain</t>
  </si>
  <si>
    <t>P68104, P13639, P49411, P57772, O60841, Q15029, P15170</t>
  </si>
  <si>
    <t>IPR004161:Translation elongation factor EFTu/EF1A, domain 2</t>
  </si>
  <si>
    <t>P68104, P13639, P49411, O60841, Q15029, P15170</t>
  </si>
  <si>
    <t>PF03144:Elongation factor Tu domain 2</t>
  </si>
  <si>
    <t>Annotation Cluster 96</t>
  </si>
  <si>
    <t>Enrichment Score: 1.293542669219924</t>
  </si>
  <si>
    <t>hsa05016:Huntington's disease</t>
  </si>
  <si>
    <t>Q92769, P63010, P12074, P21796, P18859, P22695, Q96ST3, Q13561, P19388, Q96KJ9, P19387, Q6ZR08, P24928, P24539, P13073, P10606, Q07812, P04179, P28331, O95782, Q96CW1, P09497, Q9Y277, P09496, P00441, P45880, P30876, P05141, Q7Z4L0, P42858, P30049, Q00610, Q8WXX0, P00403, P14406, P14854, Q9UFH2, P21912, P20674, P99999, P06576, P31930, P48047, Q14203, Q16656, Q16718, P25705, O75947, Q13127</t>
  </si>
  <si>
    <t>Mitochondrion inner membrane</t>
  </si>
  <si>
    <t>P49748, P56134, Q8NE62, O75027, P12074, O95831, P05141, Q99766, P35232, Q7Z4L0, P30049, P18859, Q02978, Q6UXV4, P00403, P23396, P22695, Q99623, P14406, O60220, P21912, O95847, P34897, P20674, Q9NX63, Q9Y5L4, Q96KJ9, P13073, P24539, P10606, P06576, P31930, Q9Y5J7, P48047, Q00325, P55084, P28331, P25705, Q16718, O75947, O60313</t>
  </si>
  <si>
    <t>Annotation Cluster 97</t>
  </si>
  <si>
    <t>Enrichment Score: 1.2644349470399572</t>
  </si>
  <si>
    <t>GO:0006123~mitochondrial electron transport, cytochrome c to oxygen</t>
  </si>
  <si>
    <t>P99999, P13073, P10606, Q7Z4L0, P14854, P20674, P00403, P12074, Q96KJ9</t>
  </si>
  <si>
    <t>GO:0005751~mitochondrial respiratory chain complex IV</t>
  </si>
  <si>
    <t>P13073, P10606, Q7Z4L0, P20674, P12074, Q96KJ9</t>
  </si>
  <si>
    <t>GO:0004129~cytochrome-c oxidase activity</t>
  </si>
  <si>
    <t>P13073, P14406, P10606, Q7Z4L0, P14854, P20674, P00403, P12074, Q96KJ9</t>
  </si>
  <si>
    <t>Annotation Cluster 98</t>
  </si>
  <si>
    <t>Enrichment Score: 1.2608312970438935</t>
  </si>
  <si>
    <t>HIT domain*</t>
  </si>
  <si>
    <t>IPR011146:HIT-like domain</t>
  </si>
  <si>
    <t>P07902, Q96C86, Q9BX68, P49773, Q69YN2</t>
  </si>
  <si>
    <t>Annotation Cluster 99</t>
  </si>
  <si>
    <t>Enrichment Score: 1.2565120329144128</t>
  </si>
  <si>
    <t>ATP activity**</t>
  </si>
  <si>
    <t>IPR004100:ATPase, alpha/beta subunit, N-terminal</t>
  </si>
  <si>
    <t>P06576, P38606, P25705, P21281</t>
  </si>
  <si>
    <t>IPR020003:ATPase, alpha/beta subunit, nucleotide-binding domain, active site</t>
  </si>
  <si>
    <t>IPR000194:ATPase, F1/V1/A1 complex, alpha/beta subunit, nucleotide-binding domain</t>
  </si>
  <si>
    <t>PF00006:ATP synthase alpha/beta family, nucleotide-binding domain</t>
  </si>
  <si>
    <t>PF02874:ATP synthase alpha/beta family, beta-barrel domain</t>
  </si>
  <si>
    <t>IPR000793:ATPase, F1/V1/A1 complex, alpha/beta subunit, C-terminal</t>
  </si>
  <si>
    <t>P06576, P38606, P25705</t>
  </si>
  <si>
    <t>Annotation Cluster 100</t>
  </si>
  <si>
    <t>Enrichment Score: 1.2450601797585776</t>
  </si>
  <si>
    <t>Inhibitor factor*</t>
  </si>
  <si>
    <t>IPR010600:Inter-alpha-trypsin inhibitor heavy chain, C-terminal</t>
  </si>
  <si>
    <t>Q06033, Q14624, P19827, P19823</t>
  </si>
  <si>
    <t>IPR002035:von Willebrand factor, type A</t>
  </si>
  <si>
    <t>Q99829, Q06033, P12111, P05556, Q14624, P12956, P19827, P13010, P16144, P19823, O95487, Q15436, P00751, P12109, O75131, P53992, P55036, P10155, P06681</t>
  </si>
  <si>
    <t>PF06668:Inter-alpha-trypsin inhibitor heavy chain C-terminus</t>
  </si>
  <si>
    <t>GO:0030212~hyaluronan metabolic process</t>
  </si>
  <si>
    <t>Q06033, Q14624, P14210, P19827, P19823</t>
  </si>
  <si>
    <t>Annotation Cluster 101</t>
  </si>
  <si>
    <t>Enrichment Score: 1.2376722078903863</t>
  </si>
  <si>
    <t>Signal recognition particle*</t>
  </si>
  <si>
    <t>Signal recognition particle</t>
  </si>
  <si>
    <t>O76094, P49458, P37108, Q9UHB9</t>
  </si>
  <si>
    <t>GO:0005786~signal recognition particle, endoplasmic reticulum targeting</t>
  </si>
  <si>
    <t>GO:0008312~7S RNA binding</t>
  </si>
  <si>
    <t>Annotation Cluster 102</t>
  </si>
  <si>
    <t>Enrichment Score: 1.237462064811883</t>
  </si>
  <si>
    <t>GTPase activation**</t>
  </si>
  <si>
    <t>GTPase activation</t>
  </si>
  <si>
    <t>Q92609, Q92888, Q5TG30, P52565, Q15027, P52566, Q14161, P43487, Q96NW4, Q15057, Q9P107, Q9UJF2, Q6ZW31, Q5R372, Q92619, O43665, Q9H2M9, Q8TB24, Q96FS4, P46060, Q9BXI6, Q07960, Q12980, Q9H0H5, Q9Y3L3, Q8WU79, P50395, Q8N264, Q8IW93, P31150, P42331, Q68EM7, P98171</t>
  </si>
  <si>
    <t>GO:0051056~regulation of small GTPase mediated signal transduction</t>
  </si>
  <si>
    <t>P60953, Q5TG30, P52565, P52566, P08134, Q9P107, P84095, Q15052, P15153, Q6ZW31, P01023, Q92619, Q92974, Q96FS4, Q07960, Q5VST9, Q14155, Q9H0H5, P50395, Q8N264, P61586, Q12802, Q7Z6J4, P31150, P42331, Q68EM7, P98171</t>
  </si>
  <si>
    <t>Annotation Cluster 103</t>
  </si>
  <si>
    <t>Enrichment Score: 1.2322572930806948</t>
  </si>
  <si>
    <t>Clathrin*</t>
  </si>
  <si>
    <t>GO:0030122~AP-2 adaptor complex</t>
  </si>
  <si>
    <t>Q92609, O95782, P63010, P00533, Q96CW1, P42566</t>
  </si>
  <si>
    <t>GO:0030130~clathrin coat of trans-Golgi network vesicle</t>
  </si>
  <si>
    <t>Q00610, O95782, P09497, P09496</t>
  </si>
  <si>
    <t>GO:0030118~clathrin coat</t>
  </si>
  <si>
    <t>P11717, Q00610, P09497, P09496</t>
  </si>
  <si>
    <t>GO:0072583~clathrin-mediated endocytosis</t>
  </si>
  <si>
    <t>P27824, O95782, P63010, P09497, Q96CW1, P09496, O14976</t>
  </si>
  <si>
    <t>Coated pit</t>
  </si>
  <si>
    <t>P50570, O00429, Q00610, O95782, Q9UBC2, P63010, Q96RU3, P09497, Q96CW1, P42566, P09496</t>
  </si>
  <si>
    <t>GO:0030132~clathrin coat of coated pit</t>
  </si>
  <si>
    <t>Q00610, Q9UBC2, P09497, P09496</t>
  </si>
  <si>
    <t>GO:0036020~endolysosome membrane</t>
  </si>
  <si>
    <t>Q00610, O95782, P63010, Q96CW1, P09496</t>
  </si>
  <si>
    <t>Annotation Cluster 104</t>
  </si>
  <si>
    <t>Enrichment Score: 1.206094335099766</t>
  </si>
  <si>
    <t>Calponin**</t>
  </si>
  <si>
    <t>PF00307:Calponin homology (CH) domain</t>
  </si>
  <si>
    <t>P46940, Q99439, Q01082, Q8WWI1, P21333, P37802, P46939, O75369, Q14155, Q14315, Q15149, Q15052, Q8WXH0, Q15691, Q15555, O43707, P13797, Q8NHY3, P13796</t>
  </si>
  <si>
    <t>IPR001589:Actinin-type, actin-binding, conserved site</t>
  </si>
  <si>
    <t>Q14315, Q15149, Q01082, Q8WXH0, P21333, O43707, P46939, P13797, O75369, P13796</t>
  </si>
  <si>
    <t>domain:CH 2</t>
  </si>
  <si>
    <t>domain:CH 1</t>
  </si>
  <si>
    <t>IPR001715:Calponin homology domain</t>
  </si>
  <si>
    <t>Annotation Cluster 105</t>
  </si>
  <si>
    <t>Enrichment Score: 1.1997085257986178</t>
  </si>
  <si>
    <t>Catabolic process**</t>
  </si>
  <si>
    <t>GO:0019388~galactose catabolic process</t>
  </si>
  <si>
    <t>P36871, P07902, Q96G03, Q15124, P51570</t>
  </si>
  <si>
    <t>IPR005841:Alpha-D-phosphohexomutase superfamily</t>
  </si>
  <si>
    <t>P36871, Q96G03, Q15124</t>
  </si>
  <si>
    <t>Annotation Cluster 106</t>
  </si>
  <si>
    <t>Enrichment Score: 1.1805092853711947</t>
  </si>
  <si>
    <t>FAD**</t>
  </si>
  <si>
    <t>binding site:FAD</t>
  </si>
  <si>
    <t>P49748, O95831, P16083, Q96HE7, O95881, P26440, P14920, P09622</t>
  </si>
  <si>
    <t>nucleotide phosphate-binding region:FAD</t>
  </si>
  <si>
    <t>P49748, P00390, Q8NE62, P43304, P26440, P14920, P09622, O95831, P16083, P11310, O95881, Q16881, P13804, P00387</t>
  </si>
  <si>
    <t>IPR004099:Pyridine nucleotide-disulphide oxidoreductase, dimerisation</t>
  </si>
  <si>
    <t>O95831, P00390, Q16881, P09622</t>
  </si>
  <si>
    <t>IPR016156:FAD/NAD-linked reductase, dimerisation</t>
  </si>
  <si>
    <t>PF07992:Pyridine nucleotide-disulphide oxidoreductase</t>
  </si>
  <si>
    <t>O95831, Q9Y6N5, P00390, Q16881, P09622</t>
  </si>
  <si>
    <t>Annotation Cluster 107</t>
  </si>
  <si>
    <t>Enrichment Score: 1.163005532395405</t>
  </si>
  <si>
    <t>PH domain*</t>
  </si>
  <si>
    <t>IPR011993:Pleckstrin homology-like domain</t>
  </si>
  <si>
    <t>Q01082, P08567, Q9ULZ2, P51178, Q14289, Q15027, Q5VT25, Q9NVZ3, P11171, Q06187, Q63HR2, Q9UKG1, Q7Z3J3, P15311, P16885, Q92625, Q9H6Z4, Q9H4E7, Q7L591, Q86XR2, P25098, Q92974, Q9Y490, P26038, Q13464, P50570, Q08945, Q8NFP9, Q9BZL6, Q8IW93, Q7Z6J4, Q86UX7, Q92888, Q2MJR0, P43487, Q6ZS81, Q9UH65, Q15057, Q15052, Q9UJF2, P31751, P50851, Q5R372, P42768, Q5JSL3, Q9NYA4, Q5VST9, Q14155, Q96BY6, Q9Y4H2, Q92556, Q9UI08, Q9HB19, Q86X27, P50552, Q9UKX7, Q8N264, O75116, Q6IN85, Q12802, P42331, Q7Z6L1, Q9HAU0</t>
  </si>
  <si>
    <t>domain:PH</t>
  </si>
  <si>
    <t>Q92888, Q01082, Q9ULZ2, P51178, Q15027, Q5VT25, Q06187, Q9UH65, Q9UKG1, Q15057, Q15052, P16885, Q9UJF2, P31751, Q7L591, Q9H4E7, P25098, Q92974, P50570, Q13464, Q5JSL3, Q5VST9, Q14155, Q9Y4H2, Q92556, Q96BY6, Q16186, Q86X27, Q8N264, Q9BZL6, O75116, Q8IW93, Q12802, P42331, Q7Z6L1, Q86UX7, Q9HAU0</t>
  </si>
  <si>
    <t>Annotation Cluster 108</t>
  </si>
  <si>
    <t>Enrichment Score: 1.1597103191853229</t>
  </si>
  <si>
    <t>Glycyl lysine isopeptide**</t>
  </si>
  <si>
    <t>Annotation Cluster 109</t>
  </si>
  <si>
    <t>Enrichment Score: 1.1359126467901681</t>
  </si>
  <si>
    <t>RCC1*</t>
  </si>
  <si>
    <t>repeat:RCC1 5</t>
  </si>
  <si>
    <t>Q8WZ42, Q8TD19, O75592, P18754, Q15751, Q9P258</t>
  </si>
  <si>
    <t>repeat:RCC1 6</t>
  </si>
  <si>
    <t>Q8WZ42, Q8TD19, P18754, Q15751, Q9P258</t>
  </si>
  <si>
    <t>repeat:RCC1 4</t>
  </si>
  <si>
    <t>repeat:RCC1 7</t>
  </si>
  <si>
    <t>Q8WZ42, P18754, Q15751, Q9P258</t>
  </si>
  <si>
    <t>Annotation Cluster 110</t>
  </si>
  <si>
    <t>Enrichment Score: 1.1313241669043492</t>
  </si>
  <si>
    <t>ENTH/VHS*</t>
  </si>
  <si>
    <t>IPR008942:ENTH/VHS</t>
  </si>
  <si>
    <t>Q9NQG5, O15042, Q9UJY4, Q5VT52, Q9UJY5, Q14677, Q8IWX8, O60784</t>
  </si>
  <si>
    <t>domain:CID</t>
  </si>
  <si>
    <t>Q9NQG5, O15042, Q5VT52, Q8IWX8</t>
  </si>
  <si>
    <t>Annotation Cluster 111</t>
  </si>
  <si>
    <t>Enrichment Score: 1.1232714635527894</t>
  </si>
  <si>
    <t>SMC domain*</t>
  </si>
  <si>
    <t>IPR010935:SMCs flexible hinge</t>
  </si>
  <si>
    <t>A6NHR9, Q14683, Q9UQE7, Q9NTJ3</t>
  </si>
  <si>
    <t>PF06470:SMC proteins Flexible Hinge Domain</t>
  </si>
  <si>
    <t>compositionally biased region:Ala/Asp-rich (DA-box)</t>
  </si>
  <si>
    <t>Q92878, Q14683, Q9UQE7, Q9NTJ3</t>
  </si>
  <si>
    <t>Annotation Cluster 112</t>
  </si>
  <si>
    <t>Enrichment Score: 1.1053392444613943</t>
  </si>
  <si>
    <t>RNA ligase*</t>
  </si>
  <si>
    <t>GO:0009328~phenylalanine-tRNA ligase complex</t>
  </si>
  <si>
    <t>Q9Y285, Q8N1G4, Q9NSD9</t>
  </si>
  <si>
    <t>Annotation Cluster 113</t>
  </si>
  <si>
    <t>Enrichment Score: 1.0986617791523035</t>
  </si>
  <si>
    <t>Metabolic process**</t>
  </si>
  <si>
    <t>GO:0006796~phosphate-containing compound metabolic process</t>
  </si>
  <si>
    <t>Q9H2U2, Q92835, Q9H008, P49441, Q15181, O14732, P29218, Q13822</t>
  </si>
  <si>
    <t>Annotation Cluster 114</t>
  </si>
  <si>
    <t>Enrichment Score: 1.0936091853279195</t>
  </si>
  <si>
    <t>Transmembrane**</t>
  </si>
  <si>
    <t>Transmembrane beta strand</t>
  </si>
  <si>
    <t>P07357, P02748, P45880, P21796, Q9Y277</t>
  </si>
  <si>
    <t>GO:0046930~pore complex</t>
  </si>
  <si>
    <t>P37198, Q07812, P45880, P21796, Q9Y277</t>
  </si>
  <si>
    <t>IPR001925:Porin, eukaryotic type</t>
  </si>
  <si>
    <t>P45880, P21796, Q9Y277</t>
  </si>
  <si>
    <t>Annotation Cluster 115</t>
  </si>
  <si>
    <t>Enrichment Score: 1.078505466477482</t>
  </si>
  <si>
    <t>Isomerase*</t>
  </si>
  <si>
    <t>GO:0061077~chaperone-mediated protein folding</t>
  </si>
  <si>
    <t>P13667, P27824, P23284, Q02790, P27797, P62942, Q13451, P68400, P26885, Q00688</t>
  </si>
  <si>
    <t>IPR001179:Peptidyl-prolyl cis-trans isomerase, FKBP-type, domain</t>
  </si>
  <si>
    <t>O00170, Q02790, P62942, Q13451, P26885, Q00688</t>
  </si>
  <si>
    <t>PF00254:FKBP-type peptidyl-prolyl cis-trans isomerase</t>
  </si>
  <si>
    <t>Enrichment Score: 1.0693792026196136</t>
  </si>
  <si>
    <t>Oxocarboxylic acid metabolism*</t>
  </si>
  <si>
    <t>hsa01210:2-Oxocarboxylic acid metabolism</t>
  </si>
  <si>
    <t>O75874, P17174, P00505, P48735, P50213, Q99798, O75390, P21399</t>
  </si>
  <si>
    <t>Enrichment Score: 1.0453958081933015</t>
  </si>
  <si>
    <t>Copper ion transport*</t>
  </si>
  <si>
    <t>GO:0006825~copper ion transport</t>
  </si>
  <si>
    <t>Q04656, Q02790, O15431, O00244, P00450, Q14061</t>
  </si>
  <si>
    <t>Copper transport</t>
  </si>
  <si>
    <t>Q04656, O15431, O00244, P00450</t>
  </si>
  <si>
    <t>Enrichment Score: 1.0226179439144654</t>
  </si>
  <si>
    <t>Vps5**</t>
  </si>
  <si>
    <t>GO:0030905~retromer, tubulation complex</t>
  </si>
  <si>
    <t>Q13596, Q9UNH7, Q9Y5X3, O60749</t>
  </si>
  <si>
    <t>IPR015404:Vps5 C-terminal</t>
  </si>
  <si>
    <t>PF09325:Vps5 C terminal like</t>
  </si>
  <si>
    <t>Enrichment Score: 1.0167999583994352</t>
  </si>
  <si>
    <t>Guanyl-nucleotide exchange factor*</t>
  </si>
  <si>
    <t>GO:0005085~guanyl-nucleotide exchange factor activity</t>
  </si>
  <si>
    <t>Q92608, Q8NF50, Q92974, Q9BXI6, Q5JSL3, Q9Y6D6, Q9Y2Q5, Q5VST9, Q14155, Q9UHA4, Q96NW4, Q92556, Q96BY6, Q86X27, Q15052, Q9NPQ8, Q14185, Q9BRG2, Q12967, Q12802, Q7Z6J4, P98171</t>
  </si>
  <si>
    <t>Annotation Cluster 120</t>
  </si>
  <si>
    <t>Enrichment Score: 1.011596718076408</t>
  </si>
  <si>
    <t>Peroxisome**</t>
  </si>
  <si>
    <t>GO:0005777~peroxisome</t>
  </si>
  <si>
    <t>P51659, P00441, Q96CN7, Q86WA8, Q9NP80, Q13011, P14920, P48735, P04040, Q9Y5Y5, P09110, Q8N4Q0, P29401, Q9Y2Q3, P11310, P30044, O75874, Q5T011, P08670, O00429, Q9UKA4, Q9Y3D6</t>
  </si>
  <si>
    <t>Annotation Cluster 121</t>
  </si>
  <si>
    <t>Enrichment Score: 0.9812557979901394</t>
  </si>
  <si>
    <t>NuRD complex*</t>
  </si>
  <si>
    <t>GO:0016581~NuRD complex</t>
  </si>
  <si>
    <t>Q09028, Q92769, O94776, Q16576, Q8WXI9, P68400, Q9UKG1</t>
  </si>
  <si>
    <t>Annotation Cluster 122</t>
  </si>
  <si>
    <t>Enrichment Score: 0.9657522046284225</t>
  </si>
  <si>
    <t>Mre11 complex*</t>
  </si>
  <si>
    <t>GO:0030870~Mre11 complex</t>
  </si>
  <si>
    <t>P49959, Q92878, Q9NYB0, P23497</t>
  </si>
  <si>
    <t>Annotation Cluster 123</t>
  </si>
  <si>
    <t>Enrichment Score: 0.9588119608115249</t>
  </si>
  <si>
    <t>WD*</t>
  </si>
  <si>
    <t>repeat:WD 9</t>
  </si>
  <si>
    <t>Q05BV3, O00423, O95834, Q9BZH6, Q96KV7, Q8WZ42, O75083, Q15751, Q8NI36, P35606, Q9HC35</t>
  </si>
  <si>
    <t>repeat:WD 8</t>
  </si>
  <si>
    <t>Q05BV3, Q8WZ42, Q15751, P35606, Q9HC35, O00423, Q9BZH6, O95834, Q96KV7, P57737, O75083, Q9BZK7, Q8NI36</t>
  </si>
  <si>
    <t>IPR005108:HELP</t>
  </si>
  <si>
    <t>Q05BV3, O00423, O95834, Q9HC35</t>
  </si>
  <si>
    <t>PF03451:HELP motif</t>
  </si>
  <si>
    <t>Annotation Cluster 124</t>
  </si>
  <si>
    <t>Enrichment Score: 0.9530069477283458</t>
  </si>
  <si>
    <t>TSP*</t>
  </si>
  <si>
    <t>domain:TSP type-1 1</t>
  </si>
  <si>
    <t>P07357, Q6ZMP0, P07358, Q76LX8, Q13591, Q8N6G6, P07996, A2VEC9, Q9UP79, P10643</t>
  </si>
  <si>
    <t>domain:TSP type-1 2</t>
  </si>
  <si>
    <t>Annotation Cluster 125</t>
  </si>
  <si>
    <t>Enrichment Score: 0.9447017558101314</t>
  </si>
  <si>
    <t>Glyoxylate metabolic process*</t>
  </si>
  <si>
    <t>Annotation Cluster 126</t>
  </si>
  <si>
    <t>Enrichment Score: 0.9439309764389674</t>
  </si>
  <si>
    <t>EF-hand*</t>
  </si>
  <si>
    <t>IPR018247:EF-Hand 1, calcium-binding site</t>
  </si>
  <si>
    <t>Q02818, P17655, P51178, P23743, Q9H4M9, P62158, Q9H223, Q5D862, P31949, P09486, Q8WXX0, O43707, P42566, P28676, P06702, P30626, P06703, Q96D15, P43304, Q15293, P05109, P07384, O75340, Q9UBC2, Q13813, Q9Y2I6, P14314, P26447, P04632, P13797, P13796</t>
  </si>
  <si>
    <t>IPR011992:EF-hand-like domain</t>
  </si>
  <si>
    <t>Q02818, P17655, P42224, P51178, Q9UMZ2, Q8N163, P23743, P42226, Q9UH65, P42229, Q9H4M9, P62158, Q9H223, Q5D862, P16885, P31949, P09486, Q9H4E7, O43707, P42566, P28676, P06702, P30626, Q96C19, P06703, Q96D15, P60660, P43304, Q15293, P05109, P07384, O75340, P46939, Q9UBC2, Q13813, Q9Y2I6, P14314, P26447, P52630, P04632, P13797, Q8IX12, P13796, P40763</t>
  </si>
  <si>
    <t>Annotation Cluster 127</t>
  </si>
  <si>
    <t>Enrichment Score: 0.9132520275067313</t>
  </si>
  <si>
    <t>Purine nucleotide catabolic process*</t>
  </si>
  <si>
    <t>GO:0006195~purine nucleotide catabolic process</t>
  </si>
  <si>
    <t>Q8TCD5, P00491, P49902, P04040, P07203, Q96P26</t>
  </si>
  <si>
    <t>Annotation Cluster 128</t>
  </si>
  <si>
    <t>Enrichment Score: 0.9117231748676571</t>
  </si>
  <si>
    <t>Dynamin*</t>
  </si>
  <si>
    <t>PF00350:Dynamin family</t>
  </si>
  <si>
    <t>Q9H223, P20591, P50570, O00429, O60313, Q9H4M9</t>
  </si>
  <si>
    <t>IPR001401:Dynamin, GTPase domain</t>
  </si>
  <si>
    <t>P20591, P50570, O00429, O60313</t>
  </si>
  <si>
    <t>IPR022812:Dynamin</t>
  </si>
  <si>
    <t>Annotation Cluster 129</t>
  </si>
  <si>
    <t>Enrichment Score: 0.893306773888042</t>
  </si>
  <si>
    <t>Mitochondria*</t>
  </si>
  <si>
    <t>GO:0043653~mitochondrial fragmentation involved in apoptotic process</t>
  </si>
  <si>
    <t>Q96QK1, Q07812, O00429, Q8N163, Q9Y3D6</t>
  </si>
  <si>
    <t>Annotation Cluster 130</t>
  </si>
  <si>
    <t>Enrichment Score: 0.877700715034054</t>
  </si>
  <si>
    <t>Box C/D snoRNP complex*</t>
  </si>
  <si>
    <t>GO:0031428~box C/D snoRNP complex</t>
  </si>
  <si>
    <t>P55769, Q9Y2X3, O00567, P22087</t>
  </si>
  <si>
    <t>Annotation Cluster 131</t>
  </si>
  <si>
    <t>Enrichment Score: 0.8708634717092072</t>
  </si>
  <si>
    <t>MHC class II**</t>
  </si>
  <si>
    <t>GO:0023026~MHC class II protein complex binding</t>
  </si>
  <si>
    <t>Q30167, P01903, P07900, P06340, P04233, P11142, P08238, P62258, P60033, P50995, P28068, P14618, P13765</t>
  </si>
  <si>
    <t>hsa05150:Staphylococcus aureus infection</t>
  </si>
  <si>
    <t>Q30167, P01031, P02679, P06340, P08603, P20036, P31994, P01903, P00751, P11226, P05156, P24071, P28068, P01024, P13765, P0C0L4, P00747, P06681</t>
  </si>
  <si>
    <t>GO:0071556~integral component of lumenal side of endoplasmic reticulum membrane</t>
  </si>
  <si>
    <t>Q30167, P01903, P04233, P27824, P27797, P20036, P51572, Q8TCT9, O15533</t>
  </si>
  <si>
    <t>hsa04612:Antigen processing and presentation</t>
  </si>
  <si>
    <t>Q30167, P30101, P06340, P34932, P27824, Q9UL46, P27797, P20036, Q06323, Q03519, Q03518, O15533, P01903, P61769, P04233, P11142, P07900, P08238, P28068, P13765, P25774</t>
  </si>
  <si>
    <t>MHC II</t>
  </si>
  <si>
    <t>Q30167, P01903, P06340, P20036, P28068, P13765</t>
  </si>
  <si>
    <t>GO:0042613~MHC class II protein complex</t>
  </si>
  <si>
    <t>Q30167, P01903, P06340, P04233, P20036, P28068, P13765</t>
  </si>
  <si>
    <t>domain:Ig-like C1-type</t>
  </si>
  <si>
    <t>Q30167, P01903, P61769, P06340, P20036, P28068, P13765, O15533</t>
  </si>
  <si>
    <t>GO:0002504~antigen processing and presentation of peptide or polysaccharide antigen via MHC class II</t>
  </si>
  <si>
    <t>Annotation Cluster 132</t>
  </si>
  <si>
    <t>Enrichment Score: 0.8526051335574422</t>
  </si>
  <si>
    <t>UBA/TS-N domain*</t>
  </si>
  <si>
    <t>PF00627:UBA/TS-N domain</t>
  </si>
  <si>
    <t>P54727, Q8NBM4, Q04323, Q8TF42, P54725, P45974, Q7Z6Z7, P61086</t>
  </si>
  <si>
    <t>Annotation Cluster 133</t>
  </si>
  <si>
    <t>Enrichment Score: 0.8454695758095113</t>
  </si>
  <si>
    <t>Septin complex*</t>
  </si>
  <si>
    <t>GO:0031105~septin complex</t>
  </si>
  <si>
    <t>Q9UHD8, Q15019, Q16181, Q14141</t>
  </si>
  <si>
    <t>Annotation Cluster 134</t>
  </si>
  <si>
    <t>Enrichment Score: 0.8401029427584448</t>
  </si>
  <si>
    <t>Protein serine/threonine phosphatase activity*</t>
  </si>
  <si>
    <t>GO:0004722~protein serine/threonine phosphatase activity</t>
  </si>
  <si>
    <t>Q9H2U2, Q9H0C8, P63151, P62140, Q8WVY7, P30153, Q08209, P60510, Q9NYA4, Q9UQK1, O15355, P62136, P99999, O00743</t>
  </si>
  <si>
    <t>Annotation Cluster 135</t>
  </si>
  <si>
    <t>Enrichment Score: 0.8390754554132551</t>
  </si>
  <si>
    <t>Annotation Cluster 136</t>
  </si>
  <si>
    <t>Enrichment Score: 0.8264730084456899</t>
  </si>
  <si>
    <t>Calcium activity*</t>
  </si>
  <si>
    <t>GO:0060315~negative regulation of ryanodine-sensitive calcium-release channel activity</t>
  </si>
  <si>
    <t>P30626, P28161, P78417, P62942, P62158</t>
  </si>
  <si>
    <t>Annotation Cluster 137</t>
  </si>
  <si>
    <t>Enrichment Score: 0.8263082018322117</t>
  </si>
  <si>
    <t>Non-homologous end-joining*</t>
  </si>
  <si>
    <t>hsa03450:Non-homologous end-joining</t>
  </si>
  <si>
    <t>P49959, Q92878, P12956, P13010, P39748, P78527</t>
  </si>
  <si>
    <t>Annotation Cluster 138</t>
  </si>
  <si>
    <t>Enrichment Score: 0.8002614465017385</t>
  </si>
  <si>
    <t>Negative regulation of viral genome replication*</t>
  </si>
  <si>
    <t>GO:0045071~negative regulation of viral genome replication</t>
  </si>
  <si>
    <t>P00973, Q9NRW3, Q12906, Q7Z2W4, P02788, P20591, Q16666, P55265, Q96AZ6, Q9HC16</t>
  </si>
  <si>
    <t>Annotation Cluster 139</t>
  </si>
  <si>
    <t>Enrichment Score: 0.7825573286483665</t>
  </si>
  <si>
    <t>Annotation Cluster 140</t>
  </si>
  <si>
    <t>Enrichment Score: 0.7775762545639849</t>
  </si>
  <si>
    <t>EPS15 homology*</t>
  </si>
  <si>
    <t>IPR000261:EPS15 homology (EH)</t>
  </si>
  <si>
    <t>Q9H223, Q9UMZ2, Q9UBC2, Q9H4M9, P42566</t>
  </si>
  <si>
    <t>Annotation Cluster 141</t>
  </si>
  <si>
    <t>Enrichment Score: 0.7439697316284037</t>
  </si>
  <si>
    <t>RAGE receptor binding*</t>
  </si>
  <si>
    <t>GO:0050786~RAGE receptor binding</t>
  </si>
  <si>
    <t>P06702, P26447, P26583, P05109, P09429</t>
  </si>
  <si>
    <t>Annotation Cluster 142</t>
  </si>
  <si>
    <t>Enrichment Score: 0.7356565262819073</t>
  </si>
  <si>
    <t>EGF-like 9*</t>
  </si>
  <si>
    <t>domain:EGF-like 9; calcium-binding</t>
  </si>
  <si>
    <t>Q04721, Q14766, P23142, Q75N90, Q8IX30, P98095</t>
  </si>
  <si>
    <t>Annotation Cluster 143</t>
  </si>
  <si>
    <t>Enrichment Score: 0.7211871743265176</t>
  </si>
  <si>
    <t>Extracellular space**</t>
  </si>
  <si>
    <t>GO:0005615~extracellular space</t>
  </si>
  <si>
    <t>O95970, P04114, P08603, P04217, P23528, P61769, P53621, P11142, P13645, O60303, P98160, P06681, P68104, P54577, O75368, Q8WXI7, Q76LX8, Q15063, P53634, P13796, Q02818, P52565, P27352, P04040, P01011, P62979, Q969H8, P01008, P01009, P09486, P09382, P63104, P56705, P22692, Q15582, P62987, P06396, P26583, Q9UK55, P00533, P0C0L4, P07602, P01031, P49747, Q06828, Q07021, Q9UF83, Q13822, P36955, P15311, P01857, P31949, P26927, P08697, P04264, P01024, P00734, Q06830, P28799, P02679, P40925, P01042, P02675, Q9NZ08, P11717, P05109, P08123, Q9BXJ4, Q13510, P00740, P11226, Q9HCD5, P09668, Q8NFP4, P04792, P00747, A1L4H1, Q9UGM5, P04003, P00441, Q8NCW5, P39060, Q1W4C9, P27797, Q8IZJ3, Q9C0C4, Q16610, P01834, P00751, O43866, P14210, P62879, P18065, P00450, P05543, Q9ULD2, P24158, P23142, P43652, P25391, P05154, P05155, P05156, Q04756, P04004, Q12805, Q6TDP4, Q16531, Q12907, P05546, Q12904, Q9BZP6, P09601, P02461, Q9H4A4, A5YKK6, Q9BWS9, P02458, P05452, O43707, P25774, P04080, P06702, P12111, P02749, Q15113, Q9Y240, P12259, P04180, O00299, P02649, P55290, P09211, P02647, P29622, P38159, Q13123, P09917, P01871, P04075, Q00796, P15169, P35030, P30041, P43490, P30044, Q9UBR2, P20774, P51858, P09104, P60174, P50453, O00182, P02452, P61626, P35237, Q9NYA4, Q8WVS4, P35908, P03951, P03952, Q08380, P07355, P07357, P07358, P02774, P06733, P26441, P14174, Q9GZT5, O00391, P02787, P58499, P02788, P26038, P06744, P01344, P13693, Q9BXS0, P55145, P26447, P10809, P15121, P14550, P02790, A8K2U0, P00918, A2VEC9, P35443, P07988, P02751, P02753, Q13162, P05090, Q8TD84, P28300, P07996, Q14118, P02760, Q8WXX5, Q12884, P30740, P02768, P02765, P02766, P06727, Q14005, P62937, P51884, P51608, P09429, O95388, P02771</t>
  </si>
  <si>
    <t>Annotation Cluster 144</t>
  </si>
  <si>
    <t>Enrichment Score: 0.7200236583653753</t>
  </si>
  <si>
    <t>Lipoprotein**</t>
  </si>
  <si>
    <t>GO:0042158~lipoprotein biosynthetic process</t>
  </si>
  <si>
    <t>P02649, P04114, P07237, P06727, P02647, P04180</t>
  </si>
  <si>
    <t>GO:0034364~high-density lipoprotein particle</t>
  </si>
  <si>
    <t>P02649, P02749, P06727, O95445, P02647, P04180, Q00341</t>
  </si>
  <si>
    <t>Annotation Cluster 145</t>
  </si>
  <si>
    <t>Enrichment Score: 0.7054960790694459</t>
  </si>
  <si>
    <t>Dynein**</t>
  </si>
  <si>
    <t>Dynein</t>
  </si>
  <si>
    <t>Q96FJ2, Q9Y6G9, Q13409, Q9UFH2, Q14204, Q13561, Q14203, Q8WXX0, P51808, Q6ZR08</t>
  </si>
  <si>
    <t>Annotation Cluster 146</t>
  </si>
  <si>
    <t>Enrichment Score: 0.6969202362328026</t>
  </si>
  <si>
    <t>Phosphatase activit*</t>
  </si>
  <si>
    <t>GO:0006470~protein dephosphorylation</t>
  </si>
  <si>
    <t>Q9H2U2, P63151, Q8WVY7, P30153, Q08209, Q9UQK1, Q63HR2, O15355, P62136, P29350, Q99952, Q9H0C8, P62140, P08575, Q9H008, Q05209, P60510, Q9NYA4, P35236, O14974, P18031, P99999, P54829, O00743, Q9NRX4</t>
  </si>
  <si>
    <t>Protein phosphatase</t>
  </si>
  <si>
    <t>Q9H0C8, Q8WVY7, P62140, P08575, Q9NP77, Q05209, Q08209, P60510, Q9NYA4, P35236, O15355, Q63HR2, P18031, P62136, P54829, O00743, Q8TF42, Q9NRX4, P29350, Q99952, P24666, Q06124</t>
  </si>
  <si>
    <t>Annotation Cluster 147</t>
  </si>
  <si>
    <t>Enrichment Score: 0.6866966847977798</t>
  </si>
  <si>
    <t>Heterochromatin**</t>
  </si>
  <si>
    <t>GO:0005720~nuclear heterochromatin</t>
  </si>
  <si>
    <t>Q96T88, P83916, P17987, P16401, P45973, Q13185, O75475, Q13263</t>
  </si>
  <si>
    <t>IPR008251:Chromo shadow domain</t>
  </si>
  <si>
    <t>P83916, P45973, Q13185</t>
  </si>
  <si>
    <t>PF01393:Chromo shadow domain</t>
  </si>
  <si>
    <t>Annotation Cluster 148</t>
  </si>
  <si>
    <t>Enrichment Score: 0.6835802551380554</t>
  </si>
  <si>
    <t>Carbon metabolism*</t>
  </si>
  <si>
    <t>One-carbon metabolism</t>
  </si>
  <si>
    <t>Q9NZL9, P31153, P34897, Q6UB35, P23526, P11586</t>
  </si>
  <si>
    <t>Annotation Cluster 149</t>
  </si>
  <si>
    <t>Enrichment Score: 0.6763536227716733</t>
  </si>
  <si>
    <t>Annotation Cluster 150</t>
  </si>
  <si>
    <t>Enrichment Score: 0.6587056515875274</t>
  </si>
  <si>
    <t>Laminin**</t>
  </si>
  <si>
    <t>IPR001791:Laminin G domain</t>
  </si>
  <si>
    <t>P35443, Q16787, Q9HCU4, P20908, P39060, O00468, P25391, Q6UVK1, P20849, Q9NYQ8, Q8WU66, P04278, P12107, P07996, P98160</t>
  </si>
  <si>
    <t>Annotation Cluster 151</t>
  </si>
  <si>
    <t>Enrichment Score: 0.6297570886972856</t>
  </si>
  <si>
    <t>EGF-like domain*</t>
  </si>
  <si>
    <t>IPR026823:Complement Clr-like EGF domain</t>
  </si>
  <si>
    <t>P14543, Q14766, Q12805, P23142, Q9NZR2, Q75N90, Q8IX30, P98095</t>
  </si>
  <si>
    <t>PF12662:Complement Clr-like EGF-like</t>
  </si>
  <si>
    <t>domain:EGF-like 3; calcium-binding</t>
  </si>
  <si>
    <t>P35443, Q9HCU4, P49747, P14543, Q14766, Q12805, P23142, Q8IX30, P98095</t>
  </si>
  <si>
    <t>Annotation Cluster 152</t>
  </si>
  <si>
    <t>Enrichment Score: 0.5939599876046711</t>
  </si>
  <si>
    <t>IPT/TIG*</t>
  </si>
  <si>
    <t>domain:IPT/TIG 3</t>
  </si>
  <si>
    <t>P08F94, O15031, Q9ULL4, Q9HCM2, Q8TEW0</t>
  </si>
  <si>
    <t>domain:IPT/TIG 2</t>
  </si>
  <si>
    <t>domain:IPT/TIG 4</t>
  </si>
  <si>
    <t>P08F94, Q9ULL4, Q9HCM2, Q8TEW0</t>
  </si>
  <si>
    <t>Annotation Cluster 153</t>
  </si>
  <si>
    <t>Enrichment Score: 0.5207402837047691</t>
  </si>
  <si>
    <t>Binding site*</t>
  </si>
  <si>
    <t>binding site:Substrate; via carbonyl oxygen</t>
  </si>
  <si>
    <t>P49748, Q15046, P11310, Q96KP4, P26440, P14920, P41250, O00519</t>
  </si>
  <si>
    <t>Annotation Cluster 154</t>
  </si>
  <si>
    <t>Enrichment Score: 0.2892552357522799</t>
  </si>
  <si>
    <t>Proton acceptor*</t>
  </si>
  <si>
    <t>active site:Proton acceptor</t>
  </si>
  <si>
    <t>P24752, P49748, Q13043, Q14289, P26440, Q5VT25, P06733, Q99714, P41240, Q96C23, Q9Y6S9, O43847, Q06187, P17858, Q13523, O00444, P09417, Q15569, Q86X76, O15264, P25098, P40925, P40926, Q13464, Q76MJ5, P05771, P09110, O94804, P09972, Q9NRX4, P49189, P08237, P54760, P11413, Q8TD19, Q16881, Q9BZL6, Q7Z4W1, O95747, Q13554, Q9P289, Q13557, P51659, Q16698, Q01813, Q15208, Q8TC59, Q8WZ42, P04075, Q12851, P68400, P09622, P16152, Q96S44, P05091, P11310, Q9H792, P31751, P43405, Q9BWD1, P28482, P06241, P09104, P49840, P07948, P27695, P60174, P51649, O43683, P51812, P00390, Q9NQR4, P42765, P00338, Q13177, P31939, P07195, Q5VST9, O14976, Q16620, Q96KP4, Q8TDR2, P55084, O75116, P00533, Q9BYP7, Q16853, Q99759</t>
  </si>
  <si>
    <t>Enrichment Score: 4.296876961424671</t>
  </si>
  <si>
    <t>Q66GS9, P19474, Q7L1Q6, Q13868, Q9Y3P9, O75352, P62070, Q13769, Q13573, Q9H7Z7, Q9BV38, Q9NQW7, Q8NFF5, Q5TEJ8, P49792, P49790, Q8IXH7, P28065, Q9UFW8, P28067, P52434, Q7Z5R6, Q96JB5, Q04637, Q13952, Q00169, O43776, Q9NZJ9, Q14344, Q9P2E9, P14316, Q5T013, P67775, Q12996, Q9NP66, Q8WWY3, Q9NX24, Q15306, P00488, Q9NT62, P43403, O95758, Q01415, Q92900, P42766, Q29RF7, Q14839, O76071, O60927, P09471, O60729, Q16719, P01920, Q96B26, Q8TDZ2, Q9Y3T9, Q9UBL3, Q9NX08, Q53SF7, Q9UL15, Q9Y6E0, O14618, Q5T8P6, A4D1P6, P18085, Q8NBQ5, Q9Y4E8, Q9H6V9, Q9Y3A6, Q07866, Q14566, Q9HD45, Q9HCS7, O75165, Q9UI30, Q04446, Q9NTM9, P16220, Q9UHQ9, P15498, Q15024, Q9BZL1, Q9BXJ9, Q15628, Q15363, Q15361, O00193, O14497, Q7Z4H3, Q15833, A8MVU1, O95104, O95400, P60520, Q13547, P33176, O00329, O75348, Q9UI12, P33992, Q9P2T1, O43852, Q99757, Q9UNE7, Q01085, Q9NZB2, Q96KP1, Q66K74, O00487, O95453, Q9NZT2, O94953, Q5JTH9, Q9UHD9, P36507, Q9H4A6, P10415, Q9NUQ2, O75822, P35354, Q15291, P11279, O15514, Q15007, P17706, Q16539, Q9Y485, Q9H9Q2, P11387, Q32P44, Q02750, P14598, P53004, P30566, P63173, P46736, P11836, O94763, P46734, Q14258, P08754, P50452, Q53HC9, Q9HB58, Q9UPU5, O43504, Q13501, Q14151, Q9Y371, Q14157, Q9UN86, O14737, Q9Y259, O95825, P38571, Q92614, P18887, O00178, Q9Y3U8, A1L0T0, Q9BQA1, P11172, P61289, P40259, Q13617, Q9H0E2, P36542, P36543, O00629, Q96T51, Q9BT23, Q9UH99, Q96P70, P49184, O43148, Q8IYL3, Q53FA7, Q9BY42, Q8TD55, P61923, Q9P2J5, Q9P287, Q9NVG8, Q92979, Q9Y6K5, Q9Y295, O14683, O75534, Q96C01, Q9Y5K5, Q53H12, P19397, Q9BTD8, Q92544, P27708, P80217, O75934, Q9NVT9, O15305, Q9UBV8, P98175, Q16891, Q12888, Q9NVJ2, Q9Y5L0, Q14320, Q53QZ3, Q9UBU9, O75396, O75940, Q9Y4Z0</t>
  </si>
  <si>
    <t>Q66GS9, P13987, P19474, Q7L1Q6, Q13868, Q9Y3P9, O75352, P62070, Q13769, Q13573, Q9H7Z7, Q9BV38, Q9NQW7, Q8NFF5, Q5TEJ8, P49792, P49790, Q96C57, Q8IXH7, P28065, P28067, P52434, Q7Z5R6, Q96JB5, Q04637, O95251, Q13952, Q00169, O43776, Q9NZJ9, Q14344, Q9P2E9, P14316, P67775, Q12996, Q9UK76, Q9Y580, Q9NP66, Q8WWY3, Q9NX24, Q15306, Q9NT62, P43403, O95758, Q01415, Q92900, P42766, Q29RF7, Q14839, P51784, O76071, O60927, P09471, O60729, Q16719, P01920, Q96B26, P55081, Q8TDZ2, Q9Y3T9, O14746, O60443, Q9UBL3, Q9NX08, Q53SF7, Q9UL15, Q9Y6E0, O14618, Q5T8P6, A4D1P6, P18085, Q9Y4E8, Q9H6V9, P52815, Q9Y3A6, Q07866, Q14566, Q9HD45, Q9HCS7, O75165, P51970, Q9UI30, Q04446, Q9NTM9, P16220, P15498, Q15024, Q9BZL1, Q9BXJ9, Q15363, Q15628, Q15361, O00193, Q9Y3B2, O14497, Q7Z4H3, Q15833, A8MVU1, O95104, O95400, P60520, Q13547, P33176, O00329, Q9Y2B9, Q86X55, Q9UI12, Q9C0B1, P33992, Q9P2T1, P55809, O43852, Q99757, Q9UNE7, Q01085, Q9UHD2, Q9NZB2, Q96KP1, Q66K74, O00487, O95453, Q9NZT2, O94953, Q5JTH9, O43708, P36507, Q9H4A6, P10415, Q9NUQ2, O75822, Q15291, P11279, O15514, Q15007, P17706, Q16539, Q9Y485, Q9H9Q2, P11387, Q32P44, Q02750, P14598, P30566, P63173, P46736, P11836, O94763, P46734, Q14258, P08754, P50452, Q53HC9, Q9HB58, Q9UPU5, O43504, Q13501, Q14151, Q9Y371, Q9Y2V2, Q14157, Q9UN86, Q12931, O14737, Q9UI47, Q9Y259, O95825, P38571, Q92614, P18887, O00178, Q9Y3U8, A1L0T0, Q9BQA1, P36551, P11172, P61289, P40259, Q13617, P36542, O00629, Q96T51, Q9BT23, Q96P70, O75792, P49184, O43148, Q8IYL3, O95299, Q9BY42, P61923, Q9P2J5, Q9P287, Q9NVG8, Q92979, Q9Y6K5, Q9Y295, O14683, Q96C01, Q9Y5K5, Q53H12, P19397, Q9BTD8, Q92544, P27708, P80217, O75934, Q9NVT9, O15305, Q9UBV8, P98175, Q16891, Q12888, Q9NVJ2, Q9Y5L0, Q14320, Q53QZ3, O75396, O94921, O75940, Q9Y4Z0</t>
  </si>
  <si>
    <t>Q66GS9, Q01085, P19474, Q9UK59, Q9UHD2, Q7L1Q6, Q9NZB2, Q96KP1, Q9Y3P9, Q13868, P62070, Q13769, Q13573, Q9H7Z7, Q9BV38, Q9NQW7, Q8NFF5, Q9NZT2, Q5TEJ8, P49792, O94953, P49790, Q96C57, Q5JTH9, Q9UHD9, P36507, Q9H4A6, P28065, Q8IXH7, Q9UFW8, P10415, P52434, Q7Z5R6, O75822, Q96JB5, Q04637, P11279, Q15291, O95251, Q13952, Q14344, Q9P2E9, P14316, Q12996, Q15007, P17706, Q16539, Q9H9Q2, Q9Y485, Q9NP66, Q8WWY3, P11387, Q15306, Q32P44, Q02750, P63173, P30566, O95758, P43403, P11836, Q01415, O94763, Q14258, P46734, Q92900, P08754, P50452, Q53HC9, P42766, Q9HB58, Q29RF7, Q9UPU5, Q14839, Q13501, Q14151, Q9Y371, Q14157, P51784, O76071, Q12931, Q9UN86, O60927, O60729, Q9Y259, P09471, O95825, P38571, P01920, Q92614, P18887, O00178, Q96B26, Q9Y3U8, A1L0T0, Q8TDZ2, Q9BQA1, Q9Y3T9, O14746, Q9UBL3, Q9NX08, Q9UL15, Q9Y6E0, O14618, P11172, Q5T8P6, A4D1P6, P61289, Q8NBQ5, Q9Y4E8, Q9H6V9, Q13617, Q9Y3A6, P36542, Q07866, Q14566, Q96T51, Q9HCS7, Q9BT23, O75165, Q9UH99, Q96P70, Q9UI30, Q9NTM9, P16220, P49184, Q8IYL3, O43148, Q9BY42, P15498, Q15024, Q9BXJ9, Q9BZL1, P61923, Q9P2J5, Q15363, Q15628, Q15361, Q9NVG8, O00193, O14497, Q92979, Q7Z4H3, Q9Y6K5, Q15833, O95104, O95400, O75534, Q9Y5K5, Q96C01, Q53H12, Q13547, P19397, O00329, Q92544, P80217, P27708, O75934, Q9NVT9, O15305, Q9UBV8, Q16891, P98175, O75348, Q12888, Q9Y5L0, Q96I25, Q14320, Q53QZ3, P33992, Q9UBU9, Q9P2T1, O75396, O75940, Q99757</t>
  </si>
  <si>
    <t>Q66GS9, Q01085, P19474, Q9UHD2, Q7L1Q6, Q9NZB2, Q96KP1, Q9Y3P9, Q13868, P62070, Q13769, Q13573, Q9H7Z7, Q9BV38, O00487, O95453, Q8NFF5, Q9NZT2, Q5TEJ8, P49792, O94953, P49790, Q5JTH9, Q9UHD9, P36507, Q8IXH7, Q9H4A6, P28065, Q9UFW8, P28067, P10415, P52434, Q9NUQ2, O75822, Q96JB5, P11279, Q15291, O15514, Q13952, Q00169, Q9NZJ9, Q14344, Q9P2E9, P14316, P67775, Q15007, P17706, Q16539, Q9H9Q2, Q9Y485, Q9Y580, Q9NP66, Q8WWY3, Q9NX24, P11387, Q15306, Q32P44, Q02750, P14598, P63173, P30566, Q9NT62, P46736, O95758, P11836, Q01415, O94763, P46734, Q92900, P08754, P50452, Q53HC9, P42766, Q9HB58, Q29RF7, Q9UPU5, Q14839, O43504, Q13501, Q14151, Q9Y371, Q14157, O76071, Q9UN86, O60927, O14737, O60729, Q9Y259, P09471, O95825, P38571, P01920, Q16719, Q92614, P18887, O00178, Q96B26, Q9Y3U8, A1L0T0, Q8TDZ2, Q9BQA1, O14746, Q9UBL3, Q9NX08, Q53SF7, Q9UL15, Q9Y6E0, O14618, P11172, Q5T8P6, A4D1P6, P61289, Q8NBQ5, P40259, Q9Y4E8, Q9H6V9, Q13617, Q9Y3A6, P36542, Q07866, O00629, Q96T51, Q9HCS7, Q9BT23, O75165, Q9UH99, Q96P70, Q9UI30, Q9NTM9, O75792, P16220, P49184, Q9UHQ9, Q8IYL3, O43148, Q9BY42, P15498, Q15024, Q9BXJ9, Q9BZL1, P61923, Q9P2J5, Q15363, Q15628, Q9P287, Q15361, Q9NVG8, O00193, Q9Y3B2, O14497, Q92979, Q7Z4H3, Q15833, Q9Y295, O95104, A8MVU1, O95400, O14683, O75534, P60520, Q9Y5K5, Q53H12, Q13547, P19397, Q9BTD8, O00329, Q9Y2B9, P80217, P27708, O75934, Q9NVT9, O15305, Q9UBV8, Q16891, P98175, O75348, Q12888, Q9Y5L0, Q9UI12, Q53QZ3, P33992, Q9UBU9, O75396, P55809, O94921, O75940, Q9UNE7, Q9Y4Z0, Q99757</t>
  </si>
  <si>
    <t>Q66GS9, Q01085, P19474, Q9UK59, Q9UHD2, Q7L1Q6, Q9NZB2, Q96KP1, Q9Y3P9, Q13868, Q13769, Q13573, Q9H7Z7, Q9NQW7, O95453, Q8NFF5, Q9NZT2, Q5TEJ8, P49792, O94953, P49790, Q5JTH9, Q9UHD9, P36507, P28065, Q8IXH7, Q9UFW8, P10415, P52434, Q7Z5R6, O75822, Q96JB5, Q04637, P11279, Q15291, Q13952, O43776, Q9NZJ9, Q14344, Q9P2E9, P14316, Q12996, Q15007, P17706, Q16539, Q9H9Q2, Q9Y485, Q9NP66, Q8WWY3, Q9NX24, P11387, Q15306, Q32P44, Q02750, P14598, P53004, P63173, P30566, P46736, O95758, P43403, P11836, Q01415, O94763, Q14258, P46734, Q92900, P08754, P50452, Q53HC9, P42766, Q9HB58, Q29RF7, Q9UPU5, Q14839, O43504, Q13501, Q14151, Q9Y371, Q14157, O76071, Q12931, Q9UN86, O60927, O14737, Q9UI47, O60729, Q9Y259, P09471, O95825, P38571, P01920, Q16719, Q92614, P18887, O00178, Q96B26, Q9Y3U8, A1L0T0, Q8TDZ2, Q9BQA1, Q9Y3T9, O14746, P36551, Q9UBL3, Q9UL15, Q9Y6E0, O14618, P11172, Q5T8P6, A4D1P6, P61289, Q8NBQ5, P40259, Q9Y4E8, Q9H6V9, Q13617, P17612, P36542, Q07866, Q14566, Q96T51, Q9BT23, O75165, Q9UH99, Q96P70, Q9UI30, Q9NTM9, P16220, P49184, Q8IYL3, O95299, O43148, Q9BY42, P15498, Q15024, Q9BXJ9, Q9BZL1, P61923, Q9P2J5, Q15363, Q15628, Q15361, Q9NVG8, O00193, O14497, Q92979, Q7Z4H3, Q9Y6K5, Q15833, O95104, A8MVU1, O95400, O14683, O75534, Q9Y5K5, Q53H12, Q13547, P19397, O00329, Q92544, P80217, P27708, O75934, Q9NVT9, O15305, Q16891, P98175, O75348, Q12888, Q9Y5L0, Q96I25, Q14320, Q53QZ3, P33992, Q9UBU9, Q9P2T1, O75396, O75940, Q9Y4Z0</t>
  </si>
  <si>
    <t>Q66GS9, Q01085, P19474, Q9UHD2, Q7L1Q6, Q9NZB2, Q96KP1, Q9Y3P9, Q13868, Q13769, Q13573, Q66K74, Q9H7Z7, Q9BV38, Q9NQW7, Q8NFF5, Q9NZT2, Q5TEJ8, O94953, Q96C57, Q5JTH9, Q9UHD9, O43708, P36507, Q8IXH7, Q9H4A6, P28065, P28067, P10415, Q7Z5R6, O75822, P35354, Q96JB5, Q04637, P11279, Q15291, O15514, Q13952, Q00169, O43776, Q9NZJ9, Q14344, Q9P2E9, P14316, P67775, Q15007, P17706, Q16539, Q9UK76, Q9H9Q2, Q9Y485, Q9Y580, Q9NP66, Q8WWY3, P11387, Q15306, Q32P44, P00488, Q02750, P14598, P53004, P30566, Q9NT62, P46736, O95758, P11836, Q01415, O94763, Q14258, P46734, Q92900, P08754, P50452, Q53HC9, Q9HB58, Q29RF7, Q9UPU5, O43504, Q13501, Q14151, Q9Y371, Q14157, O76071, Q9UN86, O60927, O14737, O60729, Q9Y259, P09471, P38571, P01920, Q16719, P18887, O00178, Q96B26, Q9Y3U8, A1L0T0, Q8TDZ2, Q9Y3T9, Q9UBL3, Q9NX08, Q53SF7, Q9UL15, Q9Y6E0, O14618, P11172, Q5T8P6, P18085, A4D1P6, P61289, Q8NBQ5, P40259, Q9Y4E8, Q9H6V9, Q13617, Q9Y3A6, Q9H0E2, P17612, P36542, P36543, Q07866, Q9HD45, Q96T51, Q9HCS7, Q9BT23, O75165, Q9UH99, Q9UI30, Q9NTM9, P16220, P49184, Q9UHQ9, Q8IYL3, Q53FA7, O95299, O43148, Q9BY42, P15498, Q15024, Q8TD55, Q9BXJ9, Q9BZL1, P61923, Q15363, Q15628, Q9P287, Q15361, Q9NVG8, O00193, Q9Y3B2, O14497, Q92979, Q7Z4H3, Q9Y6K5, Q15833, A8MVU1, O95400, O14683, O75534, P60520, Q9Y5K5, Q13547, P19397, Q9BTD8, O00329, Q92544, P80217, O75935, O75934, O15305, Q9UBV8, Q16891, P98175, O75348, Q9NVJ2, Q9Y5L0, Q9UI12, Q14320, Q53QZ3, P33992, Q9UBU9, Q9P2T1, O75396, O94921, O75940, Q9Y4Z0, Q99757</t>
  </si>
  <si>
    <t>Q66GS9, P19474, Q7L1Q6, Q13868, Q9Y3P9, P62070, Q13769, Q13573, Q9BV38, Q9NQW7, Q8NFF5, Q5TEJ8, P49792, P49790, P28065, Q9UFW8, P28067, P52434, Q7Z5R6, Q96JB5, Q04637, O95251, Q13952, O43776, Q9NZJ9, Q14344, Q00169, Q9P2E9, P14316, Q5T013, P67775, Q9UK76, Q9Y580, Q9NP66, Q8WWY3, Q9NX24, Q15306, Q9NT62, P43403, O95758, Q01415, Q92900, Q14839, Q29RF7, O76071, O60927, P09471, O60729, Q16719, P01920, Q96B26, P55081, Q8TDZ2, Q9Y3T9, O14746, Q9UBL3, Q9NX08, Q53SF7, Q9UL15, Q9Y6E0, O14618, Q5T8P6, A4D1P6, Q8NBQ5, Q9Y4E8, Q9H6V9, Q9Y3A6, Q07866, Q14566, Q9HD45, Q9HCS7, O75165, Q9UI30, Q9NTM9, P16220, P15498, Q15024, Q9BZL1, Q9BXJ9, Q15363, Q15628, Q15361, O00193, Q9Y3B2, O14497, Q7Z4H3, Q15833, A8MVU1, O95104, O95400, Q13547, P33176, O00329, O75348, Q9UI12, P33992, Q9P2T1, O95861, Q99757, Q9UNE7, Q01085, Q9UHD2, Q9NZB2, Q96KP1, O00487, O95453, Q9NZT2, O94953, Q5JTH9, Q9UHD9, O43708, P36507, Q9H4A6, P10415, O75822, Q15291, P11279, O15514, Q15007, P17706, Q16539, Q9H9Q2, P11387, Q32P44, Q02750, P14598, P53004, P30566, P63173, P46736, P11836, O94763, P46734, Q14258, P08754, P50452, Q53HC9, Q9HB58, Q9UPU5, O43504, Q13501, Q9Y371, Q14151, Q14157, Q9UN86, Q12931, O14737, Q9UI47, Q9Y259, P38571, P18887, O00178, Q9Y3U8, A1L0T0, Q9BQA1, P11172, P61289, P40259, Q13617, P17612, P36542, P36543, O00629, Q96T51, Q9BT23, Q9UH99, Q96P70, O75792, P49184, O43148, Q8IYL3, Q53FA7, Q9BY42, Q8TD55, P61923, Q9P287, Q9NVG8, Q92979, O14683, O75534, Q96C01, Q9Y5K5, Q53H12, P19397, Q9BTD8, Q92544, P27708, P80217, O75935, O75934, Q9NVT9, O15305, Q9UBV8, P98175, Q16891, Q12888, Q9Y5L0, Q96I25, Q14320, Q53QZ3, Q9UBU9, O75396, O94921, O75940, Q9Y4Z0</t>
  </si>
  <si>
    <t>Q66GS9, Q01085, P19474, Q7L1Q6, Q9NZB2, Q96KP1, Q9Y3P9, Q13868, O75352, Q13769, Q13573, Q9H7Z7, Q9BV38, O00487, Q8NFF5, Q9NZT2, Q5TEJ8, P49792, O94953, P49790, Q96C57, Q5JTH9, P36507, Q9H4A6, Q8IXH7, P28067, P10415, P52434, Q9NUQ2, O75822, Q04637, P11279, Q15291, O15514, Q13952, Q00169, O43776, Q9NZJ9, Q14344, Q9P2E9, P14316, Q5T013, Q12996, Q15007, P17706, Q16539, Q9UK76, Q9H9Q2, Q9Y580, Q9NP66, Q8WWY3, Q9NX24, P11387, Q15306, Q32P44, P14598, P53004, P63173, P30566, Q9NT62, P46736, O95758, P43403, P11836, Q01415, O94763, Q14258, P46734, Q92900, P08754, P50452, Q53HC9, P42766, Q9HB58, Q29RF7, Q9UPU5, Q14839, O43504, Q13501, Q14151, Q9Y371, Q14157, Q12931, Q9UN86, O60927, O60729, P09471, P38571, P01920, Q16719, P18887, O00178, Q96B26, P55081, Q9Y3U8, A1L0T0, Q9BQA1, Q9Y3T9, P36551, Q9UBL3, Q9NX08, Q53SF7, Q9UL15, Q9Y6E0, O14618, P11172, Q5T8P6, P18085, A4D1P6, P61289, Q8NBQ5, P40259, Q9Y4E8, Q9H6V9, P52815, Q13617, P17612, P36542, Q14566, Q9HD45, Q96T51, Q9HCS7, Q9BT23, O75165, P51970, Q04446, Q96P70, Q9UI30, Q9NTM9, O75792, P16220, Q8IYL3, Q53FA7, O95299, O43148, Q9BY42, Q15024, Q9BXJ9, Q9P2J5, Q9BZL1, P61923, Q15628, Q9P287, Q15361, Q9NVG8, O00193, Q9Y3B2, O14497, Q92979, Q7Z4H3, Q9Y295, O95104, A8MVU1, O95400, O14683, O75534, Q9Y5K5, Q96C01, Q53H12, Q13547, P19397, Q9BTD8, O00329, Q9Y2B9, P80217, P27708, O75935, O75934, Q9NVT9, O15305, Q9UBV8, Q86X55, Q16891, P98175, Q9Y5L0, Q96I25, Q53QZ3, P33992, Q9UBU9, O75396, O94921, O75940, Q9Y4Z0, Q99757</t>
  </si>
  <si>
    <t>Q66GS9, Q9UK59, P19474, Q7L1Q6, Q13868, Q9Y3P9, P62070, Q13769, Q13573, Q9BV38, Q9NQW7, Q8NFF5, Q5TEJ8, P49792, P49790, Q8IXH7, P28065, Q9UFW8, P28067, P52434, Q96JB5, Q04637, O95251, Q13952, Q00169, O43776, Q9NZJ9, Q14344, Q9P2E9, Q5T013, Q12996, Q9Y580, Q9NP66, Q8WWY3, Q9NX24, Q15306, P00488, Q9NT62, P43403, O95758, Q01415, Q92900, P42766, Q14839, Q29RF7, O76071, O60927, P09471, O60729, Q16719, P01920, Q96B26, Q8TDZ2, Q9Y3T9, O14746, Q9UBL3, Q53SF7, Q9UL15, Q9Y6E0, O14618, Q5T8P6, A4D1P6, Q8NBQ5, Q9Y4E8, Q9H6V9, P52815, Q9Y3A6, Q07866, Q14566, Q9HD45, Q9HCS7, P51970, Q9UI30, Q04446, Q9NTM9, P16220, P15498, Q15024, Q9BZL1, Q9BXJ9, Q15363, Q15628, Q15361, O00193, O14497, Q7Z4H3, Q15833, A8MVU1, O95104, O95400, Q13547, P33176, O00329, Q9Y2B9, Q86X55, O75348, P33992, Q9P2T1, O95861, O43852, Q99757, Q01085, Q9NZB2, Q96KP1, O00487, O95453, Q9NZT2, O94953, Q5JTH9, Q9UHD9, P36507, Q9H4A6, P10415, Q9NUQ2, O75822, P35354, Q15291, P11279, O15514, Q15007, P17706, Q16539, Q9Y485, Q9H9Q2, P11387, Q32P44, P14598, P53004, P30566, P63173, P46736, P11836, O94763, P46734, Q14258, P08754, P50452, Q53HC9, Q9HB58, Q9UPU5, O43504, Q13501, Q9Y371, Q14151, Q14157, Q9UN86, Q12931, O14737, Q9UI47, Q9Y259, P38571, Q92614, P18887, O00178, Q9Y3U8, A1L0T0, Q9BQA1, P36551, P11172, P61289, P40259, Q13617, P36542, P36543, O00629, Q96T51, Q9BT23, Q9UH99, Q96P70, O75792, P49184, O43148, Q8IYL3, Q53FA7, O95299, Q9BY42, P61923, Q9P2J5, Q9P287, Q9NVG8, Q92979, Q9Y295, O14683, O75534, Q96C01, Q9Y5K5, Q53H12, P19397, Q9BTD8, Q92544, P27708, P80217, O75934, Q9NVT9, O15305, Q9UBV8, P98175, Q16891, Q12888, Q9NVJ2, Q9Y5L0, Q96I25, Q53QZ3, Q9UBU9, O75396, O94921, O75940, Q9Y4Z0</t>
  </si>
  <si>
    <t>Enrichment Score: 2.7120075743846592</t>
  </si>
  <si>
    <t>Nucleus**</t>
  </si>
  <si>
    <t>GO:0000177~cytoplasmic exosome (RNase complex)</t>
  </si>
  <si>
    <t>Q13868, Q15024, Q9Y2V2, O00178, Q96B26</t>
  </si>
  <si>
    <t>O95453, P61289, Q13868, Q15024, Q04637, Q9Y2V2, P28065, Q96B26, Q9Y3B2, O00487</t>
  </si>
  <si>
    <t>Exosome</t>
  </si>
  <si>
    <t>Q13868, Q15024, Q96B26, Q9Y3B2</t>
  </si>
  <si>
    <t>Q13868, Q15024, Q96B26, Q9Y3B2, Q9Y4Z0</t>
  </si>
  <si>
    <t>GO:0004532~exoribonuclease activity</t>
  </si>
  <si>
    <t>GO:0000176~nuclear exosome (RNase complex)</t>
  </si>
  <si>
    <t>GO:0000178~exosome (RNase complex)</t>
  </si>
  <si>
    <t>GO:0071038~nuclear polyadenylation-dependent tRNA catabolic process</t>
  </si>
  <si>
    <t>Q13868, Q15024, Q96B26</t>
  </si>
  <si>
    <t>GO:0071035~nuclear polyadenylation-dependent rRNA catabolic process</t>
  </si>
  <si>
    <t>GO:0034475~U4 snRNA 3'-end processing</t>
  </si>
  <si>
    <t>GO:0000467~exonucleolytic trimming to generate mature 3'-end of 5.8S rRNA from tricistronic rRNA transcript (SSU-rRNA, 5.8S rRNA, LSU-rRNA)</t>
  </si>
  <si>
    <t>rRNA processing</t>
  </si>
  <si>
    <t>Q13868, Q9NX24, Q15024, Q96B26, Q9Y3B2, Q92979</t>
  </si>
  <si>
    <t>GO:0034427~nuclear-transcribed mRNA catabolic process, exonucleolytic, 3'-5'</t>
  </si>
  <si>
    <t>hsa03018:RNA degradation</t>
  </si>
  <si>
    <t>O95453, Q13868, Q15024, Q96B26, Q9Y3B2, Q9Y4Z0</t>
  </si>
  <si>
    <t>Q13868, Q15024, P42766, Q96B26, Q9Y3B2, Q9BV38, Q9Y3U8, Q92979, P63173</t>
  </si>
  <si>
    <t>Enrichment Score: 2.282990054855337</t>
  </si>
  <si>
    <t>Q9UK59, P52434, Q9HCS7, Q8WWY3, Q96NC0, Q9HCE5, Q9BZL1, O95400, Q13573, Q12996, O75934, O15514, Q9Y4Z0</t>
  </si>
  <si>
    <t>Q9UK59, Q9HCS7, Q8WWY3, Q13769, O95400, Q13573, Q96I25, O43148, O95758, Q15007, Q12996, O75934, O75940, Q9Y4Z0, P98175</t>
  </si>
  <si>
    <t>Q9HCS7, Q8WWY3, O95758, Q13769, O95400, Q13573, Q15007, Q96I25, O75934, O75940, Q9Y4Z0, P98175</t>
  </si>
  <si>
    <t>Q9HCS7, Q8WWY3, Q96NC0, Q13573, Q96I25, O75934, O75940, Q9Y4Z0, Q8WUD4</t>
  </si>
  <si>
    <t>Q9HCS7, Q8WWY3, Q13573, Q96I25, O75934, O75940, Q9Y4Z0</t>
  </si>
  <si>
    <t>O95758, Q13769, P67775, Q15007, O75934, Q9Y4Z0, P98175</t>
  </si>
  <si>
    <t>Enrichment Score: 1.9820372808782898</t>
  </si>
  <si>
    <t>UBA**</t>
  </si>
  <si>
    <t>IPR009060:UBA-like</t>
  </si>
  <si>
    <t>Q9UBU9, Q9UPU5, Q13501, Q9UHD9, Q9H0E2, Q14157</t>
  </si>
  <si>
    <t>domain:UBA</t>
  </si>
  <si>
    <t>Q9UPU5, Q13501, Q9UHD9, Q14157</t>
  </si>
  <si>
    <t>IPR015940:Ubiquitin-associated/translation elongation factor EF1B, N-terminal, eukaryote</t>
  </si>
  <si>
    <t>Enrichment Score: 1.6497548878823414</t>
  </si>
  <si>
    <t>Autophagy**</t>
  </si>
  <si>
    <t>GO:0006914~autophagy</t>
  </si>
  <si>
    <t>Q66K74, Q13501, P60520, Q9Y371, Q9UHD9, Q9H0E2, P11279, Q9P253</t>
  </si>
  <si>
    <t>Autophagy</t>
  </si>
  <si>
    <t>Q9NT62, Q13501, P60520, Q9Y371, Q9UHD9, Q9H0E2, Q9P253</t>
  </si>
  <si>
    <t>GO:0005776~autophagosome</t>
  </si>
  <si>
    <t>P19474, Q13501, P60520, Q9UHD9, Q9P253</t>
  </si>
  <si>
    <t>Enrichment Score: 1.557432165611379</t>
  </si>
  <si>
    <t>P46736, Q9HCS7, Q12888, O60729, Q9NRY2, Q9P287, P18887, Q9Y5K5, Q9C0B1, O00487, Q9UNE7</t>
  </si>
  <si>
    <t>Enrichment Score: 1.502880593079292</t>
  </si>
  <si>
    <t>Nucleotide binding**</t>
  </si>
  <si>
    <t>O95453, Q5T8P6, Q9BTD8, Q01085, Q9UBU9, Q9Y580, O95758, O95104, Q96I25, Q14151, Q9UN86, P98175</t>
  </si>
  <si>
    <t>Q5T8P6, Q9BTD8, Q01085, Q9Y580, O95758, O95104, Q96I25, Q14151, Q9UN86, P98175</t>
  </si>
  <si>
    <t>O95453, Q5T8P6, Q9BTD8, Q01085, Q9UBU9, Q9Y580, O95758, O95104, Q96I25, Q14151, O15514, Q9UN86, P98175</t>
  </si>
  <si>
    <t>Q9BTD8, Q9UBU9, Q9Y580, O95104, Q96I25, Q14151, Q9UN86</t>
  </si>
  <si>
    <t>Enrichment Score: 1.4639688909436046</t>
  </si>
  <si>
    <t>Nuclear inclusion body**</t>
  </si>
  <si>
    <t>GO:0042405~nuclear inclusion body</t>
  </si>
  <si>
    <t>Q9UBU9, P49792, P49790, Q9UNE7</t>
  </si>
  <si>
    <t>Enrichment Score: 1.4510331735181563</t>
  </si>
  <si>
    <t>ER to Golgi transport**</t>
  </si>
  <si>
    <t>GO:0006890~retrograde vesicle-mediated transport, Golgi to ER</t>
  </si>
  <si>
    <t>O75396, P18085, P61923, Q15363, Q96JB2, Q9H4A6, Q07866</t>
  </si>
  <si>
    <t>O75396, P18085, P13987, P61923, Q15363, O75935, Q96JB2, Q6DD88</t>
  </si>
  <si>
    <t>Enrichment Score: 1.3475409929139512</t>
  </si>
  <si>
    <t>PX domain**</t>
  </si>
  <si>
    <t>domain:PX</t>
  </si>
  <si>
    <t>Q96RF0, A8MVU1, Q9UMY4, Q9Y5X1, P14598</t>
  </si>
  <si>
    <t>PF00787:PX domain</t>
  </si>
  <si>
    <t>IPR001683:Phox homologous domain</t>
  </si>
  <si>
    <t>Lipid-binding</t>
  </si>
  <si>
    <t>Q00169, Q96T51, Q96RF0, Q9UMY4, Q9Y5X1, Q9Y371, P14598, Q9H4A6, Q9BRR9</t>
  </si>
  <si>
    <t>GO:0035091~phosphatidylinositol binding</t>
  </si>
  <si>
    <t>Q00169, A8MVU1, Q9UMY4, Q9Y5X1, P14598</t>
  </si>
  <si>
    <t>Enrichment Score: 1.1339768765928393</t>
  </si>
  <si>
    <t>Lysosome/phagosome**</t>
  </si>
  <si>
    <t>GO:0005765~lysosomal membrane</t>
  </si>
  <si>
    <t>Q6IAA8, P08754, O75348, Q9NVJ2, O95295, O75165, P01920, O43504, Q9UI12, P11279, P36543, P28067, Q9P253</t>
  </si>
  <si>
    <t>GO:0016241~regulation of macroautophagy</t>
  </si>
  <si>
    <t>O75348, Q9Y371, Q9UHD9, Q9UI12, P36543</t>
  </si>
  <si>
    <t>hsa04145:Phagosome</t>
  </si>
  <si>
    <t>O75396, O75348, P01920, Q9UI12, P11279, P14598, P36543, P28067</t>
  </si>
  <si>
    <t>O75348, Q9UI12, P36542, P36543</t>
  </si>
  <si>
    <t>Enrichment Score: 1.0482929702462191</t>
  </si>
  <si>
    <t>G-protein**</t>
  </si>
  <si>
    <t>hsa04730:Long-term depression</t>
  </si>
  <si>
    <t>P08754, Q14344, P09471, P67775, Q02750, P36507</t>
  </si>
  <si>
    <t>GO:0005834~heterotrimeric G-protein complex</t>
  </si>
  <si>
    <t>P08754, Q14344, P09471, P59768</t>
  </si>
  <si>
    <t>IPR011025:G protein alpha subunit, helical insertion</t>
  </si>
  <si>
    <t>P08754, Q14344, P09471</t>
  </si>
  <si>
    <t>IPR001019:Guanine nucleotide binding protein (G-protein), alpha subunit</t>
  </si>
  <si>
    <t>PF00503:G-protein alpha subunit</t>
  </si>
  <si>
    <t>GO:0031683~G-protein beta/gamma-subunit complex binding</t>
  </si>
  <si>
    <t>Enrichment Score: 0.9281261059180244</t>
  </si>
  <si>
    <t>Signaling pathways related to B and T cells**</t>
  </si>
  <si>
    <t>GO:0004708~MAP kinase kinase activity</t>
  </si>
  <si>
    <t>Q02750, Q16539, P36507, P46734</t>
  </si>
  <si>
    <t>hsa05164:Influenza A</t>
  </si>
  <si>
    <t>Q9Y6K5, Q9UBU9, Q9UHD2, O00329, P01920, Q02750, Q16539, P36507, Q14258, P46734, P28067</t>
  </si>
  <si>
    <t>hsa04071:Sphingolipid signaling pathway</t>
  </si>
  <si>
    <t>P08754, Q14344, O00329, P67775, Q15628, Q02750, Q16539, P36507, P10415</t>
  </si>
  <si>
    <t>GO:0035897~proteolysis in other organism</t>
  </si>
  <si>
    <t>Q02750, P36507, P46734</t>
  </si>
  <si>
    <t>hsa04725:Cholinergic synapse</t>
  </si>
  <si>
    <t>P08754, O00329, P09471, Q02750, P17612, P59768, P10415, P16220</t>
  </si>
  <si>
    <t>hsa05145:Toxoplasmosis</t>
  </si>
  <si>
    <t>P08754, O00329, P09471, P01920, Q16539, P46734, P28067, P10415</t>
  </si>
  <si>
    <t>hsa04664:Fc epsilon RI signaling pathway</t>
  </si>
  <si>
    <t>O00329, P15498, Q02750, Q16539, P36507, P46734</t>
  </si>
  <si>
    <t>GO:0004712~protein serine/threonine/tyrosine kinase activity</t>
  </si>
  <si>
    <t>Q02750, P17612, P36507, P78509</t>
  </si>
  <si>
    <t>GO:0030217~T cell differentiation</t>
  </si>
  <si>
    <t>O00329, P15498, P43403, P17706</t>
  </si>
  <si>
    <t>hsa04728:Dopaminergic synapse</t>
  </si>
  <si>
    <t>P08754, P33176, P09471, P67775, P17612, Q16539, P59768, P16220</t>
  </si>
  <si>
    <t>hsa04915:Estrogen signaling pathway</t>
  </si>
  <si>
    <t>P08754, O00329, P09471, Q02750, P17612, P36507, P16220</t>
  </si>
  <si>
    <t>hsa04620:Toll-like receptor signaling pathway</t>
  </si>
  <si>
    <t>Q9UHD2, O00329, Q9H0E2, Q02750, Q16539, P36507, P46734</t>
  </si>
  <si>
    <t>hsa04668:TNF signaling pathway</t>
  </si>
  <si>
    <t>O00329, P35354, Q15628, Q02750, Q16539, P46734, P16220</t>
  </si>
  <si>
    <t>GO:0010629~negative regulation of gene expression</t>
  </si>
  <si>
    <t>Q13547, Q9UHD2, O14746, Q9UMY4, Q02750, P36507, P16220</t>
  </si>
  <si>
    <t>hsa04261:Adrenergic signaling in cardiomyocytes</t>
  </si>
  <si>
    <t>P08754, O00329, P67775, P17612, Q16539, P10415, P16220, Q7Z3S7</t>
  </si>
  <si>
    <t>Transferase</t>
  </si>
  <si>
    <t>Q9Y6K5, Q9UHD2, O14746, Q9UBL3, Q9Y6E0, P00488, Q02750, O95260, P11172, Q53H12, Q8NFF5, O00329, Q9Y2B9, P43403, P27708, Q9HCE5, Q01415, O43708, P17612, P36507, Q14258, P46734, Q86X55, Q08J23, Q9NUQ2, Q04446, O95251, O43148, Q9Y259, Q9HAN9, P55809, O94921, Q16539, A1L0T0, Q92979</t>
  </si>
  <si>
    <t>hsa04370:VEGF signaling pathway</t>
  </si>
  <si>
    <t>O00329, P35354, Q02750, Q16539, P36507</t>
  </si>
  <si>
    <t>Q9Y6K5, Q9UHD2, Q9Y295, P62070, Q9Y6E0, Q02750, Q6DD88, Q53H12, Q8NFF5, P33176, P18085, O00329, P43403, Q6ZN66, P27708, Q01415, P17612, P36507, Q92900, P46734, Q14566, P08754, Q9NVJ2, Q14839, Q12931, P33992, Q14344, O43776, P09471, Q9Y259, Q9P2J5, Q92614, Q9HAN9, O94921, Q16539, O00178</t>
  </si>
  <si>
    <t>hsa04921:Oxytocin signaling pathway</t>
  </si>
  <si>
    <t>P08754, O00329, P09471, P35354, Q02750, P17612, P36507, Q7Z3S7</t>
  </si>
  <si>
    <t>hsa04916:Melanogenesis</t>
  </si>
  <si>
    <t>P08754, P09471, Q02750, P17612, P36507, P16220</t>
  </si>
  <si>
    <t>hsa04662:B cell receptor signaling pathway</t>
  </si>
  <si>
    <t>O00329, P15498, P40259, Q02750, P36507</t>
  </si>
  <si>
    <t>hsa04723:Retrograde endocannabinoid signaling</t>
  </si>
  <si>
    <t>P08754, P09471, P35354, P17612, Q16539, P59768</t>
  </si>
  <si>
    <t>hsa04660:T cell receptor signaling pathway</t>
  </si>
  <si>
    <t>O00329, P15498, P43403, Q02750, Q16539, P36507</t>
  </si>
  <si>
    <t>Enrichment Score: 0.8744549180493815</t>
  </si>
  <si>
    <t>GTPase activity*</t>
  </si>
  <si>
    <t>P08754, P18085, Q14344, P09471, Q6ZN66, Q9NVJ2, P62070, O00178, Q6DD88</t>
  </si>
  <si>
    <t>P08754, P18085, Q14344, Q9Y295, P09471, Q6ZN66, Q9NVJ2, P62070, O00178, Q6DD88</t>
  </si>
  <si>
    <t>Enrichment Score: 0.790023993488505</t>
  </si>
  <si>
    <t>Oxidation-reduction process*</t>
  </si>
  <si>
    <t>GO:0055114~oxidation-reduction process</t>
  </si>
  <si>
    <t>Q8TDZ2, P36551, A8MVU1, P35354, P51970, Q9H7Z7, P14598, O14618, P53004, Q9UHQ9, Q9P2T1, Q8NBQ5, O95299, Q53FA7, O94953, O95825, Q99757</t>
  </si>
  <si>
    <t>Enrichment Score: 0.7815731088073467</t>
  </si>
  <si>
    <t>GO:0061136~regulation of proteasomal protein catabolic process</t>
  </si>
  <si>
    <t>P61289, P17612, Q9Y5K5, O00487</t>
  </si>
  <si>
    <t>Q5TEJ8, O00329, P61289, P43403, P01920, P28065, O00487</t>
  </si>
  <si>
    <t>P61289, P28065, Q9Y5K5, O00487</t>
  </si>
  <si>
    <t>Enrichment Score: 0.7755316944341757</t>
  </si>
  <si>
    <t>Ribosome*</t>
  </si>
  <si>
    <t>O95453, P42766, P67775, Q04637, Q92900, Q9Y3U8, P63173</t>
  </si>
  <si>
    <t>Q9NX24, P42766, Q969S3, Q9Y3U8, P63173</t>
  </si>
  <si>
    <t>Enrichment Score: 0.7205949079018532</t>
  </si>
  <si>
    <t>Cilium assembly*</t>
  </si>
  <si>
    <t>GO:1902017~regulation of cilium assembly</t>
  </si>
  <si>
    <t>Q9NT62, Q9Y3P9, Q8IV04, Q9NVG8</t>
  </si>
  <si>
    <t>Enrichment Score: 0.7049337503346204</t>
  </si>
  <si>
    <t>GO:0006511~ubiquitin-dependent protein catabolic process</t>
  </si>
  <si>
    <t>Q9Y4E8, Q9UPU5, Q13617, Q13501, Q9H0E2, P51784, Q9Y5K5, O00487, Q9UNE7</t>
  </si>
  <si>
    <t>Enrichment Score: 0.6864943186554128</t>
  </si>
  <si>
    <t>Cell cycle*</t>
  </si>
  <si>
    <t>P08754, P19474, Q08J23, Q9Y3P9, Q9NVJ2, Q9Y5X1, Q29RF7, P33992, P46736, Q96RF0, P61289, Q9P287, Q15007, O75935, O94921, Q14566</t>
  </si>
  <si>
    <t>Annotation Cluster 116</t>
  </si>
  <si>
    <t>Annotation Cluster 117</t>
  </si>
  <si>
    <t>Annotation Cluster 118</t>
  </si>
  <si>
    <t>Annotation Cluster 119</t>
  </si>
  <si>
    <t>Enrichment Score: 3.9370814659148503</t>
  </si>
  <si>
    <t>ATP and protein kinase**</t>
  </si>
  <si>
    <t>P34932, P49759, O75643, P26639, P60709, Q05655, Q13523, P07900, P07814, O60674, P27708, P43405, P45984, Q16539, P09769, P49840, O15264</t>
  </si>
  <si>
    <t>Q13523, P49759, O60674, P43405, P11413, P45984, Q05655, Q16539, P31939, P09769, P49840, O15264</t>
  </si>
  <si>
    <t>binding site:ATP</t>
  </si>
  <si>
    <t>Q13523, P49759, P07814, O60674, P43405, P45984, Q05655, Q16539, P09769, P49840, O15264</t>
  </si>
  <si>
    <t>P07437, P34932, P49759, O75643, P26639, P60709, Q05655, Q13523, P07900, P07814, O60674, P27708, P43405, P45984, Q16539, P09769, P49840, O15264</t>
  </si>
  <si>
    <t>Kinase</t>
  </si>
  <si>
    <t>P27986, Q13523, P49759, O60674, P43405, P45984, Q05655, Q16539, P09769, P49840, O15264, P62158</t>
  </si>
  <si>
    <t>IPR000719:Protein kinase, catalytic domain</t>
  </si>
  <si>
    <t>Q13523, P49759, O60674, P43405, P45984, Q05655, Q16539, P09769, P49840, O15264</t>
  </si>
  <si>
    <t>GO:0004715~non-membrane spanning protein tyrosine kinase activity</t>
  </si>
  <si>
    <t>P49759, O60674, P43405, Q05655, P09769</t>
  </si>
  <si>
    <t>GO:0004672~protein kinase activity</t>
  </si>
  <si>
    <t>Q13523, P49759, O60674, P27708, P43405, P45984, Q05655, Q16539, O15264</t>
  </si>
  <si>
    <t>IPR011009:Protein kinase-like domain</t>
  </si>
  <si>
    <t>domain:Protein kinase</t>
  </si>
  <si>
    <t>Q13523, P49759, P43405, P45984, Q05655, Q16539, P09769, P49840, O15264</t>
  </si>
  <si>
    <t>Q13523, P49759, P07814, O60674, O75643, P43405, P45984, Q05655, Q16539, P09769, P49840, O15264</t>
  </si>
  <si>
    <t>IPR017441:Protein kinase, ATP binding site</t>
  </si>
  <si>
    <t>P49759, O60674, P43405, Q05655, Q16539, P09769, P49840, O15264</t>
  </si>
  <si>
    <t>P49759, Q96FL9, Q05655, P31939, P62158, Q13523, P27986, O60674, P27708, P43405, P45984, Q16539, P09769, P49840, O15264</t>
  </si>
  <si>
    <t>PF00069:Protein kinase domain</t>
  </si>
  <si>
    <t>Q13523, P49759, P45984, Q05655, Q16539, P49840, O15264</t>
  </si>
  <si>
    <t>GO:0006468~protein phosphorylation</t>
  </si>
  <si>
    <t>P27986, Q13523, O60674, P43405, P45984, Q05655, P09769, P49840</t>
  </si>
  <si>
    <t>Serine/threonine-protein kinase</t>
  </si>
  <si>
    <t>GO:0018105~peptidyl-serine phosphorylation</t>
  </si>
  <si>
    <t>P49759, P43405, Q05655, Q16539, O15264</t>
  </si>
  <si>
    <t>GO:0004674~protein serine/threonine kinase activity</t>
  </si>
  <si>
    <t>Q13523, P49759, P43405, Q05655, Q16539, P49840, O15264</t>
  </si>
  <si>
    <t>hsa04912:GnRH signaling pathway</t>
  </si>
  <si>
    <t>P45984, Q05655, Q16539, O15264, P62158</t>
  </si>
  <si>
    <t>GO:0035556~intracellular signal transduction</t>
  </si>
  <si>
    <t>Q92835, O60674, P43405, Q05655, Q16539, O15264</t>
  </si>
  <si>
    <t>IPR008271:Serine/threonine-protein kinase, active site</t>
  </si>
  <si>
    <t>Q13523, P49759, P45984, Q05655, P49840</t>
  </si>
  <si>
    <t>Enrichment Score: 2.750642519992417</t>
  </si>
  <si>
    <t>Annexin**</t>
  </si>
  <si>
    <t>P07355, P08758, P08133</t>
  </si>
  <si>
    <t>GO:0005544~calcium-dependent phospholipid binding</t>
  </si>
  <si>
    <t>Calcium</t>
  </si>
  <si>
    <t>P07355, Q9BSJ8, P08758, Q9NZM3, P62158, P08133, Q13813</t>
  </si>
  <si>
    <t>Enrichment Score: 2.4088982790335742</t>
  </si>
  <si>
    <t>Kinases and signalling pathways**</t>
  </si>
  <si>
    <t>P27986, Q92835, P43405, P45984, Q16539, O15264</t>
  </si>
  <si>
    <t>hsa05169:Epstein-Barr virus infection</t>
  </si>
  <si>
    <t>P27986, Q7KZF4, P08670, P43405, P45984, Q16539, P09769, O15264</t>
  </si>
  <si>
    <t>hsa04611:Platelet activation</t>
  </si>
  <si>
    <t>P27986, P50552, Q9Y490, P43405, P60709, Q16539, O15264</t>
  </si>
  <si>
    <t>GO:0048010~vascular endothelial growth factor receptor signaling pathway</t>
  </si>
  <si>
    <t>P07900, P27986, P60709, Q16539, O15264</t>
  </si>
  <si>
    <t>hsa04750:Inflammatory mediator regulation of TRP channels</t>
  </si>
  <si>
    <t>P27986, P45984, Q05655, Q16539, O15264, P62158</t>
  </si>
  <si>
    <t>Stress response</t>
  </si>
  <si>
    <t>P07900, P27986, P34932, Q16539, O15264</t>
  </si>
  <si>
    <t>hsa04722:Neurotrophin signaling pathway</t>
  </si>
  <si>
    <t>short sequence motif:TXY</t>
  </si>
  <si>
    <t>P45984, Q16539, O15264</t>
  </si>
  <si>
    <t>hsa04917:Prolactin signaling pathway</t>
  </si>
  <si>
    <t>P27986, O60674, P45984, Q16539, O15264</t>
  </si>
  <si>
    <t>IPR003527:Mitogen-activated protein (MAP) kinase, conserved site</t>
  </si>
  <si>
    <t>hsa04015:Rap1 signaling pathway</t>
  </si>
  <si>
    <t>P27986, P50552, Q9Y490, P60709, Q16539, O15264, P62158</t>
  </si>
  <si>
    <t>GO:0004707~MAP kinase activity</t>
  </si>
  <si>
    <t>hsa04914:Progesterone-mediated oocyte maturation</t>
  </si>
  <si>
    <t>P07900, P27986, P45984, Q16539, O15264</t>
  </si>
  <si>
    <t>P27986, O60674, P45984, P60709, Q16539, O15264</t>
  </si>
  <si>
    <t>hsa05152:Tuberculosis</t>
  </si>
  <si>
    <t>O60674, P43405, P45984, Q16539, O15264, P62158</t>
  </si>
  <si>
    <t>GO:0051090~regulation of sequence-specific DNA binding transcription factor activity</t>
  </si>
  <si>
    <t>P43405, P45984, Q16539</t>
  </si>
  <si>
    <t>hsa04621:NOD-like receptor signaling pathway</t>
  </si>
  <si>
    <t>P07900, P45984, Q16539, O15264</t>
  </si>
  <si>
    <t>hsa04670:Leukocyte transendothelial migration</t>
  </si>
  <si>
    <t>P27986, P50552, P60709, Q16539, O15264</t>
  </si>
  <si>
    <t>P45984, Q16539, P49840, O15264, P62158</t>
  </si>
  <si>
    <t>hsa05131:Shigellosis</t>
  </si>
  <si>
    <t>P45984, P60709, Q16539, O15264</t>
  </si>
  <si>
    <t>hsa04380:Osteoclast differentiation</t>
  </si>
  <si>
    <t>P27986, P43405, P45984, Q16539, O15264</t>
  </si>
  <si>
    <t>hsa05133:Pertussis</t>
  </si>
  <si>
    <t>P45984, Q16539, O15264, P62158</t>
  </si>
  <si>
    <t>hsa05132:Salmonella infection</t>
  </si>
  <si>
    <t>GO:0006950~response to stress</t>
  </si>
  <si>
    <t>P07900, P45984, O15264</t>
  </si>
  <si>
    <t>GO:0019903~protein phosphatase binding</t>
  </si>
  <si>
    <t>P07900, P27986, Q16539</t>
  </si>
  <si>
    <t>hsa05142:Chagas disease (American trypanosomiasis)</t>
  </si>
  <si>
    <t>P27986, P45984, Q16539, O15264</t>
  </si>
  <si>
    <t>hsa05205:Proteoglycans in cancer</t>
  </si>
  <si>
    <t>P27986, P60709, Q16539, O15264, P23588</t>
  </si>
  <si>
    <t>hsa04510:Focal adhesion</t>
  </si>
  <si>
    <t>P27986, P50552, Q9Y490, P45984, P60709</t>
  </si>
  <si>
    <t>hsa04930:Type II diabetes mellitus</t>
  </si>
  <si>
    <t>P27986, P45984, Q05655</t>
  </si>
  <si>
    <t>hsa05160:Hepatitis C</t>
  </si>
  <si>
    <t>hsa04068:FoxO signaling pathway</t>
  </si>
  <si>
    <t>hsa04550:Signaling pathways regulating pluripotency of stem cells</t>
  </si>
  <si>
    <t>P27986, O60674, Q16539, O15264</t>
  </si>
  <si>
    <t>P27986, Q16539, O15264</t>
  </si>
  <si>
    <t>P27986, Q16539, O15264, P62158</t>
  </si>
  <si>
    <t>hsa05120:Epithelial cell signaling in Helicobacter pylori infection</t>
  </si>
  <si>
    <t>Enrichment Score: 2.40874283371182</t>
  </si>
  <si>
    <t>Estrogen and Fc-gamma signalling pathway**</t>
  </si>
  <si>
    <t>GO:0038096~Fc-gamma receptor signaling pathway involved in phagocytosis</t>
  </si>
  <si>
    <t>P07900, P27986, P43405, P60709, Q05655, P09769</t>
  </si>
  <si>
    <t>P07900, P27986, Q05655, P62158</t>
  </si>
  <si>
    <t>Enrichment Score: 2.3904736473728976</t>
  </si>
  <si>
    <t>P07355, Q7KZF4, P50552, Q9Y490, P31939, Q13813</t>
  </si>
  <si>
    <t>P07355, Q7KZF4, P50552, P31939, Q13813</t>
  </si>
  <si>
    <t>Enrichment Score: 2.35664486005925</t>
  </si>
  <si>
    <t>Autophosphorylation**</t>
  </si>
  <si>
    <t>P27986, Q92835, O60674, P43405, P09769</t>
  </si>
  <si>
    <t>GO:0043560~insulin receptor substrate binding</t>
  </si>
  <si>
    <t>P27986, O60674, Q05655</t>
  </si>
  <si>
    <t>hsa04666:Fc gamma R-mediated phagocytosis</t>
  </si>
  <si>
    <t>P27986, Q92835, P50552, P43405, Q05655</t>
  </si>
  <si>
    <t>GO:0019901~protein kinase binding</t>
  </si>
  <si>
    <t>O60674, Q8NFP9, P43405, Q00610, Q05655, P09769, P62158</t>
  </si>
  <si>
    <t>GO:0018108~peptidyl-tyrosine phosphorylation</t>
  </si>
  <si>
    <t>P07900, P49759, O60674, Q05655, P09769</t>
  </si>
  <si>
    <t>GO:0046777~protein autophosphorylation</t>
  </si>
  <si>
    <t>P49759, O60674, P27708, P43405, P09769</t>
  </si>
  <si>
    <t>Tyrosine-protein kinase</t>
  </si>
  <si>
    <t>P49759, O60674, P43405, P09769</t>
  </si>
  <si>
    <t>GO:0038083~peptidyl-tyrosine autophosphorylation</t>
  </si>
  <si>
    <t>O60674, P43405, P09769</t>
  </si>
  <si>
    <t>GO:0004713~protein tyrosine kinase activity</t>
  </si>
  <si>
    <t>P07900, O60674, P43405, P09769</t>
  </si>
  <si>
    <t>hsa04062:Chemokine signaling pathway</t>
  </si>
  <si>
    <t>P27986, O60674, Q05655, P09769, P49840</t>
  </si>
  <si>
    <t>GO:0031234~extrinsic component of cytoplasmic side of plasma membrane</t>
  </si>
  <si>
    <t>IPR020635:Tyrosine-protein kinase, catalytic domain</t>
  </si>
  <si>
    <t>IPR008266:Tyrosine-protein kinase, active site</t>
  </si>
  <si>
    <t>Enrichment Score: 2.2686566373820174</t>
  </si>
  <si>
    <t>Viral process**</t>
  </si>
  <si>
    <t>Host-virus interaction</t>
  </si>
  <si>
    <t>P27986, Q7KZF4, Q9Y490, P08670, P43405, P08865, P09651</t>
  </si>
  <si>
    <t>GO:0016032~viral process</t>
  </si>
  <si>
    <t>P27986, Q7KZF4, Q9Y490, P08670, P43405, P09651</t>
  </si>
  <si>
    <t>Enrichment Score: 1.7317246974469378</t>
  </si>
  <si>
    <t>P07814, P26639, Q14152, Q9GZV4, P24534, P23588</t>
  </si>
  <si>
    <t>P07355, P07814, Q14152, Q9GZV4, P43243, Q16630, P09651, P23588</t>
  </si>
  <si>
    <t>P07900, P43243, Q16630, P09651, P23588</t>
  </si>
  <si>
    <t>P43243, Q16630, P09651, P23588</t>
  </si>
  <si>
    <t>Enrichment Score: 1.5865901115452699</t>
  </si>
  <si>
    <t>Ribonucleoprotein**</t>
  </si>
  <si>
    <t>GO:0030529~intracellular ribonucleoprotein complex</t>
  </si>
  <si>
    <t>P07814, O75643, P60709, Q16630, P09651</t>
  </si>
  <si>
    <t>Enrichment Score: 1.4996611714289287</t>
  </si>
  <si>
    <t>Signalling pathways**</t>
  </si>
  <si>
    <t>P27986, P43405, P45984, P62158</t>
  </si>
  <si>
    <t>GO:0016301~kinase activity</t>
  </si>
  <si>
    <t>P27986, O60674, P45984, P62158</t>
  </si>
  <si>
    <t>Enrichment Score: 1.4452077010404247</t>
  </si>
  <si>
    <t>SH3 domain*</t>
  </si>
  <si>
    <t>P27986, P09769, Q9NZM3, Q13813</t>
  </si>
  <si>
    <t>PF00018:SH3 domain</t>
  </si>
  <si>
    <t>P09769, Q9NZM3, Q13813</t>
  </si>
  <si>
    <t>Enrichment Score: 1.2295307665137452</t>
  </si>
  <si>
    <t>WD repeat*</t>
  </si>
  <si>
    <t>Q9GZS3, Q9ULV4, Q8NFP9, O75083</t>
  </si>
  <si>
    <t>Enrichment Score: 1.1279488941859488</t>
  </si>
  <si>
    <t>Spliceosome*</t>
  </si>
  <si>
    <t>Q13523, O75643, P09651</t>
  </si>
  <si>
    <t>Enrichment Score: 1.017084670715575</t>
  </si>
  <si>
    <t>Intracellular signal transduction**</t>
  </si>
  <si>
    <t>Enrichment Score: 12.173912206075535</t>
  </si>
  <si>
    <t>O60306, Q07666, O75494, P31943, P31942, P62280, Q96PK6, O95758, Q86V81, O43390, Q96T37, Q92945, Q13242, P98179, P61978, Q13151, Q9BRP8, P51991, Q9BYG3, P09234, P17844, Q8IY67, Q14011, Q9UKV3, P26599, Q9Y5S9, P51116, Q14103, Q15366, Q15365, Q8NC51</t>
  </si>
  <si>
    <t>GO:0003723~RNA binding</t>
  </si>
  <si>
    <t>P36578, P46776, Q07666, O75494, P31943, P63173, P31942, Q96PK6, Q96AE4, P62899, O95758, P61247, O43390, Q92945, P98179, P61978, P61313, Q13151, P51991, Q96NC0, Q9BYG3, Q14011, P26599, Q9Y5S9, P51116, Q14103, Q15366, Q15365</t>
  </si>
  <si>
    <t>Q13151, P51991, O75494, Q9BYG3, P31943, Q8IY67, P31942, Q96PK6, Q14011, P26599, O95758, Q86V81, Q9Y5S9, Q96T37, O43390, Q13242, Q14103, P98179</t>
  </si>
  <si>
    <t>Q13151, P51991, O75494, Q9BYG3, P31943, Q8IY67, P31942, Q96PK6, Q14011, P26599, Q9UKV3, O95758, Q86V81, Q9Y5S9, Q96T37, O43390, Q13242, P98179, Q14103</t>
  </si>
  <si>
    <t>Q13151, P26599, O95758, P51991, O43390, Q96T37, Q14103, Q13242, P31943, Q8IY67, P31942</t>
  </si>
  <si>
    <t>GO:0003676~nucleic acid binding</t>
  </si>
  <si>
    <t>Q96NC0, P51991, O75494, Q9BYG3, P17844, P31943, Q8IY67, P31942, Q96PK6, Q14011, P26599, Q9UKV3, Q86V81, O43390, Q96T37, Q13242, P98179, Q14103, Q13422, O75391</t>
  </si>
  <si>
    <t>P26599, O95758, O43390, Q96T37, P31943, Q8IY67</t>
  </si>
  <si>
    <t>Enrichment Score: 12.053326996351577</t>
  </si>
  <si>
    <t>Spliceosome**</t>
  </si>
  <si>
    <t>Q13151, O60306, Q96NC0, P51991, O75937, O75494, P09234, O95391, P17844, P31943, Q8IY67, P31942, Q13435, O43290, P26599, O43143, Q86V81, Q9Y5S9, Q96T37, O43390, Q13242, Q14103, P61978, Q15366, Q15365</t>
  </si>
  <si>
    <t>O60306, Q07666, P51991, O75494, O95391, P17844, P31943, P31942, Q13435, O43290, P26599, Q9UKV3, O95758, O43143, Q86V81, Q9Y5S9, O43390, Q92945, Q13242, P61978</t>
  </si>
  <si>
    <t>O60306, P51991, O75494, O95391, P17844, P31943, Q13435, O43290, P26599, Q9UKV3, O95758, O43143, Q86V81, Q9Y5S9, Q92945, O43390, Q13242, P61978</t>
  </si>
  <si>
    <t>O60306, Q96NC0, P51991, O75494, P09234, O95391, P17844, Q13435, O43290, Q9UKV3, O43143, Q86V81, Q9Y5S9, Q13242, P61978, Q15365</t>
  </si>
  <si>
    <t>Q13435, O43290, O60306, P51991, Q86V81, Q9Y5S9, O43390, O95391, P17844, P31943, P61978</t>
  </si>
  <si>
    <t>Q13435, Q13151, P26599, Q9UKV3, O95758, Q07666, O43143, Q9Y5S9, O43390, Q92945, Q13242</t>
  </si>
  <si>
    <t>Q13435, P26599, Q9UKV3, O95758, O43143, Q9Y5S9, Q92945, P31942</t>
  </si>
  <si>
    <t>Enrichment Score: 6.724529252211198</t>
  </si>
  <si>
    <t>Nucleoprotein**</t>
  </si>
  <si>
    <t>Q96PK6, Q13151, P36578, P51991, P61247, O43390, P17844, Q14103, P61978, Q15366, Q15365, P31942</t>
  </si>
  <si>
    <t>GO:0010467~gene expression</t>
  </si>
  <si>
    <t>Q13151, P26599, P51991, O43390, Q14103, P31943, P61978, Q15366, Q15365</t>
  </si>
  <si>
    <t>P51991, O43390, P09234, Q14103, P61978, P31942</t>
  </si>
  <si>
    <t>GO:0006396~RNA processing</t>
  </si>
  <si>
    <t>Q14103, P98179, P31943, P61978, P31942</t>
  </si>
  <si>
    <t>Enrichment Score: 6.331119833417089</t>
  </si>
  <si>
    <t>PF00013:KH domain</t>
  </si>
  <si>
    <t>Q96AE4, Q07666, Q92945, P51116, P61978, Q15366, Q15365</t>
  </si>
  <si>
    <t>IPR004087:K Homology domain</t>
  </si>
  <si>
    <t>Q96AE4, Q92945, P51116, P61978, Q15366, Q15365</t>
  </si>
  <si>
    <t>IPR004088:K Homology domain, type 1</t>
  </si>
  <si>
    <t>Q96AE4, Q92945, P61978, Q15366, Q15365</t>
  </si>
  <si>
    <t>GO:0003697~single-stranded DNA binding</t>
  </si>
  <si>
    <t>P27694, Q96AE4, P09429, P61978, Q15365</t>
  </si>
  <si>
    <t>Enrichment Score: 4.292957796591045</t>
  </si>
  <si>
    <t>Q13151, P36578, P46776, P51991, P09234, P31943, P63173, P31942, P62280, P62899, P61247, O43390, Q14103, P61978, P61313, Q15366, Q15365</t>
  </si>
  <si>
    <t>P62280, P36578, Q9BRP8, P62899, P46776, Q9Y5S9, P61247, P61313, P63173</t>
  </si>
  <si>
    <t>P62280, P36578, P62899, P46776, P61247, Q99613, P61313, P63173</t>
  </si>
  <si>
    <t>P62280, P36578, P62899, P46776, P61247, P61313, P63173</t>
  </si>
  <si>
    <t>P36578, P62899, P46776, P51116, P61313, P63173</t>
  </si>
  <si>
    <t>Enrichment Score: 4.07524280885343</t>
  </si>
  <si>
    <t>Q08378, O00151, O60664, Q15019, P61313, Q9Y5K6, P61978, Q15365, Q8NC51, Q9UJU6</t>
  </si>
  <si>
    <t>Q08378, O00151, O60664, Q15019, P61313, P61978, Q15365, Q8NC51, Q9UJU6</t>
  </si>
  <si>
    <t>Enrichment Score: 2.4425199966214373</t>
  </si>
  <si>
    <t>mRNA**</t>
  </si>
  <si>
    <t>Q86V81, Q9Y5S9, O75494, O95391, Q13242</t>
  </si>
  <si>
    <t>Q86V81, Q9Y5S9, O95391, Q13242</t>
  </si>
  <si>
    <t>Enrichment Score: 2.2736739124148957</t>
  </si>
  <si>
    <t>P51451, P16885, O75886, P14317, Q9Y5K6</t>
  </si>
  <si>
    <t>P51451, P16885, O75886, P14317, Q9Y5K6, Q9UJU6</t>
  </si>
  <si>
    <t>P51451, P16885, O75886, P14317, Q9UJU6</t>
  </si>
  <si>
    <t>Enrichment Score: 2.2233787693879186</t>
  </si>
  <si>
    <t>Q13435, Q9UKV3, Q1KMD3</t>
  </si>
  <si>
    <t>Enrichment Score: 1.2192188885807482</t>
  </si>
  <si>
    <t>Podosome**</t>
  </si>
  <si>
    <t>GO:0002102~podosome</t>
  </si>
  <si>
    <t>P61978, Q86UX7, Q9UJU6</t>
  </si>
  <si>
    <t>Enrichment Score: 1.1337862478905227</t>
  </si>
  <si>
    <t>Platelet activation**</t>
  </si>
  <si>
    <t>P16885, Q15759, P27361, Q7LDG7, Q86UX7, O14974</t>
  </si>
  <si>
    <t>Enrichment Score: 1.0472384018311085</t>
  </si>
  <si>
    <t>Q16543, Q07666, Q15019, P27361, Q9NVM9, Q9Y5K6, Q13422, Q14980</t>
  </si>
  <si>
    <t>Enrichment Score: 0.9938584984392699</t>
  </si>
  <si>
    <t>LIM domain*</t>
  </si>
  <si>
    <t>LIM domain</t>
  </si>
  <si>
    <t>O00151, Q9BT23, Q93052</t>
  </si>
  <si>
    <r>
      <rPr>
        <b/>
        <sz val="11"/>
        <color theme="1"/>
        <rFont val="Calibri"/>
        <family val="2"/>
        <scheme val="minor"/>
      </rPr>
      <t xml:space="preserve">Supplementary Table S4. </t>
    </r>
    <r>
      <rPr>
        <sz val="11"/>
        <color theme="1"/>
        <rFont val="Calibri"/>
        <family val="2"/>
        <scheme val="minor"/>
      </rPr>
      <t>Functional pathway analysis for the proteins expressed in CLL/MBL tumor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2" borderId="0" xfId="0" applyFill="1"/>
    <xf numFmtId="11" fontId="0" fillId="2" borderId="0" xfId="0" applyNumberFormat="1" applyFill="1"/>
    <xf numFmtId="11" fontId="0" fillId="3" borderId="0" xfId="0" applyNumberFormat="1" applyFill="1"/>
    <xf numFmtId="0" fontId="0" fillId="3" borderId="0" xfId="0" applyFill="1"/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11" fontId="0" fillId="0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">
    <dxf>
      <fill>
        <patternFill>
          <bgColor theme="6" tint="0.5999633777886288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51"/>
  <sheetViews>
    <sheetView tabSelected="1" zoomScale="110" zoomScaleNormal="110" workbookViewId="0"/>
  </sheetViews>
  <sheetFormatPr baseColWidth="10" defaultRowHeight="14.4" x14ac:dyDescent="0.3"/>
  <cols>
    <col min="1" max="1" width="21.44140625" bestFit="1" customWidth="1"/>
    <col min="2" max="2" width="64.77734375" customWidth="1"/>
    <col min="3" max="3" width="6.33203125" style="16" bestFit="1" customWidth="1"/>
    <col min="4" max="4" width="12" style="18" bestFit="1" customWidth="1"/>
    <col min="5" max="5" width="12" style="9" bestFit="1" customWidth="1"/>
    <col min="6" max="6" width="33.6640625" customWidth="1"/>
    <col min="7" max="7" width="8.77734375" style="16" bestFit="1" customWidth="1"/>
    <col min="8" max="8" width="8.33203125" style="16" bestFit="1" customWidth="1"/>
    <col min="9" max="9" width="9.33203125" style="16" bestFit="1" customWidth="1"/>
    <col min="10" max="10" width="15.44140625" style="20" bestFit="1" customWidth="1"/>
    <col min="11" max="12" width="12" style="13" bestFit="1" customWidth="1"/>
  </cols>
  <sheetData>
    <row r="1" spans="1:12" x14ac:dyDescent="0.3">
      <c r="A1" t="s">
        <v>2192</v>
      </c>
    </row>
    <row r="3" spans="1:12" s="1" customFormat="1" x14ac:dyDescent="0.3">
      <c r="A3" s="1" t="s">
        <v>0</v>
      </c>
      <c r="B3" s="1" t="s">
        <v>1</v>
      </c>
      <c r="C3" s="15"/>
      <c r="D3" s="17"/>
      <c r="E3" s="8"/>
      <c r="G3" s="15"/>
      <c r="H3" s="15"/>
      <c r="I3" s="15"/>
      <c r="J3" s="19"/>
      <c r="K3" s="12"/>
      <c r="L3" s="12"/>
    </row>
    <row r="4" spans="1:12" x14ac:dyDescent="0.3">
      <c r="A4" t="s">
        <v>2</v>
      </c>
      <c r="B4" s="2" t="s">
        <v>3</v>
      </c>
      <c r="C4" s="16" t="s">
        <v>4</v>
      </c>
      <c r="D4" s="18" t="s">
        <v>5</v>
      </c>
      <c r="E4" s="9" t="s">
        <v>6</v>
      </c>
      <c r="F4" t="s">
        <v>7</v>
      </c>
      <c r="G4" s="16" t="s">
        <v>8</v>
      </c>
      <c r="H4" s="16" t="s">
        <v>9</v>
      </c>
      <c r="I4" s="16" t="s">
        <v>10</v>
      </c>
      <c r="J4" s="20" t="s">
        <v>11</v>
      </c>
      <c r="K4" s="13" t="s">
        <v>12</v>
      </c>
      <c r="L4" s="13" t="s">
        <v>13</v>
      </c>
    </row>
    <row r="5" spans="1:12" x14ac:dyDescent="0.3">
      <c r="A5" t="s">
        <v>14</v>
      </c>
      <c r="B5" t="s">
        <v>15</v>
      </c>
      <c r="C5" s="16">
        <v>146</v>
      </c>
      <c r="D5" s="18">
        <v>6.7749419953596197</v>
      </c>
      <c r="E5" s="10">
        <v>1.5731851519214999E-52</v>
      </c>
      <c r="F5" t="s">
        <v>16</v>
      </c>
      <c r="G5" s="16">
        <v>2100</v>
      </c>
      <c r="H5" s="16">
        <v>323</v>
      </c>
      <c r="I5" s="16">
        <v>18224</v>
      </c>
      <c r="J5" s="20">
        <v>3.92260651629072</v>
      </c>
      <c r="K5" s="14">
        <v>2.5380720451000301E-50</v>
      </c>
      <c r="L5" s="14">
        <v>2.4752825274788098E-49</v>
      </c>
    </row>
    <row r="6" spans="1:12" x14ac:dyDescent="0.3">
      <c r="A6" t="s">
        <v>17</v>
      </c>
      <c r="B6" t="s">
        <v>18</v>
      </c>
      <c r="C6" s="16">
        <v>138</v>
      </c>
      <c r="D6" s="18">
        <v>6.4037122969837501</v>
      </c>
      <c r="E6" s="10">
        <v>1.88993925495557E-50</v>
      </c>
      <c r="F6" t="s">
        <v>19</v>
      </c>
      <c r="G6" s="16">
        <v>2044</v>
      </c>
      <c r="H6" s="16">
        <v>290</v>
      </c>
      <c r="I6" s="16">
        <v>16881</v>
      </c>
      <c r="J6" s="20">
        <v>3.9300526351305698</v>
      </c>
      <c r="K6" s="14">
        <v>1.04324646873547E-47</v>
      </c>
      <c r="L6" s="14">
        <v>3.17777546066441E-47</v>
      </c>
    </row>
    <row r="7" spans="1:12" x14ac:dyDescent="0.3">
      <c r="A7" t="s">
        <v>20</v>
      </c>
      <c r="B7" t="s">
        <v>21</v>
      </c>
      <c r="C7" s="16">
        <v>127</v>
      </c>
      <c r="D7" s="18">
        <v>5.8932714617169299</v>
      </c>
      <c r="E7" s="10">
        <v>3.1204202564519497E-45</v>
      </c>
      <c r="F7" t="s">
        <v>22</v>
      </c>
      <c r="G7" s="16">
        <v>2045</v>
      </c>
      <c r="H7" s="16">
        <v>271</v>
      </c>
      <c r="I7" s="16">
        <v>16792</v>
      </c>
      <c r="J7" s="20">
        <v>3.84807513600808</v>
      </c>
      <c r="K7" s="14">
        <v>3.17034698055518E-42</v>
      </c>
      <c r="L7" s="14">
        <v>5.94826386977677E-42</v>
      </c>
    </row>
    <row r="9" spans="1:12" s="1" customFormat="1" x14ac:dyDescent="0.3">
      <c r="A9" s="1" t="s">
        <v>23</v>
      </c>
      <c r="B9" s="1" t="s">
        <v>24</v>
      </c>
      <c r="C9" s="15"/>
      <c r="D9" s="17"/>
      <c r="E9" s="8"/>
      <c r="G9" s="15"/>
      <c r="H9" s="15"/>
      <c r="I9" s="15"/>
      <c r="J9" s="19"/>
      <c r="K9" s="12"/>
      <c r="L9" s="12"/>
    </row>
    <row r="10" spans="1:12" x14ac:dyDescent="0.3">
      <c r="A10" t="s">
        <v>2</v>
      </c>
      <c r="B10" s="2" t="s">
        <v>25</v>
      </c>
      <c r="C10" s="16" t="s">
        <v>4</v>
      </c>
      <c r="D10" s="18" t="s">
        <v>5</v>
      </c>
      <c r="E10" s="9" t="s">
        <v>6</v>
      </c>
      <c r="F10" t="s">
        <v>7</v>
      </c>
      <c r="G10" s="16" t="s">
        <v>8</v>
      </c>
      <c r="H10" s="16" t="s">
        <v>9</v>
      </c>
      <c r="I10" s="16" t="s">
        <v>10</v>
      </c>
      <c r="J10" s="20" t="s">
        <v>11</v>
      </c>
      <c r="K10" s="13" t="s">
        <v>12</v>
      </c>
      <c r="L10" s="13" t="s">
        <v>13</v>
      </c>
    </row>
    <row r="11" spans="1:12" x14ac:dyDescent="0.3">
      <c r="A11" t="s">
        <v>20</v>
      </c>
      <c r="B11" t="s">
        <v>26</v>
      </c>
      <c r="C11" s="16">
        <v>129</v>
      </c>
      <c r="D11" s="18">
        <v>5.9860788863109002</v>
      </c>
      <c r="E11" s="10">
        <v>6.3215924713066001E-60</v>
      </c>
      <c r="F11" t="s">
        <v>27</v>
      </c>
      <c r="G11" s="16">
        <v>2045</v>
      </c>
      <c r="H11" s="16">
        <v>222</v>
      </c>
      <c r="I11" s="16">
        <v>16792</v>
      </c>
      <c r="J11" s="20">
        <v>4.7714002511068498</v>
      </c>
      <c r="K11" s="14">
        <v>3.2113689754237499E-56</v>
      </c>
      <c r="L11" s="14">
        <v>1.20504601964356E-56</v>
      </c>
    </row>
    <row r="12" spans="1:12" x14ac:dyDescent="0.3">
      <c r="A12" t="s">
        <v>28</v>
      </c>
      <c r="B12" t="s">
        <v>29</v>
      </c>
      <c r="C12" s="16">
        <v>123</v>
      </c>
      <c r="D12" s="18">
        <v>5.707656612529</v>
      </c>
      <c r="E12" s="10">
        <v>3.2309226573462998E-51</v>
      </c>
      <c r="F12" t="s">
        <v>30</v>
      </c>
      <c r="G12" s="16">
        <v>2155</v>
      </c>
      <c r="H12" s="16">
        <v>260</v>
      </c>
      <c r="I12" s="16">
        <v>20581</v>
      </c>
      <c r="J12" s="20">
        <v>4.5180492593253598</v>
      </c>
      <c r="K12" s="14">
        <v>3.6638662934307102E-49</v>
      </c>
      <c r="L12" s="14">
        <v>4.7348758863729997E-48</v>
      </c>
    </row>
    <row r="13" spans="1:12" x14ac:dyDescent="0.3">
      <c r="A13" t="s">
        <v>28</v>
      </c>
      <c r="B13" t="s">
        <v>31</v>
      </c>
      <c r="C13" s="16">
        <v>140</v>
      </c>
      <c r="D13" s="18">
        <v>6.4965197215777204</v>
      </c>
      <c r="E13" s="10">
        <v>8.0731547939992799E-51</v>
      </c>
      <c r="F13" t="s">
        <v>32</v>
      </c>
      <c r="G13" s="16">
        <v>2155</v>
      </c>
      <c r="H13" s="16">
        <v>332</v>
      </c>
      <c r="I13" s="16">
        <v>20581</v>
      </c>
      <c r="J13" s="20">
        <v>4.0272551924635804</v>
      </c>
      <c r="K13" s="14">
        <v>7.6291312803293193E-49</v>
      </c>
      <c r="L13" s="14">
        <v>1.1831105233716701E-47</v>
      </c>
    </row>
    <row r="14" spans="1:12" x14ac:dyDescent="0.3">
      <c r="A14" t="s">
        <v>28</v>
      </c>
      <c r="B14" t="s">
        <v>33</v>
      </c>
      <c r="C14" s="16">
        <v>77</v>
      </c>
      <c r="D14" s="18">
        <v>3.5730858468677398</v>
      </c>
      <c r="E14" s="10">
        <v>4.2183675047117398E-42</v>
      </c>
      <c r="F14" t="s">
        <v>34</v>
      </c>
      <c r="G14" s="16">
        <v>2155</v>
      </c>
      <c r="H14" s="16">
        <v>127</v>
      </c>
      <c r="I14" s="16">
        <v>20581</v>
      </c>
      <c r="J14" s="20">
        <v>5.7903684893216596</v>
      </c>
      <c r="K14" s="14">
        <v>2.6575715279684001E-40</v>
      </c>
      <c r="L14" s="14">
        <v>6.18196369773955E-39</v>
      </c>
    </row>
    <row r="15" spans="1:12" x14ac:dyDescent="0.3">
      <c r="A15" t="s">
        <v>35</v>
      </c>
      <c r="B15" t="s">
        <v>36</v>
      </c>
      <c r="C15" s="16">
        <v>86</v>
      </c>
      <c r="D15" s="18">
        <v>3.9907192575405999</v>
      </c>
      <c r="E15" s="10">
        <v>1.2434523537933601E-35</v>
      </c>
      <c r="F15" t="s">
        <v>37</v>
      </c>
      <c r="G15" s="16">
        <v>1130</v>
      </c>
      <c r="H15" s="16">
        <v>133</v>
      </c>
      <c r="I15" s="16">
        <v>6910</v>
      </c>
      <c r="J15" s="20">
        <v>3.9540887617273199</v>
      </c>
      <c r="K15" s="14">
        <v>3.4194939729317398E-33</v>
      </c>
      <c r="L15" s="14">
        <v>1.63956586150288E-32</v>
      </c>
    </row>
    <row r="16" spans="1:12" x14ac:dyDescent="0.3">
      <c r="A16" t="s">
        <v>14</v>
      </c>
      <c r="B16" t="s">
        <v>38</v>
      </c>
      <c r="C16" s="16">
        <v>61</v>
      </c>
      <c r="D16" s="18">
        <v>2.8306264501160001</v>
      </c>
      <c r="E16" s="10">
        <v>2.83633833325386E-34</v>
      </c>
      <c r="F16" t="s">
        <v>39</v>
      </c>
      <c r="G16" s="16">
        <v>2100</v>
      </c>
      <c r="H16" s="16">
        <v>92</v>
      </c>
      <c r="I16" s="16">
        <v>18224</v>
      </c>
      <c r="J16" s="20">
        <v>5.7539544513457503</v>
      </c>
      <c r="K16" s="14">
        <v>3.0506394517663699E-32</v>
      </c>
      <c r="L16" s="14">
        <v>4.4627542471694803E-31</v>
      </c>
    </row>
    <row r="17" spans="1:12" x14ac:dyDescent="0.3">
      <c r="A17" t="s">
        <v>14</v>
      </c>
      <c r="B17" t="s">
        <v>40</v>
      </c>
      <c r="C17" s="16">
        <v>50</v>
      </c>
      <c r="D17" s="18">
        <v>2.32018561484918</v>
      </c>
      <c r="E17" s="10">
        <v>4.1926263781543402E-22</v>
      </c>
      <c r="F17" t="s">
        <v>41</v>
      </c>
      <c r="G17" s="16">
        <v>2100</v>
      </c>
      <c r="H17" s="16">
        <v>94</v>
      </c>
      <c r="I17" s="16">
        <v>18224</v>
      </c>
      <c r="J17" s="20">
        <v>4.6160081053697999</v>
      </c>
      <c r="K17" s="14">
        <v>2.7056415560355999E-20</v>
      </c>
      <c r="L17" s="14">
        <v>6.5967663154057297E-19</v>
      </c>
    </row>
    <row r="18" spans="1:12" x14ac:dyDescent="0.3">
      <c r="A18" t="s">
        <v>20</v>
      </c>
      <c r="B18" t="s">
        <v>42</v>
      </c>
      <c r="C18" s="16">
        <v>62</v>
      </c>
      <c r="D18" s="18">
        <v>2.8770301624129901</v>
      </c>
      <c r="E18" s="10">
        <v>3.13194736648287E-16</v>
      </c>
      <c r="F18" t="s">
        <v>43</v>
      </c>
      <c r="G18" s="16">
        <v>2045</v>
      </c>
      <c r="H18" s="16">
        <v>166</v>
      </c>
      <c r="I18" s="16">
        <v>16792</v>
      </c>
      <c r="J18" s="20">
        <v>3.06685126815329</v>
      </c>
      <c r="K18" s="14">
        <v>9.4035890185750696E-14</v>
      </c>
      <c r="L18" s="14">
        <v>6.3282712403633903E-13</v>
      </c>
    </row>
    <row r="19" spans="1:12" x14ac:dyDescent="0.3">
      <c r="A19" t="s">
        <v>20</v>
      </c>
      <c r="B19" t="s">
        <v>44</v>
      </c>
      <c r="C19" s="16">
        <v>61</v>
      </c>
      <c r="D19" s="18">
        <v>2.8306264501160001</v>
      </c>
      <c r="E19" s="10">
        <v>5.68025465700367E-14</v>
      </c>
      <c r="F19" t="s">
        <v>45</v>
      </c>
      <c r="G19" s="16">
        <v>2045</v>
      </c>
      <c r="H19" s="16">
        <v>179</v>
      </c>
      <c r="I19" s="16">
        <v>16792</v>
      </c>
      <c r="J19" s="20">
        <v>2.79824616519375</v>
      </c>
      <c r="K19" s="14">
        <v>1.2031819984770199E-11</v>
      </c>
      <c r="L19" s="14">
        <v>1.0835776720341499E-10</v>
      </c>
    </row>
    <row r="21" spans="1:12" s="1" customFormat="1" x14ac:dyDescent="0.3">
      <c r="A21" s="1" t="s">
        <v>46</v>
      </c>
      <c r="B21" s="1" t="s">
        <v>47</v>
      </c>
      <c r="C21" s="15"/>
      <c r="D21" s="17"/>
      <c r="E21" s="8"/>
      <c r="G21" s="15"/>
      <c r="H21" s="15"/>
      <c r="I21" s="15"/>
      <c r="J21" s="19"/>
      <c r="K21" s="12"/>
      <c r="L21" s="12"/>
    </row>
    <row r="22" spans="1:12" x14ac:dyDescent="0.3">
      <c r="A22" t="s">
        <v>2</v>
      </c>
      <c r="B22" s="2" t="s">
        <v>48</v>
      </c>
      <c r="C22" s="16" t="s">
        <v>4</v>
      </c>
      <c r="D22" s="18" t="s">
        <v>5</v>
      </c>
      <c r="E22" s="9" t="s">
        <v>6</v>
      </c>
      <c r="F22" t="s">
        <v>7</v>
      </c>
      <c r="G22" s="16" t="s">
        <v>8</v>
      </c>
      <c r="H22" s="16" t="s">
        <v>9</v>
      </c>
      <c r="I22" s="16" t="s">
        <v>10</v>
      </c>
      <c r="J22" s="20" t="s">
        <v>11</v>
      </c>
      <c r="K22" s="13" t="s">
        <v>12</v>
      </c>
      <c r="L22" s="13" t="s">
        <v>13</v>
      </c>
    </row>
    <row r="23" spans="1:12" x14ac:dyDescent="0.3">
      <c r="A23" t="s">
        <v>20</v>
      </c>
      <c r="B23" t="s">
        <v>49</v>
      </c>
      <c r="C23" s="16">
        <v>84</v>
      </c>
      <c r="D23" s="18">
        <v>3.89791183294663</v>
      </c>
      <c r="E23" s="10">
        <v>4.1754486254636503E-52</v>
      </c>
      <c r="F23" t="s">
        <v>50</v>
      </c>
      <c r="G23" s="16">
        <v>2045</v>
      </c>
      <c r="H23" s="16">
        <v>112</v>
      </c>
      <c r="I23" s="16">
        <v>16792</v>
      </c>
      <c r="J23" s="20">
        <v>6.1584352078239597</v>
      </c>
      <c r="K23" s="14">
        <v>1.06056395086776E-48</v>
      </c>
      <c r="L23" s="14">
        <v>7.9593991058098102E-49</v>
      </c>
    </row>
    <row r="24" spans="1:12" x14ac:dyDescent="0.3">
      <c r="A24" t="s">
        <v>20</v>
      </c>
      <c r="B24" t="s">
        <v>51</v>
      </c>
      <c r="C24" s="16">
        <v>91</v>
      </c>
      <c r="D24" s="18">
        <v>4.2227378190255198</v>
      </c>
      <c r="E24" s="10">
        <v>3.1352127034754499E-49</v>
      </c>
      <c r="F24" t="s">
        <v>52</v>
      </c>
      <c r="G24" s="16">
        <v>2045</v>
      </c>
      <c r="H24" s="16">
        <v>137</v>
      </c>
      <c r="I24" s="16">
        <v>16792</v>
      </c>
      <c r="J24" s="20">
        <v>5.45418592615066</v>
      </c>
      <c r="K24" s="14">
        <v>5.3089601778851E-46</v>
      </c>
      <c r="L24" s="14">
        <v>5.9764617953586E-46</v>
      </c>
    </row>
    <row r="25" spans="1:12" x14ac:dyDescent="0.3">
      <c r="A25" t="s">
        <v>28</v>
      </c>
      <c r="B25" t="s">
        <v>53</v>
      </c>
      <c r="C25" s="16">
        <v>129</v>
      </c>
      <c r="D25" s="18">
        <v>5.9860788863109002</v>
      </c>
      <c r="E25" s="10">
        <v>9.6647260017204402E-49</v>
      </c>
      <c r="F25" t="s">
        <v>54</v>
      </c>
      <c r="G25" s="16">
        <v>2155</v>
      </c>
      <c r="H25" s="16">
        <v>296</v>
      </c>
      <c r="I25" s="16">
        <v>20581</v>
      </c>
      <c r="J25" s="20">
        <v>4.1621449175393401</v>
      </c>
      <c r="K25" s="14">
        <v>7.8284280613935501E-47</v>
      </c>
      <c r="L25" s="14">
        <v>1.4163532509792E-45</v>
      </c>
    </row>
    <row r="26" spans="1:12" x14ac:dyDescent="0.3">
      <c r="A26" t="s">
        <v>20</v>
      </c>
      <c r="B26" t="s">
        <v>55</v>
      </c>
      <c r="C26" s="16">
        <v>72</v>
      </c>
      <c r="D26" s="18">
        <v>3.34106728538283</v>
      </c>
      <c r="E26" s="10">
        <v>1.07455156296304E-45</v>
      </c>
      <c r="F26" t="s">
        <v>56</v>
      </c>
      <c r="G26" s="16">
        <v>2045</v>
      </c>
      <c r="H26" s="16">
        <v>94</v>
      </c>
      <c r="I26" s="16">
        <v>16792</v>
      </c>
      <c r="J26" s="20">
        <v>6.2894657441606396</v>
      </c>
      <c r="K26" s="14">
        <v>1.36468048496306E-42</v>
      </c>
      <c r="L26" s="14">
        <v>2.04835109148177E-42</v>
      </c>
    </row>
    <row r="27" spans="1:12" x14ac:dyDescent="0.3">
      <c r="A27" t="s">
        <v>20</v>
      </c>
      <c r="B27" t="s">
        <v>57</v>
      </c>
      <c r="C27" s="16">
        <v>79</v>
      </c>
      <c r="D27" s="18">
        <v>3.6658932714617101</v>
      </c>
      <c r="E27" s="10">
        <v>1.06590986714465E-42</v>
      </c>
      <c r="F27" t="s">
        <v>58</v>
      </c>
      <c r="G27" s="16">
        <v>2045</v>
      </c>
      <c r="H27" s="16">
        <v>119</v>
      </c>
      <c r="I27" s="16">
        <v>16792</v>
      </c>
      <c r="J27" s="20">
        <v>5.4511639374576202</v>
      </c>
      <c r="K27" s="14">
        <v>9.0247035418247398E-40</v>
      </c>
      <c r="L27" s="14">
        <v>2.0318779619717902E-39</v>
      </c>
    </row>
    <row r="28" spans="1:12" x14ac:dyDescent="0.3">
      <c r="A28" t="s">
        <v>14</v>
      </c>
      <c r="B28" t="s">
        <v>59</v>
      </c>
      <c r="C28" s="16">
        <v>74</v>
      </c>
      <c r="D28" s="18">
        <v>3.4338747099767901</v>
      </c>
      <c r="E28" s="10">
        <v>2.7553648015850102E-26</v>
      </c>
      <c r="F28" t="s">
        <v>60</v>
      </c>
      <c r="G28" s="16">
        <v>2100</v>
      </c>
      <c r="H28" s="16">
        <v>166</v>
      </c>
      <c r="I28" s="16">
        <v>18224</v>
      </c>
      <c r="J28" s="20">
        <v>3.86854847963281</v>
      </c>
      <c r="K28" s="14">
        <v>1.9051379485244901E-24</v>
      </c>
      <c r="L28" s="14">
        <v>4.3353487934100598E-23</v>
      </c>
    </row>
    <row r="29" spans="1:12" x14ac:dyDescent="0.3">
      <c r="A29" t="s">
        <v>20</v>
      </c>
      <c r="B29" t="s">
        <v>61</v>
      </c>
      <c r="C29" s="16">
        <v>87</v>
      </c>
      <c r="D29" s="18">
        <v>4.0371229698375801</v>
      </c>
      <c r="E29" s="10">
        <v>1.13522139656711E-25</v>
      </c>
      <c r="F29" t="s">
        <v>62</v>
      </c>
      <c r="G29" s="16">
        <v>2045</v>
      </c>
      <c r="H29" s="16">
        <v>214</v>
      </c>
      <c r="I29" s="16">
        <v>16792</v>
      </c>
      <c r="J29" s="20">
        <v>3.3382172154559702</v>
      </c>
      <c r="K29" s="14">
        <v>8.2384638493727499E-23</v>
      </c>
      <c r="L29" s="14">
        <v>2.16400223765873E-22</v>
      </c>
    </row>
    <row r="30" spans="1:12" x14ac:dyDescent="0.3">
      <c r="A30" t="s">
        <v>28</v>
      </c>
      <c r="B30" t="s">
        <v>63</v>
      </c>
      <c r="C30" s="16">
        <v>72</v>
      </c>
      <c r="D30" s="18">
        <v>3.34106728538283</v>
      </c>
      <c r="E30" s="10">
        <v>8.1762882132470705E-24</v>
      </c>
      <c r="F30" t="s">
        <v>64</v>
      </c>
      <c r="G30" s="16">
        <v>2155</v>
      </c>
      <c r="H30" s="16">
        <v>185</v>
      </c>
      <c r="I30" s="16">
        <v>20581</v>
      </c>
      <c r="J30" s="20">
        <v>3.7168922054304798</v>
      </c>
      <c r="K30" s="14">
        <v>3.0906369446073899E-22</v>
      </c>
      <c r="L30" s="14">
        <v>1.1982245942320499E-20</v>
      </c>
    </row>
    <row r="31" spans="1:12" x14ac:dyDescent="0.3">
      <c r="A31" t="s">
        <v>35</v>
      </c>
      <c r="B31" t="s">
        <v>65</v>
      </c>
      <c r="C31" s="16">
        <v>69</v>
      </c>
      <c r="D31" s="18">
        <v>3.2018561484918702</v>
      </c>
      <c r="E31" s="10">
        <v>3.3075715374494798E-20</v>
      </c>
      <c r="F31" t="s">
        <v>66</v>
      </c>
      <c r="G31" s="16">
        <v>1130</v>
      </c>
      <c r="H31" s="16">
        <v>136</v>
      </c>
      <c r="I31" s="16">
        <v>6910</v>
      </c>
      <c r="J31" s="20">
        <v>3.1024856845393001</v>
      </c>
      <c r="K31" s="14">
        <v>4.5479108639930401E-18</v>
      </c>
      <c r="L31" s="14">
        <v>4.36122973328014E-17</v>
      </c>
    </row>
    <row r="32" spans="1:12" x14ac:dyDescent="0.3">
      <c r="A32" t="s">
        <v>14</v>
      </c>
      <c r="B32" t="s">
        <v>67</v>
      </c>
      <c r="C32" s="16">
        <v>40</v>
      </c>
      <c r="D32" s="18">
        <v>1.85614849187935</v>
      </c>
      <c r="E32" s="10">
        <v>7.5803412152518905E-20</v>
      </c>
      <c r="F32" t="s">
        <v>68</v>
      </c>
      <c r="G32" s="16">
        <v>2100</v>
      </c>
      <c r="H32" s="16">
        <v>68</v>
      </c>
      <c r="I32" s="16">
        <v>18224</v>
      </c>
      <c r="J32" s="20">
        <v>5.1047619047618999</v>
      </c>
      <c r="K32" s="14">
        <v>4.5861064352273904E-18</v>
      </c>
      <c r="L32" s="14">
        <v>1.19270679230112E-16</v>
      </c>
    </row>
    <row r="33" spans="1:12" x14ac:dyDescent="0.3">
      <c r="A33" t="s">
        <v>20</v>
      </c>
      <c r="B33" t="s">
        <v>69</v>
      </c>
      <c r="C33" s="16">
        <v>85</v>
      </c>
      <c r="D33" s="18">
        <v>3.9443155452436098</v>
      </c>
      <c r="E33" s="10">
        <v>7.3528607445530596E-19</v>
      </c>
      <c r="F33" t="s">
        <v>70</v>
      </c>
      <c r="G33" s="16">
        <v>2045</v>
      </c>
      <c r="H33" s="16">
        <v>253</v>
      </c>
      <c r="I33" s="16">
        <v>16792</v>
      </c>
      <c r="J33" s="20">
        <v>2.7587193289329899</v>
      </c>
      <c r="K33" s="14">
        <v>2.8732717371022701E-16</v>
      </c>
      <c r="L33" s="14">
        <v>1.40163030335072E-15</v>
      </c>
    </row>
    <row r="34" spans="1:12" x14ac:dyDescent="0.3">
      <c r="A34" t="s">
        <v>14</v>
      </c>
      <c r="B34" t="s">
        <v>71</v>
      </c>
      <c r="C34" s="16">
        <v>32</v>
      </c>
      <c r="D34" s="18">
        <v>1.48491879350348</v>
      </c>
      <c r="E34" s="10">
        <v>3.5757038775245903E-18</v>
      </c>
      <c r="F34" t="s">
        <v>72</v>
      </c>
      <c r="G34" s="16">
        <v>2100</v>
      </c>
      <c r="H34" s="16">
        <v>48</v>
      </c>
      <c r="I34" s="16">
        <v>18224</v>
      </c>
      <c r="J34" s="20">
        <v>5.7853968253968198</v>
      </c>
      <c r="K34" s="14">
        <v>2.0360478549669399E-16</v>
      </c>
      <c r="L34" s="14">
        <v>5.6260875083039699E-15</v>
      </c>
    </row>
    <row r="35" spans="1:12" x14ac:dyDescent="0.3">
      <c r="A35" t="s">
        <v>17</v>
      </c>
      <c r="B35" t="s">
        <v>73</v>
      </c>
      <c r="C35" s="16">
        <v>72</v>
      </c>
      <c r="D35" s="18">
        <v>3.34106728538283</v>
      </c>
      <c r="E35" s="10">
        <v>3.2599315317274999E-15</v>
      </c>
      <c r="F35" t="s">
        <v>74</v>
      </c>
      <c r="G35" s="16">
        <v>2044</v>
      </c>
      <c r="H35" s="16">
        <v>222</v>
      </c>
      <c r="I35" s="16">
        <v>16881</v>
      </c>
      <c r="J35" s="20">
        <v>2.6785317607235402</v>
      </c>
      <c r="K35" s="14">
        <v>7.6172401719531899E-13</v>
      </c>
      <c r="L35" s="14">
        <v>5.4178883601707599E-12</v>
      </c>
    </row>
    <row r="37" spans="1:12" s="1" customFormat="1" x14ac:dyDescent="0.3">
      <c r="A37" s="1" t="s">
        <v>75</v>
      </c>
      <c r="B37" s="1" t="s">
        <v>76</v>
      </c>
      <c r="C37" s="15"/>
      <c r="D37" s="17"/>
      <c r="E37" s="8"/>
      <c r="G37" s="15"/>
      <c r="H37" s="15"/>
      <c r="I37" s="15"/>
      <c r="J37" s="19"/>
      <c r="K37" s="12"/>
      <c r="L37" s="12"/>
    </row>
    <row r="38" spans="1:12" x14ac:dyDescent="0.3">
      <c r="A38" t="s">
        <v>2</v>
      </c>
      <c r="B38" s="2" t="s">
        <v>77</v>
      </c>
      <c r="C38" s="16" t="s">
        <v>4</v>
      </c>
      <c r="D38" s="18" t="s">
        <v>5</v>
      </c>
      <c r="E38" s="9" t="s">
        <v>6</v>
      </c>
      <c r="F38" t="s">
        <v>7</v>
      </c>
      <c r="G38" s="16" t="s">
        <v>8</v>
      </c>
      <c r="H38" s="16" t="s">
        <v>9</v>
      </c>
      <c r="I38" s="16" t="s">
        <v>10</v>
      </c>
      <c r="J38" s="20" t="s">
        <v>11</v>
      </c>
      <c r="K38" s="13" t="s">
        <v>12</v>
      </c>
      <c r="L38" s="13" t="s">
        <v>13</v>
      </c>
    </row>
    <row r="39" spans="1:12" x14ac:dyDescent="0.3">
      <c r="A39" t="s">
        <v>78</v>
      </c>
      <c r="B39" t="s">
        <v>79</v>
      </c>
      <c r="C39" s="16">
        <v>1522</v>
      </c>
      <c r="D39" s="18">
        <v>70.626450116009195</v>
      </c>
      <c r="E39" s="10">
        <v>7.1707411615455001E-51</v>
      </c>
      <c r="F39" t="s">
        <v>80</v>
      </c>
      <c r="G39" s="16">
        <v>1851</v>
      </c>
      <c r="H39" s="16">
        <v>9273</v>
      </c>
      <c r="I39" s="16">
        <v>13681</v>
      </c>
      <c r="J39" s="20">
        <v>1.2131257376128299</v>
      </c>
      <c r="K39" s="14">
        <v>1.39829452650137E-49</v>
      </c>
      <c r="L39" s="14">
        <v>7.5850700075155901E-48</v>
      </c>
    </row>
    <row r="40" spans="1:12" x14ac:dyDescent="0.3">
      <c r="A40" t="s">
        <v>78</v>
      </c>
      <c r="B40" t="s">
        <v>81</v>
      </c>
      <c r="C40" s="16">
        <v>1586</v>
      </c>
      <c r="D40" s="18">
        <v>73.596287703016202</v>
      </c>
      <c r="E40" s="10">
        <v>3.5134720406416398E-38</v>
      </c>
      <c r="F40" t="s">
        <v>82</v>
      </c>
      <c r="G40" s="16">
        <v>1851</v>
      </c>
      <c r="H40" s="16">
        <v>10142</v>
      </c>
      <c r="I40" s="16">
        <v>13681</v>
      </c>
      <c r="J40" s="20">
        <v>1.1558221179297199</v>
      </c>
      <c r="K40" s="14">
        <v>3.9150117024292504E-37</v>
      </c>
      <c r="L40" s="14">
        <v>3.7164821316701501E-35</v>
      </c>
    </row>
    <row r="41" spans="1:12" x14ac:dyDescent="0.3">
      <c r="A41" t="s">
        <v>78</v>
      </c>
      <c r="B41" t="s">
        <v>83</v>
      </c>
      <c r="C41" s="16">
        <v>1346</v>
      </c>
      <c r="D41" s="18">
        <v>62.459396751740101</v>
      </c>
      <c r="E41" s="10">
        <v>4.1611513644958501E-26</v>
      </c>
      <c r="F41" t="s">
        <v>84</v>
      </c>
      <c r="G41" s="16">
        <v>1851</v>
      </c>
      <c r="H41" s="16">
        <v>8475</v>
      </c>
      <c r="I41" s="16">
        <v>13681</v>
      </c>
      <c r="J41" s="20">
        <v>1.17386127884313</v>
      </c>
      <c r="K41" s="14">
        <v>3.2456980643067601E-25</v>
      </c>
      <c r="L41" s="14">
        <v>4.40158467590921E-23</v>
      </c>
    </row>
    <row r="42" spans="1:12" x14ac:dyDescent="0.3">
      <c r="A42" t="s">
        <v>78</v>
      </c>
      <c r="B42" t="s">
        <v>85</v>
      </c>
      <c r="C42" s="16">
        <v>1211</v>
      </c>
      <c r="D42" s="18">
        <v>56.194895591647303</v>
      </c>
      <c r="E42" s="10">
        <v>4.5214324687655899E-26</v>
      </c>
      <c r="F42" t="s">
        <v>86</v>
      </c>
      <c r="G42" s="16">
        <v>1851</v>
      </c>
      <c r="H42" s="16">
        <v>7424</v>
      </c>
      <c r="I42" s="16">
        <v>13681</v>
      </c>
      <c r="J42" s="20">
        <v>1.20563987720989</v>
      </c>
      <c r="K42" s="14">
        <v>3.2061066596701398E-25</v>
      </c>
      <c r="L42" s="14">
        <v>4.7826829942986598E-23</v>
      </c>
    </row>
    <row r="43" spans="1:12" x14ac:dyDescent="0.3">
      <c r="A43" t="s">
        <v>78</v>
      </c>
      <c r="B43" t="s">
        <v>87</v>
      </c>
      <c r="C43" s="16">
        <v>1379</v>
      </c>
      <c r="D43" s="18">
        <v>63.990719257540597</v>
      </c>
      <c r="E43" s="10">
        <v>4.8548963302305698E-15</v>
      </c>
      <c r="F43" t="s">
        <v>88</v>
      </c>
      <c r="G43" s="16">
        <v>1851</v>
      </c>
      <c r="H43" s="16">
        <v>9127</v>
      </c>
      <c r="I43" s="16">
        <v>13681</v>
      </c>
      <c r="J43" s="20">
        <v>1.1167286025747301</v>
      </c>
      <c r="K43" s="14">
        <v>2.7200464103316301E-14</v>
      </c>
      <c r="L43" s="14">
        <v>5.1625370645069698E-12</v>
      </c>
    </row>
    <row r="44" spans="1:12" x14ac:dyDescent="0.3">
      <c r="A44" t="s">
        <v>78</v>
      </c>
      <c r="B44" t="s">
        <v>89</v>
      </c>
      <c r="C44" s="16">
        <v>1511</v>
      </c>
      <c r="D44" s="18">
        <v>70.116009280742404</v>
      </c>
      <c r="E44" s="10">
        <v>9.13726145275505E-13</v>
      </c>
      <c r="F44" t="s">
        <v>90</v>
      </c>
      <c r="G44" s="16">
        <v>1851</v>
      </c>
      <c r="H44" s="16">
        <v>10287</v>
      </c>
      <c r="I44" s="16">
        <v>13681</v>
      </c>
      <c r="J44" s="20">
        <v>1.0856432804234299</v>
      </c>
      <c r="K44" s="14">
        <v>4.7513104561858199E-12</v>
      </c>
      <c r="L44" s="14">
        <v>9.6650465408743003E-10</v>
      </c>
    </row>
    <row r="45" spans="1:12" x14ac:dyDescent="0.3">
      <c r="A45" t="s">
        <v>78</v>
      </c>
      <c r="B45" t="s">
        <v>91</v>
      </c>
      <c r="C45" s="16">
        <v>1533</v>
      </c>
      <c r="D45" s="18">
        <v>71.136890951276101</v>
      </c>
      <c r="E45" s="10">
        <v>1.3649882808744399E-10</v>
      </c>
      <c r="F45" t="s">
        <v>92</v>
      </c>
      <c r="G45" s="16">
        <v>1851</v>
      </c>
      <c r="H45" s="16">
        <v>10563</v>
      </c>
      <c r="I45" s="16">
        <v>13681</v>
      </c>
      <c r="J45" s="20">
        <v>1.07267040651821</v>
      </c>
      <c r="K45" s="14">
        <v>6.2628868757741398E-10</v>
      </c>
      <c r="L45" s="14">
        <v>1.44385781108979E-7</v>
      </c>
    </row>
    <row r="46" spans="1:12" x14ac:dyDescent="0.3">
      <c r="A46" t="s">
        <v>78</v>
      </c>
      <c r="B46" t="s">
        <v>93</v>
      </c>
      <c r="C46" s="16">
        <v>1269</v>
      </c>
      <c r="D46" s="18">
        <v>58.886310904872303</v>
      </c>
      <c r="E46" s="10">
        <v>7.5893975269553604E-8</v>
      </c>
      <c r="F46" t="s">
        <v>94</v>
      </c>
      <c r="G46" s="16">
        <v>1851</v>
      </c>
      <c r="H46" s="16">
        <v>8632</v>
      </c>
      <c r="I46" s="16">
        <v>13681</v>
      </c>
      <c r="J46" s="20">
        <v>1.0865797687696299</v>
      </c>
      <c r="K46" s="14">
        <v>2.6907861339075999E-7</v>
      </c>
      <c r="L46" s="14">
        <v>8.0279136138727795E-5</v>
      </c>
    </row>
    <row r="47" spans="1:12" x14ac:dyDescent="0.3">
      <c r="A47" t="s">
        <v>78</v>
      </c>
      <c r="B47" t="s">
        <v>95</v>
      </c>
      <c r="C47" s="16">
        <v>1324</v>
      </c>
      <c r="D47" s="18">
        <v>61.438515081206504</v>
      </c>
      <c r="E47" s="10">
        <v>1.38880784511418E-7</v>
      </c>
      <c r="F47" t="s">
        <v>96</v>
      </c>
      <c r="G47" s="16">
        <v>1851</v>
      </c>
      <c r="H47" s="16">
        <v>9071</v>
      </c>
      <c r="I47" s="16">
        <v>13681</v>
      </c>
      <c r="J47" s="20">
        <v>1.07880820856129</v>
      </c>
      <c r="K47" s="14">
        <v>4.7098693023439598E-7</v>
      </c>
      <c r="L47" s="14">
        <v>1.4690528483685101E-4</v>
      </c>
    </row>
    <row r="48" spans="1:12" x14ac:dyDescent="0.3">
      <c r="A48" t="s">
        <v>78</v>
      </c>
      <c r="B48" t="s">
        <v>97</v>
      </c>
      <c r="C48" s="16">
        <v>1485</v>
      </c>
      <c r="D48" s="18">
        <v>68.909512761020807</v>
      </c>
      <c r="E48" s="9">
        <v>4.0992807853254898E-3</v>
      </c>
      <c r="F48" t="s">
        <v>98</v>
      </c>
      <c r="G48" s="16">
        <v>1851</v>
      </c>
      <c r="H48" s="16">
        <v>10649</v>
      </c>
      <c r="I48" s="16">
        <v>13681</v>
      </c>
      <c r="J48" s="20">
        <v>1.0306923455425201</v>
      </c>
      <c r="K48" s="13">
        <v>1.13776740083383E-2</v>
      </c>
      <c r="L48" s="13">
        <v>4.2520062111802099</v>
      </c>
    </row>
    <row r="50" spans="1:12" s="1" customFormat="1" x14ac:dyDescent="0.3">
      <c r="A50" s="1" t="s">
        <v>99</v>
      </c>
      <c r="B50" s="1" t="s">
        <v>100</v>
      </c>
      <c r="C50" s="15"/>
      <c r="D50" s="17"/>
      <c r="E50" s="8"/>
      <c r="G50" s="15"/>
      <c r="H50" s="15"/>
      <c r="I50" s="15"/>
      <c r="J50" s="19"/>
      <c r="K50" s="12"/>
      <c r="L50" s="12"/>
    </row>
    <row r="51" spans="1:12" x14ac:dyDescent="0.3">
      <c r="A51" t="s">
        <v>2</v>
      </c>
      <c r="B51" s="2" t="s">
        <v>101</v>
      </c>
      <c r="C51" s="16" t="s">
        <v>4</v>
      </c>
      <c r="D51" s="18" t="s">
        <v>5</v>
      </c>
      <c r="E51" s="9" t="s">
        <v>6</v>
      </c>
      <c r="F51" t="s">
        <v>7</v>
      </c>
      <c r="G51" s="16" t="s">
        <v>8</v>
      </c>
      <c r="H51" s="16" t="s">
        <v>9</v>
      </c>
      <c r="I51" s="16" t="s">
        <v>10</v>
      </c>
      <c r="J51" s="20" t="s">
        <v>11</v>
      </c>
      <c r="K51" s="13" t="s">
        <v>12</v>
      </c>
      <c r="L51" s="13" t="s">
        <v>13</v>
      </c>
    </row>
    <row r="52" spans="1:12" x14ac:dyDescent="0.3">
      <c r="A52" t="s">
        <v>28</v>
      </c>
      <c r="B52" t="s">
        <v>102</v>
      </c>
      <c r="C52" s="16">
        <v>194</v>
      </c>
      <c r="D52" s="18">
        <v>9.00232018561484</v>
      </c>
      <c r="E52" s="10">
        <v>7.3549380554883505E-42</v>
      </c>
      <c r="F52" t="s">
        <v>103</v>
      </c>
      <c r="G52" s="16">
        <v>2155</v>
      </c>
      <c r="H52" s="16">
        <v>665</v>
      </c>
      <c r="I52" s="16">
        <v>20581</v>
      </c>
      <c r="J52" s="20">
        <v>2.7861165675208901</v>
      </c>
      <c r="K52" s="14">
        <v>4.1702498774618903E-40</v>
      </c>
      <c r="L52" s="14">
        <v>1.07785677770763E-38</v>
      </c>
    </row>
    <row r="53" spans="1:12" x14ac:dyDescent="0.3">
      <c r="A53" t="s">
        <v>104</v>
      </c>
      <c r="B53" t="s">
        <v>105</v>
      </c>
      <c r="C53" s="16">
        <v>81</v>
      </c>
      <c r="D53" s="18">
        <v>3.7587006960556799</v>
      </c>
      <c r="E53" s="10">
        <v>2.2959182389912999E-23</v>
      </c>
      <c r="F53" t="s">
        <v>106</v>
      </c>
      <c r="G53" s="16">
        <v>2030</v>
      </c>
      <c r="H53" s="16">
        <v>211</v>
      </c>
      <c r="I53" s="16">
        <v>17475</v>
      </c>
      <c r="J53" s="20">
        <v>3.3046366119580601</v>
      </c>
      <c r="K53" s="14">
        <v>3.8502548867884097E-20</v>
      </c>
      <c r="L53" s="14">
        <v>3.8662074068519603E-20</v>
      </c>
    </row>
    <row r="54" spans="1:12" x14ac:dyDescent="0.3">
      <c r="A54" t="s">
        <v>107</v>
      </c>
      <c r="B54" t="s">
        <v>108</v>
      </c>
      <c r="C54" s="16">
        <v>82</v>
      </c>
      <c r="D54" s="18">
        <v>3.8051044083526602</v>
      </c>
      <c r="E54" s="10">
        <v>1.6315908575985E-22</v>
      </c>
      <c r="F54" t="s">
        <v>109</v>
      </c>
      <c r="G54" s="16">
        <v>2101</v>
      </c>
      <c r="H54" s="16">
        <v>226</v>
      </c>
      <c r="I54" s="16">
        <v>18559</v>
      </c>
      <c r="J54" s="20">
        <v>3.2050435317358299</v>
      </c>
      <c r="K54" s="14">
        <v>5.0807739305617398E-19</v>
      </c>
      <c r="L54" s="14">
        <v>2.9501643016128202E-19</v>
      </c>
    </row>
    <row r="55" spans="1:12" x14ac:dyDescent="0.3">
      <c r="A55" t="s">
        <v>107</v>
      </c>
      <c r="B55" t="s">
        <v>110</v>
      </c>
      <c r="C55" s="16">
        <v>86</v>
      </c>
      <c r="D55" s="18">
        <v>3.9907192575405999</v>
      </c>
      <c r="E55" s="10">
        <v>4.3114693364977599E-20</v>
      </c>
      <c r="F55" t="s">
        <v>111</v>
      </c>
      <c r="G55" s="16">
        <v>2101</v>
      </c>
      <c r="H55" s="16">
        <v>264</v>
      </c>
      <c r="I55" s="16">
        <v>18559</v>
      </c>
      <c r="J55" s="20">
        <v>2.8775510939956401</v>
      </c>
      <c r="K55" s="14">
        <v>6.7129577569270204E-17</v>
      </c>
      <c r="L55" s="14">
        <v>7.7957919810580402E-17</v>
      </c>
    </row>
    <row r="56" spans="1:12" x14ac:dyDescent="0.3">
      <c r="A56" t="s">
        <v>17</v>
      </c>
      <c r="B56" t="s">
        <v>112</v>
      </c>
      <c r="C56" s="16">
        <v>103</v>
      </c>
      <c r="D56" s="18">
        <v>4.7795823665893202</v>
      </c>
      <c r="E56" s="10">
        <v>2.13108893875581E-18</v>
      </c>
      <c r="F56" t="s">
        <v>113</v>
      </c>
      <c r="G56" s="16">
        <v>2044</v>
      </c>
      <c r="H56" s="16">
        <v>348</v>
      </c>
      <c r="I56" s="16">
        <v>16881</v>
      </c>
      <c r="J56" s="20">
        <v>2.44441679600512</v>
      </c>
      <c r="K56" s="14">
        <v>7.0581665651592502E-16</v>
      </c>
      <c r="L56" s="14">
        <v>3.5832485707223302E-15</v>
      </c>
    </row>
    <row r="57" spans="1:12" x14ac:dyDescent="0.3">
      <c r="A57" t="s">
        <v>114</v>
      </c>
      <c r="B57" t="s">
        <v>115</v>
      </c>
      <c r="C57" s="16">
        <v>45</v>
      </c>
      <c r="D57" s="18">
        <v>2.08816705336426</v>
      </c>
      <c r="E57" s="10">
        <v>1.8088017988787901E-13</v>
      </c>
      <c r="F57" t="s">
        <v>116</v>
      </c>
      <c r="G57" s="16">
        <v>2128</v>
      </c>
      <c r="H57" s="16">
        <v>125</v>
      </c>
      <c r="I57" s="16">
        <v>20063</v>
      </c>
      <c r="J57" s="20">
        <v>3.3941165413533798</v>
      </c>
      <c r="K57" s="14">
        <v>5.4419369011071601E-10</v>
      </c>
      <c r="L57" s="14">
        <v>3.5089708916302698E-10</v>
      </c>
    </row>
    <row r="58" spans="1:12" x14ac:dyDescent="0.3">
      <c r="A58" t="s">
        <v>114</v>
      </c>
      <c r="B58" t="s">
        <v>117</v>
      </c>
      <c r="C58" s="16">
        <v>45</v>
      </c>
      <c r="D58" s="18">
        <v>2.08816705336426</v>
      </c>
      <c r="E58" s="10">
        <v>1.8088017988787901E-13</v>
      </c>
      <c r="F58" t="s">
        <v>116</v>
      </c>
      <c r="G58" s="16">
        <v>2128</v>
      </c>
      <c r="H58" s="16">
        <v>125</v>
      </c>
      <c r="I58" s="16">
        <v>20063</v>
      </c>
      <c r="J58" s="20">
        <v>3.3941165413533798</v>
      </c>
      <c r="K58" s="14">
        <v>5.4419369011071601E-10</v>
      </c>
      <c r="L58" s="14">
        <v>3.5089708916302698E-10</v>
      </c>
    </row>
    <row r="59" spans="1:12" x14ac:dyDescent="0.3">
      <c r="A59" t="s">
        <v>114</v>
      </c>
      <c r="B59" t="s">
        <v>118</v>
      </c>
      <c r="C59" s="16">
        <v>36</v>
      </c>
      <c r="D59" s="18">
        <v>1.6705336426914099</v>
      </c>
      <c r="E59" s="10">
        <v>3.87499289674396E-7</v>
      </c>
      <c r="F59" t="s">
        <v>119</v>
      </c>
      <c r="G59" s="16">
        <v>2128</v>
      </c>
      <c r="H59" s="16">
        <v>135</v>
      </c>
      <c r="I59" s="16">
        <v>20063</v>
      </c>
      <c r="J59" s="20">
        <v>2.5141604010025</v>
      </c>
      <c r="K59" s="14">
        <v>1.9431205038156199E-4</v>
      </c>
      <c r="L59" s="14">
        <v>7.5181555776460097E-4</v>
      </c>
    </row>
    <row r="60" spans="1:12" x14ac:dyDescent="0.3">
      <c r="A60" t="s">
        <v>114</v>
      </c>
      <c r="B60" t="s">
        <v>120</v>
      </c>
      <c r="C60" s="16">
        <v>20</v>
      </c>
      <c r="D60" s="18">
        <v>0.92807424593967502</v>
      </c>
      <c r="E60" s="10">
        <v>1.0346228986382301E-5</v>
      </c>
      <c r="F60" t="s">
        <v>121</v>
      </c>
      <c r="G60" s="16">
        <v>2128</v>
      </c>
      <c r="H60" s="16">
        <v>61</v>
      </c>
      <c r="I60" s="16">
        <v>20063</v>
      </c>
      <c r="J60" s="20">
        <v>3.0911808209047198</v>
      </c>
      <c r="K60" s="13">
        <v>3.4531313001411302E-3</v>
      </c>
      <c r="L60" s="13">
        <v>2.0071632210849601E-2</v>
      </c>
    </row>
    <row r="62" spans="1:12" s="1" customFormat="1" x14ac:dyDescent="0.3">
      <c r="A62" s="1" t="s">
        <v>122</v>
      </c>
      <c r="B62" s="1" t="s">
        <v>123</v>
      </c>
      <c r="C62" s="15"/>
      <c r="D62" s="17"/>
      <c r="E62" s="8"/>
      <c r="G62" s="15"/>
      <c r="H62" s="15"/>
      <c r="I62" s="15"/>
      <c r="J62" s="19"/>
      <c r="K62" s="12"/>
      <c r="L62" s="12"/>
    </row>
    <row r="63" spans="1:12" x14ac:dyDescent="0.3">
      <c r="A63" t="s">
        <v>2</v>
      </c>
      <c r="B63" s="2" t="s">
        <v>124</v>
      </c>
      <c r="C63" s="16" t="s">
        <v>4</v>
      </c>
      <c r="D63" s="18" t="s">
        <v>5</v>
      </c>
      <c r="E63" s="9" t="s">
        <v>6</v>
      </c>
      <c r="F63" t="s">
        <v>7</v>
      </c>
      <c r="G63" s="16" t="s">
        <v>8</v>
      </c>
      <c r="H63" s="16" t="s">
        <v>9</v>
      </c>
      <c r="I63" s="16" t="s">
        <v>10</v>
      </c>
      <c r="J63" s="20" t="s">
        <v>11</v>
      </c>
      <c r="K63" s="13" t="s">
        <v>12</v>
      </c>
      <c r="L63" s="13" t="s">
        <v>13</v>
      </c>
    </row>
    <row r="64" spans="1:12" x14ac:dyDescent="0.3">
      <c r="A64" t="s">
        <v>14</v>
      </c>
      <c r="B64" t="s">
        <v>125</v>
      </c>
      <c r="C64" s="16">
        <v>44</v>
      </c>
      <c r="D64" s="18">
        <v>2.0417633410672802</v>
      </c>
      <c r="E64" s="10">
        <v>1.4921773708642E-27</v>
      </c>
      <c r="F64" t="s">
        <v>126</v>
      </c>
      <c r="G64" s="16">
        <v>2100</v>
      </c>
      <c r="H64" s="16">
        <v>60</v>
      </c>
      <c r="I64" s="16">
        <v>18224</v>
      </c>
      <c r="J64" s="20">
        <v>6.3639365079364998</v>
      </c>
      <c r="K64" s="14">
        <v>1.11109822692042E-25</v>
      </c>
      <c r="L64" s="14">
        <v>2.3478231850129499E-24</v>
      </c>
    </row>
    <row r="65" spans="1:12" x14ac:dyDescent="0.3">
      <c r="A65" t="s">
        <v>28</v>
      </c>
      <c r="B65" t="s">
        <v>127</v>
      </c>
      <c r="C65" s="16">
        <v>39</v>
      </c>
      <c r="D65" s="18">
        <v>1.80974477958236</v>
      </c>
      <c r="E65" s="10">
        <v>5.1451087155543898E-26</v>
      </c>
      <c r="F65" t="s">
        <v>128</v>
      </c>
      <c r="G65" s="16">
        <v>2155</v>
      </c>
      <c r="H65" s="16">
        <v>53</v>
      </c>
      <c r="I65" s="16">
        <v>20581</v>
      </c>
      <c r="J65" s="20">
        <v>7.0276145865254103</v>
      </c>
      <c r="K65" s="14">
        <v>2.08376902979953E-24</v>
      </c>
      <c r="L65" s="14">
        <v>7.5400911051381102E-23</v>
      </c>
    </row>
    <row r="66" spans="1:12" x14ac:dyDescent="0.3">
      <c r="A66" t="s">
        <v>20</v>
      </c>
      <c r="B66" t="s">
        <v>129</v>
      </c>
      <c r="C66" s="16">
        <v>45</v>
      </c>
      <c r="D66" s="18">
        <v>2.08816705336426</v>
      </c>
      <c r="E66" s="10">
        <v>4.2008651473618902E-25</v>
      </c>
      <c r="F66" t="s">
        <v>130</v>
      </c>
      <c r="G66" s="16">
        <v>2045</v>
      </c>
      <c r="H66" s="16">
        <v>66</v>
      </c>
      <c r="I66" s="16">
        <v>16792</v>
      </c>
      <c r="J66" s="20">
        <v>5.5985774616581399</v>
      </c>
      <c r="K66" s="14">
        <v>2.6675493685748001E-22</v>
      </c>
      <c r="L66" s="14">
        <v>8.0078490473169303E-22</v>
      </c>
    </row>
    <row r="67" spans="1:12" x14ac:dyDescent="0.3">
      <c r="A67" t="s">
        <v>20</v>
      </c>
      <c r="B67" t="s">
        <v>131</v>
      </c>
      <c r="C67" s="16">
        <v>54</v>
      </c>
      <c r="D67" s="18">
        <v>2.5058004640371201</v>
      </c>
      <c r="E67" s="10">
        <v>2.4720249614734201E-22</v>
      </c>
      <c r="F67" t="s">
        <v>132</v>
      </c>
      <c r="G67" s="16">
        <v>2045</v>
      </c>
      <c r="H67" s="16">
        <v>103</v>
      </c>
      <c r="I67" s="16">
        <v>16792</v>
      </c>
      <c r="J67" s="20">
        <v>4.3049255821681998</v>
      </c>
      <c r="K67" s="14">
        <v>1.2557886804285001E-19</v>
      </c>
      <c r="L67" s="14">
        <v>4.71226807771016E-19</v>
      </c>
    </row>
    <row r="68" spans="1:12" x14ac:dyDescent="0.3">
      <c r="A68" t="s">
        <v>20</v>
      </c>
      <c r="B68" t="s">
        <v>133</v>
      </c>
      <c r="C68" s="16">
        <v>35</v>
      </c>
      <c r="D68" s="18">
        <v>1.6241299303944301</v>
      </c>
      <c r="E68" s="10">
        <v>1.05475152704349E-19</v>
      </c>
      <c r="F68" t="s">
        <v>134</v>
      </c>
      <c r="G68" s="16">
        <v>2045</v>
      </c>
      <c r="H68" s="16">
        <v>51</v>
      </c>
      <c r="I68" s="16">
        <v>16792</v>
      </c>
      <c r="J68" s="20">
        <v>5.6351694712114604</v>
      </c>
      <c r="K68" s="14">
        <v>4.8710343248917501E-17</v>
      </c>
      <c r="L68" s="14">
        <v>2.0106075093354201E-16</v>
      </c>
    </row>
    <row r="69" spans="1:12" x14ac:dyDescent="0.3">
      <c r="A69" t="s">
        <v>20</v>
      </c>
      <c r="B69" t="s">
        <v>135</v>
      </c>
      <c r="C69" s="16">
        <v>47</v>
      </c>
      <c r="D69" s="18">
        <v>2.1809744779582299</v>
      </c>
      <c r="E69" s="10">
        <v>6.3743890093893704E-19</v>
      </c>
      <c r="F69" t="s">
        <v>136</v>
      </c>
      <c r="G69" s="16">
        <v>2045</v>
      </c>
      <c r="H69" s="16">
        <v>92</v>
      </c>
      <c r="I69" s="16">
        <v>16792</v>
      </c>
      <c r="J69" s="20">
        <v>4.1948761560539998</v>
      </c>
      <c r="K69" s="14">
        <v>2.6984913473081699E-16</v>
      </c>
      <c r="L69" s="14">
        <v>1.2151102966997601E-15</v>
      </c>
    </row>
    <row r="70" spans="1:12" x14ac:dyDescent="0.3">
      <c r="A70" t="s">
        <v>20</v>
      </c>
      <c r="B70" t="s">
        <v>137</v>
      </c>
      <c r="C70" s="16">
        <v>37</v>
      </c>
      <c r="D70" s="18">
        <v>1.71693735498839</v>
      </c>
      <c r="E70" s="10">
        <v>1.4026985588761801E-17</v>
      </c>
      <c r="F70" t="s">
        <v>138</v>
      </c>
      <c r="G70" s="16">
        <v>2045</v>
      </c>
      <c r="H70" s="16">
        <v>63</v>
      </c>
      <c r="I70" s="16">
        <v>16792</v>
      </c>
      <c r="J70" s="20">
        <v>4.8224783637986501</v>
      </c>
      <c r="K70" s="14">
        <v>5.0897919136364301E-15</v>
      </c>
      <c r="L70" s="14">
        <v>2.6738773858102601E-14</v>
      </c>
    </row>
    <row r="71" spans="1:12" x14ac:dyDescent="0.3">
      <c r="A71" t="s">
        <v>20</v>
      </c>
      <c r="B71" t="s">
        <v>139</v>
      </c>
      <c r="C71" s="16">
        <v>39</v>
      </c>
      <c r="D71" s="18">
        <v>1.80974477958236</v>
      </c>
      <c r="E71" s="10">
        <v>3.5905594943904901E-17</v>
      </c>
      <c r="F71" t="s">
        <v>140</v>
      </c>
      <c r="G71" s="16">
        <v>2045</v>
      </c>
      <c r="H71" s="16">
        <v>71</v>
      </c>
      <c r="I71" s="16">
        <v>16792</v>
      </c>
      <c r="J71" s="20">
        <v>4.51040325080064</v>
      </c>
      <c r="K71" s="14">
        <v>1.21600281543358E-14</v>
      </c>
      <c r="L71" s="14">
        <v>6.84446118070372E-14</v>
      </c>
    </row>
    <row r="72" spans="1:12" x14ac:dyDescent="0.3">
      <c r="A72" t="s">
        <v>20</v>
      </c>
      <c r="B72" t="s">
        <v>141</v>
      </c>
      <c r="C72" s="16">
        <v>48</v>
      </c>
      <c r="D72" s="18">
        <v>2.2273781902552199</v>
      </c>
      <c r="E72" s="10">
        <v>7.1587311967473701E-17</v>
      </c>
      <c r="F72" t="s">
        <v>142</v>
      </c>
      <c r="G72" s="16">
        <v>2045</v>
      </c>
      <c r="H72" s="16">
        <v>105</v>
      </c>
      <c r="I72" s="16">
        <v>16792</v>
      </c>
      <c r="J72" s="20">
        <v>3.7537128885784101</v>
      </c>
      <c r="K72" s="14">
        <v>3.3195668436292099E-14</v>
      </c>
      <c r="L72" s="14">
        <v>2.1094237467877901E-13</v>
      </c>
    </row>
    <row r="73" spans="1:12" x14ac:dyDescent="0.3">
      <c r="A73" t="s">
        <v>20</v>
      </c>
      <c r="B73" t="s">
        <v>143</v>
      </c>
      <c r="C73" s="16">
        <v>39</v>
      </c>
      <c r="D73" s="18">
        <v>1.80974477958236</v>
      </c>
      <c r="E73" s="10">
        <v>8.0852189791286704E-16</v>
      </c>
      <c r="F73" t="s">
        <v>144</v>
      </c>
      <c r="G73" s="16">
        <v>2045</v>
      </c>
      <c r="H73" s="16">
        <v>76</v>
      </c>
      <c r="I73" s="16">
        <v>16792</v>
      </c>
      <c r="J73" s="20">
        <v>4.2136661948269198</v>
      </c>
      <c r="K73" s="14">
        <v>2.07833750209829E-13</v>
      </c>
      <c r="L73" s="14">
        <v>1.4765966227514499E-12</v>
      </c>
    </row>
    <row r="74" spans="1:12" x14ac:dyDescent="0.3">
      <c r="A74" t="s">
        <v>35</v>
      </c>
      <c r="B74" t="s">
        <v>145</v>
      </c>
      <c r="C74" s="16">
        <v>32</v>
      </c>
      <c r="D74" s="18">
        <v>1.48491879350348</v>
      </c>
      <c r="E74" s="10">
        <v>1.66350289917004E-15</v>
      </c>
      <c r="F74" t="s">
        <v>146</v>
      </c>
      <c r="G74" s="16">
        <v>1130</v>
      </c>
      <c r="H74" s="16">
        <v>44</v>
      </c>
      <c r="I74" s="16">
        <v>6910</v>
      </c>
      <c r="J74" s="20">
        <v>4.4473049074818896</v>
      </c>
      <c r="K74" s="14">
        <v>1.52655665885959E-13</v>
      </c>
      <c r="L74" s="14">
        <v>2.19824158875781E-12</v>
      </c>
    </row>
    <row r="75" spans="1:12" x14ac:dyDescent="0.3">
      <c r="A75" t="s">
        <v>20</v>
      </c>
      <c r="B75" t="s">
        <v>147</v>
      </c>
      <c r="C75" s="16">
        <v>39</v>
      </c>
      <c r="D75" s="18">
        <v>1.80974477958236</v>
      </c>
      <c r="E75" s="10">
        <v>4.0810783616927598E-15</v>
      </c>
      <c r="F75" t="s">
        <v>148</v>
      </c>
      <c r="G75" s="16">
        <v>2045</v>
      </c>
      <c r="H75" s="16">
        <v>79</v>
      </c>
      <c r="I75" s="16">
        <v>16792</v>
      </c>
      <c r="J75" s="20">
        <v>4.0536535545170302</v>
      </c>
      <c r="K75" s="14">
        <v>1.0433875985427201E-12</v>
      </c>
      <c r="L75" s="14">
        <v>7.8270723236073504E-12</v>
      </c>
    </row>
    <row r="76" spans="1:12" x14ac:dyDescent="0.3">
      <c r="A76" t="s">
        <v>20</v>
      </c>
      <c r="B76" t="s">
        <v>149</v>
      </c>
      <c r="C76" s="16">
        <v>55</v>
      </c>
      <c r="D76" s="18">
        <v>2.5522041763340999</v>
      </c>
      <c r="E76" s="10">
        <v>1.89882846874787E-14</v>
      </c>
      <c r="F76" t="s">
        <v>150</v>
      </c>
      <c r="G76" s="16">
        <v>2045</v>
      </c>
      <c r="H76" s="16">
        <v>148</v>
      </c>
      <c r="I76" s="16">
        <v>16792</v>
      </c>
      <c r="J76" s="20">
        <v>3.0514769047776298</v>
      </c>
      <c r="K76" s="14">
        <v>4.3837156127324298E-12</v>
      </c>
      <c r="L76" s="14">
        <v>3.6193270602780103E-11</v>
      </c>
    </row>
    <row r="77" spans="1:12" x14ac:dyDescent="0.3">
      <c r="A77" t="s">
        <v>14</v>
      </c>
      <c r="B77" t="s">
        <v>151</v>
      </c>
      <c r="C77" s="16">
        <v>16</v>
      </c>
      <c r="D77" s="18">
        <v>0.74245939675174</v>
      </c>
      <c r="E77" s="10">
        <v>8.6349186372054301E-13</v>
      </c>
      <c r="F77" t="s">
        <v>152</v>
      </c>
      <c r="G77" s="16">
        <v>2100</v>
      </c>
      <c r="H77" s="16">
        <v>17</v>
      </c>
      <c r="I77" s="16">
        <v>18224</v>
      </c>
      <c r="J77" s="20">
        <v>8.1676190476190396</v>
      </c>
      <c r="K77" s="14">
        <v>3.6343372755709399E-11</v>
      </c>
      <c r="L77" s="14">
        <v>1.3587020397665099E-9</v>
      </c>
    </row>
    <row r="78" spans="1:12" x14ac:dyDescent="0.3">
      <c r="A78" t="s">
        <v>20</v>
      </c>
      <c r="B78" t="s">
        <v>153</v>
      </c>
      <c r="C78" s="16">
        <v>46</v>
      </c>
      <c r="D78" s="18">
        <v>2.13457076566125</v>
      </c>
      <c r="E78" s="10">
        <v>9.2581902443305092E-13</v>
      </c>
      <c r="F78" t="s">
        <v>154</v>
      </c>
      <c r="G78" s="16">
        <v>2045</v>
      </c>
      <c r="H78" s="16">
        <v>120</v>
      </c>
      <c r="I78" s="16">
        <v>16792</v>
      </c>
      <c r="J78" s="20">
        <v>3.14764466177669</v>
      </c>
      <c r="K78" s="14">
        <v>1.8812562618819501E-10</v>
      </c>
      <c r="L78" s="14">
        <v>1.7648216221743899E-9</v>
      </c>
    </row>
    <row r="79" spans="1:12" x14ac:dyDescent="0.3">
      <c r="A79" t="s">
        <v>20</v>
      </c>
      <c r="B79" t="s">
        <v>155</v>
      </c>
      <c r="C79" s="16">
        <v>43</v>
      </c>
      <c r="D79" s="18">
        <v>1.9953596287702999</v>
      </c>
      <c r="E79" s="10">
        <v>3.7880052901216599E-11</v>
      </c>
      <c r="F79" t="s">
        <v>156</v>
      </c>
      <c r="G79" s="16">
        <v>2045</v>
      </c>
      <c r="H79" s="16">
        <v>118</v>
      </c>
      <c r="I79" s="16">
        <v>16792</v>
      </c>
      <c r="J79" s="20">
        <v>2.9922340557788698</v>
      </c>
      <c r="K79" s="14">
        <v>6.2074375639653501E-9</v>
      </c>
      <c r="L79" s="14">
        <v>7.2208361512338102E-8</v>
      </c>
    </row>
    <row r="80" spans="1:12" x14ac:dyDescent="0.3">
      <c r="A80" t="s">
        <v>20</v>
      </c>
      <c r="B80" t="s">
        <v>157</v>
      </c>
      <c r="C80" s="16">
        <v>51</v>
      </c>
      <c r="D80" s="18">
        <v>2.36658932714617</v>
      </c>
      <c r="E80" s="10">
        <v>2.61083663101081E-10</v>
      </c>
      <c r="F80" t="s">
        <v>158</v>
      </c>
      <c r="G80" s="16">
        <v>2045</v>
      </c>
      <c r="H80" s="16">
        <v>163</v>
      </c>
      <c r="I80" s="16">
        <v>16792</v>
      </c>
      <c r="J80" s="20">
        <v>2.5691631541842201</v>
      </c>
      <c r="K80" s="14">
        <v>4.14470381349119E-8</v>
      </c>
      <c r="L80" s="14">
        <v>4.9768770216118696E-7</v>
      </c>
    </row>
    <row r="81" spans="1:12" x14ac:dyDescent="0.3">
      <c r="A81" t="s">
        <v>20</v>
      </c>
      <c r="B81" t="s">
        <v>159</v>
      </c>
      <c r="C81" s="16">
        <v>53</v>
      </c>
      <c r="D81" s="18">
        <v>2.4593967517401301</v>
      </c>
      <c r="E81" s="10">
        <v>8.1244282697654198E-10</v>
      </c>
      <c r="F81" t="s">
        <v>160</v>
      </c>
      <c r="G81" s="16">
        <v>2045</v>
      </c>
      <c r="H81" s="16">
        <v>178</v>
      </c>
      <c r="I81" s="16">
        <v>16792</v>
      </c>
      <c r="J81" s="20">
        <v>2.4449218428065098</v>
      </c>
      <c r="K81" s="14">
        <v>1.1792025944590201E-7</v>
      </c>
      <c r="L81" s="14">
        <v>1.54870933855022E-6</v>
      </c>
    </row>
    <row r="82" spans="1:12" x14ac:dyDescent="0.3">
      <c r="A82" t="s">
        <v>20</v>
      </c>
      <c r="B82" t="s">
        <v>161</v>
      </c>
      <c r="C82" s="16">
        <v>53</v>
      </c>
      <c r="D82" s="18">
        <v>2.4593967517401301</v>
      </c>
      <c r="E82" s="10">
        <v>2.9272998901614E-9</v>
      </c>
      <c r="F82" t="s">
        <v>162</v>
      </c>
      <c r="G82" s="16">
        <v>2045</v>
      </c>
      <c r="H82" s="16">
        <v>184</v>
      </c>
      <c r="I82" s="16">
        <v>16792</v>
      </c>
      <c r="J82" s="20">
        <v>2.3651961305410798</v>
      </c>
      <c r="K82" s="14">
        <v>3.8129949764265002E-7</v>
      </c>
      <c r="L82" s="14">
        <v>5.5801302467628404E-6</v>
      </c>
    </row>
    <row r="83" spans="1:12" x14ac:dyDescent="0.3">
      <c r="A83" t="s">
        <v>20</v>
      </c>
      <c r="B83" t="s">
        <v>163</v>
      </c>
      <c r="C83" s="16">
        <v>56</v>
      </c>
      <c r="D83" s="18">
        <v>2.5986078886310899</v>
      </c>
      <c r="E83" s="10">
        <v>5.4711468496343104E-9</v>
      </c>
      <c r="F83" t="s">
        <v>164</v>
      </c>
      <c r="G83" s="16">
        <v>2045</v>
      </c>
      <c r="H83" s="16">
        <v>203</v>
      </c>
      <c r="I83" s="16">
        <v>16792</v>
      </c>
      <c r="J83" s="20">
        <v>2.26517157069387</v>
      </c>
      <c r="K83" s="14">
        <v>6.4635853924688196E-7</v>
      </c>
      <c r="L83" s="14">
        <v>1.0429307906178999E-5</v>
      </c>
    </row>
    <row r="84" spans="1:12" x14ac:dyDescent="0.3">
      <c r="A84" t="s">
        <v>14</v>
      </c>
      <c r="B84" t="s">
        <v>165</v>
      </c>
      <c r="C84" s="16">
        <v>14</v>
      </c>
      <c r="D84" s="18">
        <v>0.64965197215777204</v>
      </c>
      <c r="E84" s="10">
        <v>5.0366767202191303E-8</v>
      </c>
      <c r="F84" t="s">
        <v>166</v>
      </c>
      <c r="G84" s="16">
        <v>2100</v>
      </c>
      <c r="H84" s="16">
        <v>21</v>
      </c>
      <c r="I84" s="16">
        <v>18224</v>
      </c>
      <c r="J84" s="20">
        <v>5.7853968253968198</v>
      </c>
      <c r="K84" s="14">
        <v>1.3543055239484401E-6</v>
      </c>
      <c r="L84" s="14">
        <v>7.9248098927564502E-5</v>
      </c>
    </row>
    <row r="85" spans="1:12" x14ac:dyDescent="0.3">
      <c r="A85" t="s">
        <v>20</v>
      </c>
      <c r="B85" t="s">
        <v>167</v>
      </c>
      <c r="C85" s="16">
        <v>64</v>
      </c>
      <c r="D85" s="18">
        <v>2.96983758700696</v>
      </c>
      <c r="E85" s="10">
        <v>6.4246654946662202E-8</v>
      </c>
      <c r="F85" t="s">
        <v>168</v>
      </c>
      <c r="G85" s="16">
        <v>2045</v>
      </c>
      <c r="H85" s="16">
        <v>262</v>
      </c>
      <c r="I85" s="16">
        <v>16792</v>
      </c>
      <c r="J85" s="20">
        <v>2.0058007801564002</v>
      </c>
      <c r="K85" s="14">
        <v>6.7994147560090897E-6</v>
      </c>
      <c r="L85" s="14">
        <v>1.2246934820714299E-4</v>
      </c>
    </row>
    <row r="86" spans="1:12" x14ac:dyDescent="0.3">
      <c r="A86" t="s">
        <v>28</v>
      </c>
      <c r="B86" t="s">
        <v>169</v>
      </c>
      <c r="C86" s="16">
        <v>13</v>
      </c>
      <c r="D86" s="18">
        <v>0.60324825986078801</v>
      </c>
      <c r="E86" s="10">
        <v>9.4476312677260504E-8</v>
      </c>
      <c r="F86" t="s">
        <v>170</v>
      </c>
      <c r="G86" s="16">
        <v>2155</v>
      </c>
      <c r="H86" s="16">
        <v>20</v>
      </c>
      <c r="I86" s="16">
        <v>20581</v>
      </c>
      <c r="J86" s="20">
        <v>6.2077262180974397</v>
      </c>
      <c r="K86" s="14">
        <v>1.4096851066458499E-6</v>
      </c>
      <c r="L86" s="14">
        <v>1.3845374017273899E-4</v>
      </c>
    </row>
    <row r="87" spans="1:12" x14ac:dyDescent="0.3">
      <c r="A87" t="s">
        <v>107</v>
      </c>
      <c r="B87" t="s">
        <v>171</v>
      </c>
      <c r="C87" s="16">
        <v>13</v>
      </c>
      <c r="D87" s="18">
        <v>0.60324825986078801</v>
      </c>
      <c r="E87" s="10">
        <v>1.0029994005214801E-7</v>
      </c>
      <c r="F87" t="s">
        <v>170</v>
      </c>
      <c r="G87" s="16">
        <v>2101</v>
      </c>
      <c r="H87" s="16">
        <v>19</v>
      </c>
      <c r="I87" s="16">
        <v>18559</v>
      </c>
      <c r="J87" s="20">
        <v>6.04391392569954</v>
      </c>
      <c r="K87" s="14">
        <v>5.2054316608041101E-5</v>
      </c>
      <c r="L87" s="14">
        <v>1.81357383588487E-4</v>
      </c>
    </row>
    <row r="88" spans="1:12" x14ac:dyDescent="0.3">
      <c r="A88" t="s">
        <v>104</v>
      </c>
      <c r="B88" t="s">
        <v>172</v>
      </c>
      <c r="C88" s="16">
        <v>13</v>
      </c>
      <c r="D88" s="18">
        <v>0.60324825986078801</v>
      </c>
      <c r="E88" s="10">
        <v>1.33718824756599E-7</v>
      </c>
      <c r="F88" t="s">
        <v>170</v>
      </c>
      <c r="G88" s="16">
        <v>2030</v>
      </c>
      <c r="H88" s="16">
        <v>19</v>
      </c>
      <c r="I88" s="16">
        <v>17475</v>
      </c>
      <c r="J88" s="20">
        <v>5.8899403681617803</v>
      </c>
      <c r="K88" s="14">
        <v>1.12116956507701E-4</v>
      </c>
      <c r="L88" s="14">
        <v>2.2517533706522999E-4</v>
      </c>
    </row>
    <row r="89" spans="1:12" x14ac:dyDescent="0.3">
      <c r="A89" t="s">
        <v>17</v>
      </c>
      <c r="B89" t="s">
        <v>173</v>
      </c>
      <c r="C89" s="16">
        <v>13</v>
      </c>
      <c r="D89" s="18">
        <v>0.60324825986078801</v>
      </c>
      <c r="E89" s="10">
        <v>9.8003977148928508E-7</v>
      </c>
      <c r="F89" t="s">
        <v>170</v>
      </c>
      <c r="G89" s="16">
        <v>2044</v>
      </c>
      <c r="H89" s="16">
        <v>21</v>
      </c>
      <c r="I89" s="16">
        <v>16881</v>
      </c>
      <c r="J89" s="20">
        <v>5.1125943528096096</v>
      </c>
      <c r="K89" s="14">
        <v>8.5414597060018402E-5</v>
      </c>
      <c r="L89" s="13">
        <v>1.6478424871402199E-3</v>
      </c>
    </row>
    <row r="91" spans="1:12" s="1" customFormat="1" x14ac:dyDescent="0.3">
      <c r="A91" s="1" t="s">
        <v>174</v>
      </c>
      <c r="B91" s="1" t="s">
        <v>175</v>
      </c>
      <c r="C91" s="15"/>
      <c r="D91" s="17"/>
      <c r="E91" s="8"/>
      <c r="G91" s="15"/>
      <c r="H91" s="15"/>
      <c r="I91" s="15"/>
      <c r="J91" s="19"/>
      <c r="K91" s="12"/>
      <c r="L91" s="12"/>
    </row>
    <row r="92" spans="1:12" x14ac:dyDescent="0.3">
      <c r="A92" t="s">
        <v>2</v>
      </c>
      <c r="B92" s="2" t="s">
        <v>176</v>
      </c>
      <c r="C92" s="16" t="s">
        <v>4</v>
      </c>
      <c r="D92" s="18" t="s">
        <v>5</v>
      </c>
      <c r="E92" s="9" t="s">
        <v>6</v>
      </c>
      <c r="F92" t="s">
        <v>7</v>
      </c>
      <c r="G92" s="16" t="s">
        <v>8</v>
      </c>
      <c r="H92" s="16" t="s">
        <v>9</v>
      </c>
      <c r="I92" s="16" t="s">
        <v>10</v>
      </c>
      <c r="J92" s="20" t="s">
        <v>11</v>
      </c>
      <c r="K92" s="13" t="s">
        <v>12</v>
      </c>
      <c r="L92" s="13" t="s">
        <v>13</v>
      </c>
    </row>
    <row r="93" spans="1:12" x14ac:dyDescent="0.3">
      <c r="A93" t="s">
        <v>20</v>
      </c>
      <c r="B93" t="s">
        <v>177</v>
      </c>
      <c r="C93" s="16">
        <v>47</v>
      </c>
      <c r="D93" s="18">
        <v>2.1809744779582299</v>
      </c>
      <c r="E93" s="10">
        <v>4.1125336987704302E-17</v>
      </c>
      <c r="F93" t="s">
        <v>178</v>
      </c>
      <c r="G93" s="16">
        <v>2045</v>
      </c>
      <c r="H93" s="16">
        <v>100</v>
      </c>
      <c r="I93" s="16">
        <v>16792</v>
      </c>
      <c r="J93" s="20">
        <v>3.8592860635696802</v>
      </c>
      <c r="K93" s="14">
        <v>1.3057294493596099E-14</v>
      </c>
      <c r="L93" s="14">
        <v>7.8394682777282002E-14</v>
      </c>
    </row>
    <row r="94" spans="1:12" x14ac:dyDescent="0.3">
      <c r="A94" t="s">
        <v>20</v>
      </c>
      <c r="B94" t="s">
        <v>179</v>
      </c>
      <c r="C94" s="16">
        <v>28</v>
      </c>
      <c r="D94" s="18">
        <v>1.2993039443155401</v>
      </c>
      <c r="E94" s="10">
        <v>1.1040365401197299E-12</v>
      </c>
      <c r="F94" t="s">
        <v>180</v>
      </c>
      <c r="G94" s="16">
        <v>2045</v>
      </c>
      <c r="H94" s="16">
        <v>50</v>
      </c>
      <c r="I94" s="16">
        <v>16792</v>
      </c>
      <c r="J94" s="20">
        <v>4.5982982885085502</v>
      </c>
      <c r="K94" s="14">
        <v>2.1570578656593299E-10</v>
      </c>
      <c r="L94" s="14">
        <v>2.1044943565584601E-9</v>
      </c>
    </row>
    <row r="95" spans="1:12" x14ac:dyDescent="0.3">
      <c r="A95" t="s">
        <v>28</v>
      </c>
      <c r="B95" t="s">
        <v>181</v>
      </c>
      <c r="C95" s="16">
        <v>39</v>
      </c>
      <c r="D95" s="18">
        <v>1.80974477958236</v>
      </c>
      <c r="E95" s="10">
        <v>2.82353586227347E-12</v>
      </c>
      <c r="F95" t="s">
        <v>182</v>
      </c>
      <c r="G95" s="16">
        <v>2155</v>
      </c>
      <c r="H95" s="16">
        <v>106</v>
      </c>
      <c r="I95" s="16">
        <v>20581</v>
      </c>
      <c r="J95" s="20">
        <v>3.5138072932626998</v>
      </c>
      <c r="K95" s="14">
        <v>6.6705641010855704E-11</v>
      </c>
      <c r="L95" s="14">
        <v>4.1378345194686897E-9</v>
      </c>
    </row>
    <row r="96" spans="1:12" x14ac:dyDescent="0.3">
      <c r="A96" t="s">
        <v>20</v>
      </c>
      <c r="B96" t="s">
        <v>183</v>
      </c>
      <c r="C96" s="16">
        <v>31</v>
      </c>
      <c r="D96" s="18">
        <v>1.43851508120649</v>
      </c>
      <c r="E96" s="10">
        <v>7.3627817067379395E-12</v>
      </c>
      <c r="F96" t="s">
        <v>184</v>
      </c>
      <c r="G96" s="16">
        <v>2045</v>
      </c>
      <c r="H96" s="16">
        <v>64</v>
      </c>
      <c r="I96" s="16">
        <v>16792</v>
      </c>
      <c r="J96" s="20">
        <v>3.9773227383863001</v>
      </c>
      <c r="K96" s="14">
        <v>1.385292880407E-9</v>
      </c>
      <c r="L96" s="14">
        <v>1.4035206330476E-8</v>
      </c>
    </row>
    <row r="97" spans="1:12" x14ac:dyDescent="0.3">
      <c r="A97" t="s">
        <v>20</v>
      </c>
      <c r="B97" t="s">
        <v>185</v>
      </c>
      <c r="C97" s="16">
        <v>28</v>
      </c>
      <c r="D97" s="18">
        <v>1.2993039443155401</v>
      </c>
      <c r="E97" s="10">
        <v>2.1140003566666799E-11</v>
      </c>
      <c r="F97" t="s">
        <v>186</v>
      </c>
      <c r="G97" s="16">
        <v>2045</v>
      </c>
      <c r="H97" s="16">
        <v>55</v>
      </c>
      <c r="I97" s="16">
        <v>16792</v>
      </c>
      <c r="J97" s="20">
        <v>4.1802711713714098</v>
      </c>
      <c r="K97" s="14">
        <v>3.7031411270760298E-9</v>
      </c>
      <c r="L97" s="14">
        <v>4.0297831738200698E-8</v>
      </c>
    </row>
    <row r="99" spans="1:12" s="1" customFormat="1" x14ac:dyDescent="0.3">
      <c r="A99" s="1" t="s">
        <v>187</v>
      </c>
      <c r="B99" s="1" t="s">
        <v>188</v>
      </c>
      <c r="C99" s="15"/>
      <c r="D99" s="17"/>
      <c r="E99" s="8"/>
      <c r="G99" s="15"/>
      <c r="H99" s="15"/>
      <c r="I99" s="15"/>
      <c r="J99" s="19"/>
      <c r="K99" s="12"/>
      <c r="L99" s="12"/>
    </row>
    <row r="100" spans="1:12" x14ac:dyDescent="0.3">
      <c r="A100" t="s">
        <v>2</v>
      </c>
      <c r="B100" s="2" t="s">
        <v>189</v>
      </c>
      <c r="C100" s="16" t="s">
        <v>4</v>
      </c>
      <c r="D100" s="18" t="s">
        <v>5</v>
      </c>
      <c r="E100" s="9" t="s">
        <v>6</v>
      </c>
      <c r="F100" t="s">
        <v>7</v>
      </c>
      <c r="G100" s="16" t="s">
        <v>8</v>
      </c>
      <c r="H100" s="16" t="s">
        <v>9</v>
      </c>
      <c r="I100" s="16" t="s">
        <v>10</v>
      </c>
      <c r="J100" s="20" t="s">
        <v>11</v>
      </c>
      <c r="K100" s="13" t="s">
        <v>12</v>
      </c>
      <c r="L100" s="13" t="s">
        <v>13</v>
      </c>
    </row>
    <row r="101" spans="1:12" x14ac:dyDescent="0.3">
      <c r="A101" t="s">
        <v>28</v>
      </c>
      <c r="B101" t="s">
        <v>190</v>
      </c>
      <c r="C101" s="16">
        <v>21</v>
      </c>
      <c r="D101" s="18">
        <v>0.97447795823665895</v>
      </c>
      <c r="E101" s="10">
        <v>3.1040796511064498E-14</v>
      </c>
      <c r="F101" t="s">
        <v>191</v>
      </c>
      <c r="G101" s="16">
        <v>2155</v>
      </c>
      <c r="H101" s="16">
        <v>28</v>
      </c>
      <c r="I101" s="16">
        <v>20581</v>
      </c>
      <c r="J101" s="20">
        <v>7.1627610208816703</v>
      </c>
      <c r="K101" s="14">
        <v>7.6638695389874495E-13</v>
      </c>
      <c r="L101" s="14">
        <v>4.5552450700370102E-11</v>
      </c>
    </row>
    <row r="102" spans="1:12" x14ac:dyDescent="0.3">
      <c r="A102" t="s">
        <v>14</v>
      </c>
      <c r="B102" t="s">
        <v>192</v>
      </c>
      <c r="C102" s="16">
        <v>21</v>
      </c>
      <c r="D102" s="18">
        <v>0.97447795823665895</v>
      </c>
      <c r="E102" s="10">
        <v>1.9289736166571801E-13</v>
      </c>
      <c r="F102" t="s">
        <v>191</v>
      </c>
      <c r="G102" s="16">
        <v>2100</v>
      </c>
      <c r="H102" s="16">
        <v>28</v>
      </c>
      <c r="I102" s="16">
        <v>18224</v>
      </c>
      <c r="J102" s="20">
        <v>6.50857142857142</v>
      </c>
      <c r="K102" s="14">
        <v>8.4852125326051399E-12</v>
      </c>
      <c r="L102" s="14">
        <v>3.0342395263005502E-10</v>
      </c>
    </row>
    <row r="103" spans="1:12" x14ac:dyDescent="0.3">
      <c r="A103" t="s">
        <v>28</v>
      </c>
      <c r="B103" t="s">
        <v>193</v>
      </c>
      <c r="C103" s="16">
        <v>22</v>
      </c>
      <c r="D103" s="18">
        <v>1.0208816705336401</v>
      </c>
      <c r="E103" s="10">
        <v>2.0025520174745098E-9</v>
      </c>
      <c r="F103" t="s">
        <v>194</v>
      </c>
      <c r="G103" s="16">
        <v>2155</v>
      </c>
      <c r="H103" s="16">
        <v>47</v>
      </c>
      <c r="I103" s="16">
        <v>20581</v>
      </c>
      <c r="J103" s="20">
        <v>4.4703756726070001</v>
      </c>
      <c r="K103" s="14">
        <v>3.6627321620130702E-8</v>
      </c>
      <c r="L103" s="14">
        <v>2.9347143604141399E-6</v>
      </c>
    </row>
    <row r="105" spans="1:12" s="1" customFormat="1" x14ac:dyDescent="0.3">
      <c r="A105" s="1" t="s">
        <v>195</v>
      </c>
      <c r="B105" s="1" t="s">
        <v>196</v>
      </c>
      <c r="C105" s="15"/>
      <c r="D105" s="17"/>
      <c r="E105" s="8"/>
      <c r="G105" s="15"/>
      <c r="H105" s="15"/>
      <c r="I105" s="15"/>
      <c r="J105" s="19"/>
      <c r="K105" s="12"/>
      <c r="L105" s="12"/>
    </row>
    <row r="106" spans="1:12" x14ac:dyDescent="0.3">
      <c r="A106" t="s">
        <v>2</v>
      </c>
      <c r="B106" s="2" t="s">
        <v>197</v>
      </c>
      <c r="C106" s="16" t="s">
        <v>4</v>
      </c>
      <c r="D106" s="18" t="s">
        <v>5</v>
      </c>
      <c r="E106" s="9" t="s">
        <v>6</v>
      </c>
      <c r="F106" t="s">
        <v>7</v>
      </c>
      <c r="G106" s="16" t="s">
        <v>8</v>
      </c>
      <c r="H106" s="16" t="s">
        <v>9</v>
      </c>
      <c r="I106" s="16" t="s">
        <v>10</v>
      </c>
      <c r="J106" s="20" t="s">
        <v>11</v>
      </c>
      <c r="K106" s="13" t="s">
        <v>12</v>
      </c>
      <c r="L106" s="13" t="s">
        <v>13</v>
      </c>
    </row>
    <row r="107" spans="1:12" x14ac:dyDescent="0.3">
      <c r="A107" t="s">
        <v>28</v>
      </c>
      <c r="B107" t="s">
        <v>198</v>
      </c>
      <c r="C107" s="16">
        <v>306</v>
      </c>
      <c r="D107" s="18">
        <v>14.199535962877</v>
      </c>
      <c r="E107" s="10">
        <v>1.7260111523462001E-19</v>
      </c>
      <c r="F107" t="s">
        <v>199</v>
      </c>
      <c r="G107" s="16">
        <v>2155</v>
      </c>
      <c r="H107" s="16">
        <v>1788</v>
      </c>
      <c r="I107" s="16">
        <v>20581</v>
      </c>
      <c r="J107" s="20">
        <v>1.6344555349662799</v>
      </c>
      <c r="K107" s="14">
        <v>5.7567548434135197E-18</v>
      </c>
      <c r="L107" s="14">
        <v>2.5294472977472298E-16</v>
      </c>
    </row>
    <row r="108" spans="1:12" x14ac:dyDescent="0.3">
      <c r="A108" t="s">
        <v>28</v>
      </c>
      <c r="B108" t="s">
        <v>200</v>
      </c>
      <c r="C108" s="16">
        <v>242</v>
      </c>
      <c r="D108" s="18">
        <v>11.229698375870001</v>
      </c>
      <c r="E108" s="10">
        <v>5.9189164981801298E-16</v>
      </c>
      <c r="F108" t="s">
        <v>201</v>
      </c>
      <c r="G108" s="16">
        <v>2155</v>
      </c>
      <c r="H108" s="16">
        <v>1391</v>
      </c>
      <c r="I108" s="16">
        <v>20581</v>
      </c>
      <c r="J108" s="20">
        <v>1.66152711915012</v>
      </c>
      <c r="K108" s="14">
        <v>1.4988010832439601E-14</v>
      </c>
      <c r="L108" s="14">
        <v>8.1046280797636397E-13</v>
      </c>
    </row>
    <row r="109" spans="1:12" x14ac:dyDescent="0.3">
      <c r="A109" t="s">
        <v>17</v>
      </c>
      <c r="B109" t="s">
        <v>202</v>
      </c>
      <c r="C109" s="16">
        <v>256</v>
      </c>
      <c r="D109" s="18">
        <v>11.879350348027801</v>
      </c>
      <c r="E109" s="10">
        <v>2.4709059841905999E-9</v>
      </c>
      <c r="F109" t="s">
        <v>203</v>
      </c>
      <c r="G109" s="16">
        <v>2044</v>
      </c>
      <c r="H109" s="16">
        <v>1495</v>
      </c>
      <c r="I109" s="16">
        <v>16881</v>
      </c>
      <c r="J109" s="20">
        <v>1.41421699206094</v>
      </c>
      <c r="K109" s="14">
        <v>4.0918195620687199E-7</v>
      </c>
      <c r="L109" s="14">
        <v>4.1546226348110304E-6</v>
      </c>
    </row>
    <row r="110" spans="1:12" x14ac:dyDescent="0.3">
      <c r="A110" t="s">
        <v>114</v>
      </c>
      <c r="B110" t="s">
        <v>204</v>
      </c>
      <c r="C110" s="16">
        <v>154</v>
      </c>
      <c r="D110" s="18">
        <v>7.1461716937354902</v>
      </c>
      <c r="E110" s="10">
        <v>1.1282066368820899E-6</v>
      </c>
      <c r="F110" t="s">
        <v>205</v>
      </c>
      <c r="G110" s="16">
        <v>2128</v>
      </c>
      <c r="H110" s="16">
        <v>994</v>
      </c>
      <c r="I110" s="16">
        <v>20063</v>
      </c>
      <c r="J110" s="20">
        <v>1.46069178227258</v>
      </c>
      <c r="K110" s="14">
        <v>5.2213682147250696E-4</v>
      </c>
      <c r="L110" s="13">
        <v>2.1889008419262398E-3</v>
      </c>
    </row>
    <row r="111" spans="1:12" x14ac:dyDescent="0.3">
      <c r="A111" t="s">
        <v>107</v>
      </c>
      <c r="B111" t="s">
        <v>206</v>
      </c>
      <c r="C111" s="16">
        <v>138</v>
      </c>
      <c r="D111" s="18">
        <v>6.4037122969837501</v>
      </c>
      <c r="E111" s="10">
        <v>5.3420360451032303E-5</v>
      </c>
      <c r="F111" t="s">
        <v>207</v>
      </c>
      <c r="G111" s="16">
        <v>2101</v>
      </c>
      <c r="H111" s="16">
        <v>879</v>
      </c>
      <c r="I111" s="16">
        <v>18559</v>
      </c>
      <c r="J111" s="20">
        <v>1.3868156395540501</v>
      </c>
      <c r="K111" s="13">
        <v>7.8903940168795206E-3</v>
      </c>
      <c r="L111" s="13">
        <v>9.6548074958835398E-2</v>
      </c>
    </row>
    <row r="113" spans="1:12" s="1" customFormat="1" x14ac:dyDescent="0.3">
      <c r="A113" s="1" t="s">
        <v>208</v>
      </c>
      <c r="B113" s="1" t="s">
        <v>209</v>
      </c>
      <c r="C113" s="15"/>
      <c r="D113" s="17"/>
      <c r="E113" s="8"/>
      <c r="G113" s="15"/>
      <c r="H113" s="15"/>
      <c r="I113" s="15"/>
      <c r="J113" s="19"/>
      <c r="K113" s="12"/>
      <c r="L113" s="12"/>
    </row>
    <row r="114" spans="1:12" x14ac:dyDescent="0.3">
      <c r="A114" t="s">
        <v>2</v>
      </c>
      <c r="B114" s="2" t="s">
        <v>210</v>
      </c>
      <c r="C114" s="16" t="s">
        <v>4</v>
      </c>
      <c r="D114" s="18" t="s">
        <v>5</v>
      </c>
      <c r="E114" s="9" t="s">
        <v>6</v>
      </c>
      <c r="F114" t="s">
        <v>7</v>
      </c>
      <c r="G114" s="16" t="s">
        <v>8</v>
      </c>
      <c r="H114" s="16" t="s">
        <v>9</v>
      </c>
      <c r="I114" s="16" t="s">
        <v>10</v>
      </c>
      <c r="J114" s="20" t="s">
        <v>11</v>
      </c>
      <c r="K114" s="13" t="s">
        <v>12</v>
      </c>
      <c r="L114" s="13" t="s">
        <v>13</v>
      </c>
    </row>
    <row r="115" spans="1:12" x14ac:dyDescent="0.3">
      <c r="A115" t="s">
        <v>35</v>
      </c>
      <c r="B115" t="s">
        <v>211</v>
      </c>
      <c r="C115" s="16">
        <v>52</v>
      </c>
      <c r="D115" s="18">
        <v>2.4129930394431498</v>
      </c>
      <c r="E115" s="10">
        <v>3.9736000549850701E-13</v>
      </c>
      <c r="F115" t="s">
        <v>212</v>
      </c>
      <c r="G115" s="16">
        <v>1130</v>
      </c>
      <c r="H115" s="16">
        <v>113</v>
      </c>
      <c r="I115" s="16">
        <v>6910</v>
      </c>
      <c r="J115" s="20">
        <v>2.8140026626987198</v>
      </c>
      <c r="K115" s="14">
        <v>2.73177036547167E-11</v>
      </c>
      <c r="L115" s="14">
        <v>5.23925347550857E-10</v>
      </c>
    </row>
    <row r="116" spans="1:12" x14ac:dyDescent="0.3">
      <c r="A116" t="s">
        <v>28</v>
      </c>
      <c r="B116" t="s">
        <v>213</v>
      </c>
      <c r="C116" s="16">
        <v>16</v>
      </c>
      <c r="D116" s="18">
        <v>0.74245939675174</v>
      </c>
      <c r="E116" s="10">
        <v>9.8579343392347806E-10</v>
      </c>
      <c r="F116" t="s">
        <v>214</v>
      </c>
      <c r="G116" s="16">
        <v>2155</v>
      </c>
      <c r="H116" s="16">
        <v>24</v>
      </c>
      <c r="I116" s="16">
        <v>20581</v>
      </c>
      <c r="J116" s="20">
        <v>6.3668986852281497</v>
      </c>
      <c r="K116" s="14">
        <v>1.86314960126665E-8</v>
      </c>
      <c r="L116" s="14">
        <v>1.4446676965818001E-6</v>
      </c>
    </row>
    <row r="117" spans="1:12" x14ac:dyDescent="0.3">
      <c r="A117" t="s">
        <v>20</v>
      </c>
      <c r="B117" t="s">
        <v>215</v>
      </c>
      <c r="C117" s="16">
        <v>18</v>
      </c>
      <c r="D117" s="18">
        <v>0.83526682134570696</v>
      </c>
      <c r="E117" s="10">
        <v>3.2428696812112102E-9</v>
      </c>
      <c r="F117" t="s">
        <v>216</v>
      </c>
      <c r="G117" s="16">
        <v>2045</v>
      </c>
      <c r="H117" s="16">
        <v>29</v>
      </c>
      <c r="I117" s="16">
        <v>16792</v>
      </c>
      <c r="J117" s="20">
        <v>5.0966360340612002</v>
      </c>
      <c r="K117" s="14">
        <v>4.11844360059809E-7</v>
      </c>
      <c r="L117" s="14">
        <v>6.1816813667903097E-6</v>
      </c>
    </row>
    <row r="118" spans="1:12" x14ac:dyDescent="0.3">
      <c r="A118" t="s">
        <v>35</v>
      </c>
      <c r="B118" t="s">
        <v>217</v>
      </c>
      <c r="C118" s="16">
        <v>19</v>
      </c>
      <c r="D118" s="18">
        <v>0.88167053364269099</v>
      </c>
      <c r="E118" s="10">
        <v>7.3064420080496995E-8</v>
      </c>
      <c r="F118" t="s">
        <v>218</v>
      </c>
      <c r="G118" s="16">
        <v>1130</v>
      </c>
      <c r="H118" s="16">
        <v>30</v>
      </c>
      <c r="I118" s="16">
        <v>6910</v>
      </c>
      <c r="J118" s="20">
        <v>3.8728613569321499</v>
      </c>
      <c r="K118" s="14">
        <v>2.8703839166643798E-6</v>
      </c>
      <c r="L118" s="14">
        <v>9.6339739230622001E-5</v>
      </c>
    </row>
    <row r="120" spans="1:12" s="1" customFormat="1" x14ac:dyDescent="0.3">
      <c r="A120" s="1" t="s">
        <v>219</v>
      </c>
      <c r="B120" s="1" t="s">
        <v>220</v>
      </c>
      <c r="C120" s="15"/>
      <c r="D120" s="17"/>
      <c r="E120" s="8"/>
      <c r="G120" s="15"/>
      <c r="H120" s="15"/>
      <c r="I120" s="15"/>
      <c r="J120" s="19"/>
      <c r="K120" s="12"/>
      <c r="L120" s="12"/>
    </row>
    <row r="121" spans="1:12" x14ac:dyDescent="0.3">
      <c r="A121" t="s">
        <v>2</v>
      </c>
      <c r="B121" s="2" t="s">
        <v>221</v>
      </c>
      <c r="C121" s="16" t="s">
        <v>4</v>
      </c>
      <c r="D121" s="18" t="s">
        <v>5</v>
      </c>
      <c r="E121" s="9" t="s">
        <v>6</v>
      </c>
      <c r="F121" t="s">
        <v>7</v>
      </c>
      <c r="G121" s="16" t="s">
        <v>8</v>
      </c>
      <c r="H121" s="16" t="s">
        <v>9</v>
      </c>
      <c r="I121" s="16" t="s">
        <v>10</v>
      </c>
      <c r="J121" s="20" t="s">
        <v>11</v>
      </c>
      <c r="K121" s="13" t="s">
        <v>12</v>
      </c>
      <c r="L121" s="13" t="s">
        <v>13</v>
      </c>
    </row>
    <row r="122" spans="1:12" x14ac:dyDescent="0.3">
      <c r="A122" t="s">
        <v>28</v>
      </c>
      <c r="B122" t="s">
        <v>222</v>
      </c>
      <c r="C122" s="16">
        <v>60</v>
      </c>
      <c r="D122" s="18">
        <v>2.7842227378190199</v>
      </c>
      <c r="E122" s="10">
        <v>2.5582268418411699E-20</v>
      </c>
      <c r="F122" t="s">
        <v>223</v>
      </c>
      <c r="G122" s="16">
        <v>2155</v>
      </c>
      <c r="H122" s="16">
        <v>152</v>
      </c>
      <c r="I122" s="16">
        <v>20581</v>
      </c>
      <c r="J122" s="20">
        <v>3.7698742215166599</v>
      </c>
      <c r="K122" s="14">
        <v>9.0657163707746608E-19</v>
      </c>
      <c r="L122" s="14">
        <v>3.74904876096748E-17</v>
      </c>
    </row>
    <row r="123" spans="1:12" x14ac:dyDescent="0.3">
      <c r="A123" t="s">
        <v>20</v>
      </c>
      <c r="B123" t="s">
        <v>224</v>
      </c>
      <c r="C123" s="16">
        <v>21</v>
      </c>
      <c r="D123" s="18">
        <v>0.97447795823665895</v>
      </c>
      <c r="E123" s="10">
        <v>4.8880399328891002E-10</v>
      </c>
      <c r="F123" t="s">
        <v>225</v>
      </c>
      <c r="G123" s="16">
        <v>2045</v>
      </c>
      <c r="H123" s="16">
        <v>36</v>
      </c>
      <c r="I123" s="16">
        <v>16792</v>
      </c>
      <c r="J123" s="20">
        <v>4.7898940505297398</v>
      </c>
      <c r="K123" s="14">
        <v>7.3033065151051307E-8</v>
      </c>
      <c r="L123" s="14">
        <v>9.3177677795708196E-7</v>
      </c>
    </row>
    <row r="124" spans="1:12" x14ac:dyDescent="0.3">
      <c r="A124" t="s">
        <v>20</v>
      </c>
      <c r="B124" t="s">
        <v>226</v>
      </c>
      <c r="C124" s="16">
        <v>16</v>
      </c>
      <c r="D124" s="18">
        <v>0.74245939675174</v>
      </c>
      <c r="E124" s="10">
        <v>3.4207187102514501E-9</v>
      </c>
      <c r="F124" t="s">
        <v>227</v>
      </c>
      <c r="G124" s="16">
        <v>2045</v>
      </c>
      <c r="H124" s="16">
        <v>23</v>
      </c>
      <c r="I124" s="16">
        <v>16792</v>
      </c>
      <c r="J124" s="20">
        <v>5.7121717869671498</v>
      </c>
      <c r="K124" s="14">
        <v>4.2383530207690198E-7</v>
      </c>
      <c r="L124" s="14">
        <v>6.5207040100823096E-6</v>
      </c>
    </row>
    <row r="125" spans="1:12" x14ac:dyDescent="0.3">
      <c r="A125" t="s">
        <v>28</v>
      </c>
      <c r="B125" t="s">
        <v>228</v>
      </c>
      <c r="C125" s="16">
        <v>24</v>
      </c>
      <c r="D125" s="18">
        <v>1.1136890951276099</v>
      </c>
      <c r="E125" s="10">
        <v>5.8594937685378801E-9</v>
      </c>
      <c r="F125" t="s">
        <v>229</v>
      </c>
      <c r="G125" s="16">
        <v>2155</v>
      </c>
      <c r="H125" s="16">
        <v>58</v>
      </c>
      <c r="I125" s="16">
        <v>20581</v>
      </c>
      <c r="J125" s="20">
        <v>3.9518681494519501</v>
      </c>
      <c r="K125" s="14">
        <v>1.03822900276995E-7</v>
      </c>
      <c r="L125" s="14">
        <v>8.5870129451492904E-6</v>
      </c>
    </row>
    <row r="126" spans="1:12" x14ac:dyDescent="0.3">
      <c r="A126" t="s">
        <v>14</v>
      </c>
      <c r="B126" t="s">
        <v>230</v>
      </c>
      <c r="C126" s="16">
        <v>13</v>
      </c>
      <c r="D126" s="18">
        <v>0.60324825986078801</v>
      </c>
      <c r="E126" s="10">
        <v>1.87685612254403E-8</v>
      </c>
      <c r="F126" t="s">
        <v>231</v>
      </c>
      <c r="G126" s="16">
        <v>2100</v>
      </c>
      <c r="H126" s="16">
        <v>17</v>
      </c>
      <c r="I126" s="16">
        <v>18224</v>
      </c>
      <c r="J126" s="20">
        <v>6.6361904761904702</v>
      </c>
      <c r="K126" s="14">
        <v>5.5054431724599297E-7</v>
      </c>
      <c r="L126" s="14">
        <v>2.9530844014580201E-5</v>
      </c>
    </row>
    <row r="127" spans="1:12" x14ac:dyDescent="0.3">
      <c r="A127" t="s">
        <v>14</v>
      </c>
      <c r="B127" t="s">
        <v>232</v>
      </c>
      <c r="C127" s="16">
        <v>12</v>
      </c>
      <c r="D127" s="18">
        <v>0.55684454756380497</v>
      </c>
      <c r="E127" s="10">
        <v>4.0500204588797997E-8</v>
      </c>
      <c r="F127" t="s">
        <v>233</v>
      </c>
      <c r="G127" s="16">
        <v>2100</v>
      </c>
      <c r="H127" s="16">
        <v>15</v>
      </c>
      <c r="I127" s="16">
        <v>18224</v>
      </c>
      <c r="J127" s="20">
        <v>6.9424761904761896</v>
      </c>
      <c r="K127" s="14">
        <v>1.1201193406140601E-6</v>
      </c>
      <c r="L127" s="14">
        <v>6.3723852761210495E-5</v>
      </c>
    </row>
    <row r="128" spans="1:12" x14ac:dyDescent="0.3">
      <c r="A128" t="s">
        <v>17</v>
      </c>
      <c r="B128" t="s">
        <v>234</v>
      </c>
      <c r="C128" s="16">
        <v>24</v>
      </c>
      <c r="D128" s="18">
        <v>1.1136890951276099</v>
      </c>
      <c r="E128" s="10">
        <v>2.6785254350055499E-7</v>
      </c>
      <c r="F128" t="s">
        <v>229</v>
      </c>
      <c r="G128" s="16">
        <v>2044</v>
      </c>
      <c r="H128" s="16">
        <v>61</v>
      </c>
      <c r="I128" s="16">
        <v>16881</v>
      </c>
      <c r="J128" s="20">
        <v>3.24936639825478</v>
      </c>
      <c r="K128" s="14">
        <v>2.7722357691217699E-5</v>
      </c>
      <c r="L128" s="14">
        <v>4.5037079090537398E-4</v>
      </c>
    </row>
    <row r="129" spans="1:12" x14ac:dyDescent="0.3">
      <c r="A129" t="s">
        <v>14</v>
      </c>
      <c r="B129" t="s">
        <v>235</v>
      </c>
      <c r="C129" s="16">
        <v>11</v>
      </c>
      <c r="D129" s="18">
        <v>0.51044083526682105</v>
      </c>
      <c r="E129" s="10">
        <v>6.9881174037421302E-7</v>
      </c>
      <c r="F129" t="s">
        <v>236</v>
      </c>
      <c r="G129" s="16">
        <v>2100</v>
      </c>
      <c r="H129" s="16">
        <v>15</v>
      </c>
      <c r="I129" s="16">
        <v>18224</v>
      </c>
      <c r="J129" s="20">
        <v>6.3639365079364998</v>
      </c>
      <c r="K129" s="14">
        <v>1.5731271635010999E-5</v>
      </c>
      <c r="L129" s="13">
        <v>1.09951939456509E-3</v>
      </c>
    </row>
    <row r="130" spans="1:12" x14ac:dyDescent="0.3">
      <c r="A130" t="s">
        <v>14</v>
      </c>
      <c r="B130" t="s">
        <v>237</v>
      </c>
      <c r="C130" s="16">
        <v>7</v>
      </c>
      <c r="D130" s="18">
        <v>0.32482598607888602</v>
      </c>
      <c r="E130" s="10">
        <v>1.4639959445827199E-5</v>
      </c>
      <c r="F130" t="s">
        <v>238</v>
      </c>
      <c r="G130" s="16">
        <v>2100</v>
      </c>
      <c r="H130" s="16">
        <v>7</v>
      </c>
      <c r="I130" s="16">
        <v>18224</v>
      </c>
      <c r="J130" s="20">
        <v>8.6780952380952296</v>
      </c>
      <c r="K130" s="14">
        <v>2.6240231610952198E-4</v>
      </c>
      <c r="L130" s="13">
        <v>2.3032335142247801E-2</v>
      </c>
    </row>
    <row r="131" spans="1:12" x14ac:dyDescent="0.3">
      <c r="A131" t="s">
        <v>20</v>
      </c>
      <c r="B131" t="s">
        <v>239</v>
      </c>
      <c r="C131" s="16">
        <v>7</v>
      </c>
      <c r="D131" s="18">
        <v>0.32482598607888602</v>
      </c>
      <c r="E131" s="10">
        <v>2.0269486022481801E-5</v>
      </c>
      <c r="F131" t="s">
        <v>240</v>
      </c>
      <c r="G131" s="16">
        <v>2045</v>
      </c>
      <c r="H131" s="16">
        <v>7</v>
      </c>
      <c r="I131" s="16">
        <v>16792</v>
      </c>
      <c r="J131" s="20">
        <v>8.2112469437652802</v>
      </c>
      <c r="K131" s="13">
        <v>1.37199172524116E-3</v>
      </c>
      <c r="L131" s="13">
        <v>3.8631393553023502E-2</v>
      </c>
    </row>
    <row r="132" spans="1:12" x14ac:dyDescent="0.3">
      <c r="A132" t="s">
        <v>20</v>
      </c>
      <c r="B132" t="s">
        <v>241</v>
      </c>
      <c r="C132" s="16">
        <v>5</v>
      </c>
      <c r="D132" s="18">
        <v>0.23201856148491801</v>
      </c>
      <c r="E132" s="10">
        <v>9.88437306411545E-4</v>
      </c>
      <c r="F132" t="s">
        <v>242</v>
      </c>
      <c r="G132" s="16">
        <v>2045</v>
      </c>
      <c r="H132" s="16">
        <v>5</v>
      </c>
      <c r="I132" s="16">
        <v>16792</v>
      </c>
      <c r="J132" s="20">
        <v>8.2112469437652802</v>
      </c>
      <c r="K132" s="13">
        <v>4.2744302783272001E-2</v>
      </c>
      <c r="L132" s="13">
        <v>1.86747121627497</v>
      </c>
    </row>
    <row r="134" spans="1:12" s="1" customFormat="1" x14ac:dyDescent="0.3">
      <c r="A134" s="1" t="s">
        <v>243</v>
      </c>
      <c r="B134" s="1" t="s">
        <v>244</v>
      </c>
      <c r="C134" s="15"/>
      <c r="D134" s="17"/>
      <c r="E134" s="8"/>
      <c r="G134" s="15"/>
      <c r="H134" s="15"/>
      <c r="I134" s="15"/>
      <c r="J134" s="19"/>
      <c r="K134" s="12"/>
      <c r="L134" s="12"/>
    </row>
    <row r="135" spans="1:12" x14ac:dyDescent="0.3">
      <c r="A135" t="s">
        <v>2</v>
      </c>
      <c r="B135" s="2" t="s">
        <v>245</v>
      </c>
      <c r="C135" s="16" t="s">
        <v>4</v>
      </c>
      <c r="D135" s="18" t="s">
        <v>5</v>
      </c>
      <c r="E135" s="9" t="s">
        <v>6</v>
      </c>
      <c r="F135" t="s">
        <v>7</v>
      </c>
      <c r="G135" s="16" t="s">
        <v>8</v>
      </c>
      <c r="H135" s="16" t="s">
        <v>9</v>
      </c>
      <c r="I135" s="16" t="s">
        <v>10</v>
      </c>
      <c r="J135" s="20" t="s">
        <v>11</v>
      </c>
      <c r="K135" s="13" t="s">
        <v>12</v>
      </c>
      <c r="L135" s="13" t="s">
        <v>13</v>
      </c>
    </row>
    <row r="136" spans="1:12" x14ac:dyDescent="0.3">
      <c r="A136" t="s">
        <v>28</v>
      </c>
      <c r="B136" t="s">
        <v>181</v>
      </c>
      <c r="C136" s="16">
        <v>39</v>
      </c>
      <c r="D136" s="18">
        <v>1.80974477958236</v>
      </c>
      <c r="E136" s="10">
        <v>2.82353586227347E-12</v>
      </c>
      <c r="F136" t="s">
        <v>182</v>
      </c>
      <c r="G136" s="16">
        <v>2155</v>
      </c>
      <c r="H136" s="16">
        <v>106</v>
      </c>
      <c r="I136" s="16">
        <v>20581</v>
      </c>
      <c r="J136" s="20">
        <v>3.5138072932626998</v>
      </c>
      <c r="K136" s="14">
        <v>6.6705641010855704E-11</v>
      </c>
      <c r="L136" s="14">
        <v>4.1378345194686897E-9</v>
      </c>
    </row>
    <row r="137" spans="1:12" x14ac:dyDescent="0.3">
      <c r="A137" t="s">
        <v>20</v>
      </c>
      <c r="B137" t="s">
        <v>246</v>
      </c>
      <c r="C137" s="16">
        <v>33</v>
      </c>
      <c r="D137" s="18">
        <v>1.53132250580046</v>
      </c>
      <c r="E137" s="10">
        <v>3.3503660340110302E-11</v>
      </c>
      <c r="F137" t="s">
        <v>247</v>
      </c>
      <c r="G137" s="16">
        <v>2045</v>
      </c>
      <c r="H137" s="16">
        <v>75</v>
      </c>
      <c r="I137" s="16">
        <v>16792</v>
      </c>
      <c r="J137" s="20">
        <v>3.6129486552567198</v>
      </c>
      <c r="K137" s="14">
        <v>5.6732837316886201E-9</v>
      </c>
      <c r="L137" s="14">
        <v>6.3865923660699698E-8</v>
      </c>
    </row>
    <row r="138" spans="1:12" x14ac:dyDescent="0.3">
      <c r="A138" t="s">
        <v>20</v>
      </c>
      <c r="B138" t="s">
        <v>248</v>
      </c>
      <c r="C138" s="16">
        <v>41</v>
      </c>
      <c r="D138" s="18">
        <v>1.9025522041763301</v>
      </c>
      <c r="E138" s="10">
        <v>4.46298628739307E-10</v>
      </c>
      <c r="F138" t="s">
        <v>249</v>
      </c>
      <c r="G138" s="16">
        <v>2045</v>
      </c>
      <c r="H138" s="16">
        <v>117</v>
      </c>
      <c r="I138" s="16">
        <v>16792</v>
      </c>
      <c r="J138" s="20">
        <v>2.8774455102083398</v>
      </c>
      <c r="K138" s="14">
        <v>6.87029436674535E-8</v>
      </c>
      <c r="L138" s="14">
        <v>8.5075150257907197E-7</v>
      </c>
    </row>
    <row r="139" spans="1:12" x14ac:dyDescent="0.3">
      <c r="A139" t="s">
        <v>28</v>
      </c>
      <c r="B139" t="s">
        <v>250</v>
      </c>
      <c r="C139" s="16">
        <v>22</v>
      </c>
      <c r="D139" s="18">
        <v>1.0208816705336401</v>
      </c>
      <c r="E139" s="10">
        <v>7.8707711705579302E-9</v>
      </c>
      <c r="F139" t="s">
        <v>251</v>
      </c>
      <c r="G139" s="16">
        <v>2155</v>
      </c>
      <c r="H139" s="16">
        <v>50</v>
      </c>
      <c r="I139" s="16">
        <v>20581</v>
      </c>
      <c r="J139" s="20">
        <v>4.2021531322505803</v>
      </c>
      <c r="K139" s="14">
        <v>1.31256675417468E-7</v>
      </c>
      <c r="L139" s="14">
        <v>1.15345139661826E-5</v>
      </c>
    </row>
    <row r="140" spans="1:12" x14ac:dyDescent="0.3">
      <c r="A140" t="s">
        <v>20</v>
      </c>
      <c r="B140" t="s">
        <v>252</v>
      </c>
      <c r="C140" s="16">
        <v>21</v>
      </c>
      <c r="D140" s="18">
        <v>0.97447795823665895</v>
      </c>
      <c r="E140" s="10">
        <v>4.4598649813732203E-8</v>
      </c>
      <c r="F140" t="s">
        <v>253</v>
      </c>
      <c r="G140" s="16">
        <v>2045</v>
      </c>
      <c r="H140" s="16">
        <v>44</v>
      </c>
      <c r="I140" s="16">
        <v>16792</v>
      </c>
      <c r="J140" s="20">
        <v>3.9190042231606999</v>
      </c>
      <c r="K140" s="14">
        <v>4.82043829441725E-6</v>
      </c>
      <c r="L140" s="14">
        <v>8.5015609574412497E-5</v>
      </c>
    </row>
    <row r="141" spans="1:12" x14ac:dyDescent="0.3">
      <c r="A141" t="s">
        <v>20</v>
      </c>
      <c r="B141" t="s">
        <v>254</v>
      </c>
      <c r="C141" s="16">
        <v>17</v>
      </c>
      <c r="D141" s="18">
        <v>0.78886310904872303</v>
      </c>
      <c r="E141" s="10">
        <v>1.93207911644866E-7</v>
      </c>
      <c r="F141" t="s">
        <v>255</v>
      </c>
      <c r="G141" s="16">
        <v>2045</v>
      </c>
      <c r="H141" s="16">
        <v>32</v>
      </c>
      <c r="I141" s="16">
        <v>16792</v>
      </c>
      <c r="J141" s="20">
        <v>4.3622249388752996</v>
      </c>
      <c r="K141" s="14">
        <v>1.8874750448483099E-5</v>
      </c>
      <c r="L141" s="14">
        <v>3.6829963292461798E-4</v>
      </c>
    </row>
    <row r="142" spans="1:12" x14ac:dyDescent="0.3">
      <c r="A142" t="s">
        <v>28</v>
      </c>
      <c r="B142" t="s">
        <v>256</v>
      </c>
      <c r="C142" s="16">
        <v>27</v>
      </c>
      <c r="D142" s="18">
        <v>1.25290023201856</v>
      </c>
      <c r="E142" s="10">
        <v>2.31180715859915E-7</v>
      </c>
      <c r="F142" t="s">
        <v>257</v>
      </c>
      <c r="G142" s="16">
        <v>2155</v>
      </c>
      <c r="H142" s="16">
        <v>84</v>
      </c>
      <c r="I142" s="16">
        <v>20581</v>
      </c>
      <c r="J142" s="20">
        <v>3.069754723235</v>
      </c>
      <c r="K142" s="14">
        <v>3.3610066868527898E-6</v>
      </c>
      <c r="L142" s="14">
        <v>3.3879185158402998E-4</v>
      </c>
    </row>
    <row r="143" spans="1:12" x14ac:dyDescent="0.3">
      <c r="A143" t="s">
        <v>20</v>
      </c>
      <c r="B143" t="s">
        <v>258</v>
      </c>
      <c r="C143" s="16">
        <v>21</v>
      </c>
      <c r="D143" s="18">
        <v>0.97447795823665895</v>
      </c>
      <c r="E143" s="10">
        <v>8.4129167385729302E-7</v>
      </c>
      <c r="F143" t="s">
        <v>259</v>
      </c>
      <c r="G143" s="16">
        <v>2045</v>
      </c>
      <c r="H143" s="16">
        <v>51</v>
      </c>
      <c r="I143" s="16">
        <v>16792</v>
      </c>
      <c r="J143" s="20">
        <v>3.3811016827268801</v>
      </c>
      <c r="K143" s="14">
        <v>7.6314293292134504E-5</v>
      </c>
      <c r="L143" s="13">
        <v>1.6036900273630401E-3</v>
      </c>
    </row>
    <row r="144" spans="1:12" x14ac:dyDescent="0.3">
      <c r="A144" t="s">
        <v>20</v>
      </c>
      <c r="B144" t="s">
        <v>260</v>
      </c>
      <c r="C144" s="16">
        <v>16</v>
      </c>
      <c r="D144" s="18">
        <v>0.74245939675174</v>
      </c>
      <c r="E144" s="10">
        <v>2.1890677632343901E-6</v>
      </c>
      <c r="F144" t="s">
        <v>261</v>
      </c>
      <c r="G144" s="16">
        <v>2045</v>
      </c>
      <c r="H144" s="16">
        <v>33</v>
      </c>
      <c r="I144" s="16">
        <v>16792</v>
      </c>
      <c r="J144" s="20">
        <v>3.9812106394013398</v>
      </c>
      <c r="K144" s="14">
        <v>1.85324098854078E-4</v>
      </c>
      <c r="L144" s="13">
        <v>4.1728017994957503E-3</v>
      </c>
    </row>
    <row r="145" spans="1:12" x14ac:dyDescent="0.3">
      <c r="A145" t="s">
        <v>20</v>
      </c>
      <c r="B145" t="s">
        <v>262</v>
      </c>
      <c r="C145" s="16">
        <v>32</v>
      </c>
      <c r="D145" s="18">
        <v>1.48491879350348</v>
      </c>
      <c r="E145" s="10">
        <v>5.7180152877524196E-6</v>
      </c>
      <c r="F145" t="s">
        <v>263</v>
      </c>
      <c r="G145" s="16">
        <v>2045</v>
      </c>
      <c r="H145" s="16">
        <v>111</v>
      </c>
      <c r="I145" s="16">
        <v>16792</v>
      </c>
      <c r="J145" s="20">
        <v>2.3672063261305301</v>
      </c>
      <c r="K145" s="14">
        <v>4.2707937429042799E-4</v>
      </c>
      <c r="L145" s="13">
        <v>1.08993355365183E-2</v>
      </c>
    </row>
    <row r="146" spans="1:12" x14ac:dyDescent="0.3">
      <c r="A146" t="s">
        <v>14</v>
      </c>
      <c r="B146" t="s">
        <v>264</v>
      </c>
      <c r="C146" s="16">
        <v>23</v>
      </c>
      <c r="D146" s="18">
        <v>1.0672853828306199</v>
      </c>
      <c r="E146" s="10">
        <v>1.16291923564416E-5</v>
      </c>
      <c r="F146" t="s">
        <v>265</v>
      </c>
      <c r="G146" s="16">
        <v>2100</v>
      </c>
      <c r="H146" s="16">
        <v>72</v>
      </c>
      <c r="I146" s="16">
        <v>18224</v>
      </c>
      <c r="J146" s="20">
        <v>2.7721693121693098</v>
      </c>
      <c r="K146" s="14">
        <v>2.1237600458456901E-4</v>
      </c>
      <c r="L146" s="13">
        <v>1.82960477268512E-2</v>
      </c>
    </row>
    <row r="147" spans="1:12" x14ac:dyDescent="0.3">
      <c r="A147" t="s">
        <v>20</v>
      </c>
      <c r="B147" t="s">
        <v>266</v>
      </c>
      <c r="C147" s="16">
        <v>20</v>
      </c>
      <c r="D147" s="18">
        <v>0.92807424593967502</v>
      </c>
      <c r="E147" s="10">
        <v>3.2862068822064697E-5</v>
      </c>
      <c r="F147" t="s">
        <v>267</v>
      </c>
      <c r="G147" s="16">
        <v>2045</v>
      </c>
      <c r="H147" s="16">
        <v>58</v>
      </c>
      <c r="I147" s="16">
        <v>16792</v>
      </c>
      <c r="J147" s="20">
        <v>2.8314644633673298</v>
      </c>
      <c r="K147" s="13">
        <v>2.0845998556788801E-3</v>
      </c>
      <c r="L147" s="13">
        <v>6.2624338544714497E-2</v>
      </c>
    </row>
    <row r="148" spans="1:12" x14ac:dyDescent="0.3">
      <c r="A148" t="s">
        <v>17</v>
      </c>
      <c r="B148" t="s">
        <v>268</v>
      </c>
      <c r="C148" s="16">
        <v>9</v>
      </c>
      <c r="D148" s="18">
        <v>0.41763341067285298</v>
      </c>
      <c r="E148" s="9">
        <v>2.1496459222124799E-3</v>
      </c>
      <c r="F148" t="s">
        <v>269</v>
      </c>
      <c r="G148" s="16">
        <v>2044</v>
      </c>
      <c r="H148" s="16">
        <v>21</v>
      </c>
      <c r="I148" s="16">
        <v>16881</v>
      </c>
      <c r="J148" s="20">
        <v>3.53948839809896</v>
      </c>
      <c r="K148" s="13">
        <v>5.7664667525711803E-2</v>
      </c>
      <c r="L148" s="13">
        <v>3.5536615585200702</v>
      </c>
    </row>
    <row r="150" spans="1:12" s="1" customFormat="1" x14ac:dyDescent="0.3">
      <c r="A150" s="1" t="s">
        <v>270</v>
      </c>
      <c r="B150" s="1" t="s">
        <v>271</v>
      </c>
      <c r="C150" s="15"/>
      <c r="D150" s="17"/>
      <c r="E150" s="8"/>
      <c r="G150" s="15"/>
      <c r="H150" s="15"/>
      <c r="I150" s="15"/>
      <c r="J150" s="19"/>
      <c r="K150" s="12"/>
      <c r="L150" s="12"/>
    </row>
    <row r="151" spans="1:12" x14ac:dyDescent="0.3">
      <c r="A151" t="s">
        <v>2</v>
      </c>
      <c r="B151" s="2" t="s">
        <v>124</v>
      </c>
      <c r="C151" s="16" t="s">
        <v>4</v>
      </c>
      <c r="D151" s="18" t="s">
        <v>5</v>
      </c>
      <c r="E151" s="9" t="s">
        <v>6</v>
      </c>
      <c r="F151" t="s">
        <v>7</v>
      </c>
      <c r="G151" s="16" t="s">
        <v>8</v>
      </c>
      <c r="H151" s="16" t="s">
        <v>9</v>
      </c>
      <c r="I151" s="16" t="s">
        <v>10</v>
      </c>
      <c r="J151" s="20" t="s">
        <v>11</v>
      </c>
      <c r="K151" s="13" t="s">
        <v>12</v>
      </c>
      <c r="L151" s="13" t="s">
        <v>13</v>
      </c>
    </row>
    <row r="152" spans="1:12" x14ac:dyDescent="0.3">
      <c r="A152" t="s">
        <v>114</v>
      </c>
      <c r="B152" t="s">
        <v>272</v>
      </c>
      <c r="C152" s="16">
        <v>13</v>
      </c>
      <c r="D152" s="18">
        <v>0.60324825986078801</v>
      </c>
      <c r="E152" s="10">
        <v>4.82940835029641E-8</v>
      </c>
      <c r="F152" t="s">
        <v>273</v>
      </c>
      <c r="G152" s="16">
        <v>2128</v>
      </c>
      <c r="H152" s="16">
        <v>19</v>
      </c>
      <c r="I152" s="16">
        <v>20063</v>
      </c>
      <c r="J152" s="20">
        <v>6.4508062920459004</v>
      </c>
      <c r="K152" s="14">
        <v>3.6328565299337202E-5</v>
      </c>
      <c r="L152" s="14">
        <v>9.3699156666904302E-5</v>
      </c>
    </row>
    <row r="153" spans="1:12" x14ac:dyDescent="0.3">
      <c r="A153" t="s">
        <v>107</v>
      </c>
      <c r="B153" t="s">
        <v>274</v>
      </c>
      <c r="C153" s="16">
        <v>12</v>
      </c>
      <c r="D153" s="18">
        <v>0.55684454756380497</v>
      </c>
      <c r="E153" s="10">
        <v>2.4514287012214302E-7</v>
      </c>
      <c r="F153" t="s">
        <v>275</v>
      </c>
      <c r="G153" s="16">
        <v>2101</v>
      </c>
      <c r="H153" s="16">
        <v>17</v>
      </c>
      <c r="I153" s="16">
        <v>18559</v>
      </c>
      <c r="J153" s="20">
        <v>6.2353501133913802</v>
      </c>
      <c r="K153" s="14">
        <v>8.4815846388752698E-5</v>
      </c>
      <c r="L153" s="14">
        <v>4.4325464723105003E-4</v>
      </c>
    </row>
    <row r="154" spans="1:12" x14ac:dyDescent="0.3">
      <c r="A154" t="s">
        <v>104</v>
      </c>
      <c r="B154" t="s">
        <v>276</v>
      </c>
      <c r="C154" s="16">
        <v>12</v>
      </c>
      <c r="D154" s="18">
        <v>0.55684454756380497</v>
      </c>
      <c r="E154" s="10">
        <v>3.19544273187199E-7</v>
      </c>
      <c r="F154" t="s">
        <v>275</v>
      </c>
      <c r="G154" s="16">
        <v>2030</v>
      </c>
      <c r="H154" s="16">
        <v>17</v>
      </c>
      <c r="I154" s="16">
        <v>17475</v>
      </c>
      <c r="J154" s="20">
        <v>6.0764995653433704</v>
      </c>
      <c r="K154" s="14">
        <v>1.78609324686829E-4</v>
      </c>
      <c r="L154" s="14">
        <v>5.3809464475307301E-4</v>
      </c>
    </row>
    <row r="156" spans="1:12" s="1" customFormat="1" x14ac:dyDescent="0.3">
      <c r="A156" s="1" t="s">
        <v>277</v>
      </c>
      <c r="B156" s="1" t="s">
        <v>278</v>
      </c>
      <c r="C156" s="15"/>
      <c r="D156" s="17"/>
      <c r="E156" s="8"/>
      <c r="G156" s="15"/>
      <c r="H156" s="15"/>
      <c r="I156" s="15"/>
      <c r="J156" s="19"/>
      <c r="K156" s="12"/>
      <c r="L156" s="12"/>
    </row>
    <row r="157" spans="1:12" x14ac:dyDescent="0.3">
      <c r="A157" t="s">
        <v>2</v>
      </c>
      <c r="B157" s="2" t="s">
        <v>279</v>
      </c>
      <c r="C157" s="16" t="s">
        <v>4</v>
      </c>
      <c r="D157" s="18" t="s">
        <v>5</v>
      </c>
      <c r="E157" s="9" t="s">
        <v>6</v>
      </c>
      <c r="F157" t="s">
        <v>7</v>
      </c>
      <c r="G157" s="16" t="s">
        <v>8</v>
      </c>
      <c r="H157" s="16" t="s">
        <v>9</v>
      </c>
      <c r="I157" s="16" t="s">
        <v>10</v>
      </c>
      <c r="J157" s="20" t="s">
        <v>11</v>
      </c>
      <c r="K157" s="13" t="s">
        <v>12</v>
      </c>
      <c r="L157" s="13" t="s">
        <v>13</v>
      </c>
    </row>
    <row r="158" spans="1:12" x14ac:dyDescent="0.3">
      <c r="A158" t="s">
        <v>114</v>
      </c>
      <c r="B158" t="s">
        <v>280</v>
      </c>
      <c r="C158" s="16">
        <v>60</v>
      </c>
      <c r="D158" s="18">
        <v>2.7842227378190199</v>
      </c>
      <c r="E158" s="10">
        <v>5.3280818573523E-9</v>
      </c>
      <c r="F158" t="s">
        <v>281</v>
      </c>
      <c r="G158" s="16">
        <v>2128</v>
      </c>
      <c r="H158" s="16">
        <v>255</v>
      </c>
      <c r="I158" s="16">
        <v>20063</v>
      </c>
      <c r="J158" s="20">
        <v>2.2183768244139701</v>
      </c>
      <c r="K158" s="14">
        <v>8.0160670578033299E-6</v>
      </c>
      <c r="L158" s="14">
        <v>1.0337435529805799E-5</v>
      </c>
    </row>
    <row r="159" spans="1:12" x14ac:dyDescent="0.3">
      <c r="A159" t="s">
        <v>114</v>
      </c>
      <c r="B159" t="s">
        <v>282</v>
      </c>
      <c r="C159" s="16">
        <v>61</v>
      </c>
      <c r="D159" s="18">
        <v>2.8306264501160001</v>
      </c>
      <c r="E159" s="10">
        <v>1.6910279522190399E-8</v>
      </c>
      <c r="F159" t="s">
        <v>283</v>
      </c>
      <c r="G159" s="16">
        <v>2128</v>
      </c>
      <c r="H159" s="16">
        <v>269</v>
      </c>
      <c r="I159" s="16">
        <v>20063</v>
      </c>
      <c r="J159" s="20">
        <v>2.13797097297146</v>
      </c>
      <c r="K159" s="14">
        <v>1.69608666548137E-5</v>
      </c>
      <c r="L159" s="14">
        <v>3.2808975169995503E-5</v>
      </c>
    </row>
    <row r="160" spans="1:12" x14ac:dyDescent="0.3">
      <c r="A160" t="s">
        <v>28</v>
      </c>
      <c r="B160" t="s">
        <v>284</v>
      </c>
      <c r="C160" s="16">
        <v>62</v>
      </c>
      <c r="D160" s="18">
        <v>2.8770301624129901</v>
      </c>
      <c r="E160" s="10">
        <v>2.33381688081554E-8</v>
      </c>
      <c r="F160" t="s">
        <v>285</v>
      </c>
      <c r="G160" s="16">
        <v>2155</v>
      </c>
      <c r="H160" s="16">
        <v>281</v>
      </c>
      <c r="I160" s="16">
        <v>20581</v>
      </c>
      <c r="J160" s="20">
        <v>2.1071942267836898</v>
      </c>
      <c r="K160" s="14">
        <v>3.57641608661474E-7</v>
      </c>
      <c r="L160" s="14">
        <v>3.4201782894704903E-5</v>
      </c>
    </row>
    <row r="161" spans="1:12" x14ac:dyDescent="0.3">
      <c r="A161" t="s">
        <v>114</v>
      </c>
      <c r="B161" t="s">
        <v>286</v>
      </c>
      <c r="C161" s="16">
        <v>62</v>
      </c>
      <c r="D161" s="18">
        <v>2.8770301624129901</v>
      </c>
      <c r="E161" s="10">
        <v>2.45022071555787E-8</v>
      </c>
      <c r="F161" t="s">
        <v>287</v>
      </c>
      <c r="G161" s="16">
        <v>2128</v>
      </c>
      <c r="H161" s="16">
        <v>278</v>
      </c>
      <c r="I161" s="16">
        <v>20063</v>
      </c>
      <c r="J161" s="20">
        <v>2.1026701195434598</v>
      </c>
      <c r="K161" s="14">
        <v>2.1064675914894601E-5</v>
      </c>
      <c r="L161" s="14">
        <v>4.7538673109137599E-5</v>
      </c>
    </row>
    <row r="162" spans="1:12" x14ac:dyDescent="0.3">
      <c r="A162" t="s">
        <v>114</v>
      </c>
      <c r="B162" t="s">
        <v>288</v>
      </c>
      <c r="C162" s="16">
        <v>62</v>
      </c>
      <c r="D162" s="18">
        <v>2.8770301624129901</v>
      </c>
      <c r="E162" s="10">
        <v>2.45022071555787E-8</v>
      </c>
      <c r="F162" t="s">
        <v>287</v>
      </c>
      <c r="G162" s="16">
        <v>2128</v>
      </c>
      <c r="H162" s="16">
        <v>278</v>
      </c>
      <c r="I162" s="16">
        <v>20063</v>
      </c>
      <c r="J162" s="20">
        <v>2.1026701195434598</v>
      </c>
      <c r="K162" s="14">
        <v>2.1064675914894601E-5</v>
      </c>
      <c r="L162" s="14">
        <v>4.7538673109137599E-5</v>
      </c>
    </row>
    <row r="163" spans="1:12" x14ac:dyDescent="0.3">
      <c r="A163" t="s">
        <v>107</v>
      </c>
      <c r="B163" t="s">
        <v>289</v>
      </c>
      <c r="C163" s="16">
        <v>68</v>
      </c>
      <c r="D163" s="18">
        <v>3.1554524361948899</v>
      </c>
      <c r="E163" s="10">
        <v>7.0504091761978498E-8</v>
      </c>
      <c r="F163" t="s">
        <v>290</v>
      </c>
      <c r="G163" s="16">
        <v>2101</v>
      </c>
      <c r="H163" s="16">
        <v>306</v>
      </c>
      <c r="I163" s="16">
        <v>18559</v>
      </c>
      <c r="J163" s="20">
        <v>1.96298059125284</v>
      </c>
      <c r="K163" s="14">
        <v>4.3908985885132701E-5</v>
      </c>
      <c r="L163" s="14">
        <v>1.2748203906953699E-4</v>
      </c>
    </row>
    <row r="164" spans="1:12" x14ac:dyDescent="0.3">
      <c r="A164" t="s">
        <v>114</v>
      </c>
      <c r="B164" t="s">
        <v>291</v>
      </c>
      <c r="C164" s="16">
        <v>54</v>
      </c>
      <c r="D164" s="18">
        <v>2.5058004640371201</v>
      </c>
      <c r="E164" s="10">
        <v>1.03715270053388E-7</v>
      </c>
      <c r="F164" t="s">
        <v>292</v>
      </c>
      <c r="G164" s="16">
        <v>2128</v>
      </c>
      <c r="H164" s="16">
        <v>237</v>
      </c>
      <c r="I164" s="16">
        <v>20063</v>
      </c>
      <c r="J164" s="20">
        <v>2.1481750261730199</v>
      </c>
      <c r="K164" s="14">
        <v>6.9348542774405595E-5</v>
      </c>
      <c r="L164" s="14">
        <v>2.01226064855397E-4</v>
      </c>
    </row>
    <row r="165" spans="1:12" x14ac:dyDescent="0.3">
      <c r="A165" t="s">
        <v>107</v>
      </c>
      <c r="B165" t="s">
        <v>293</v>
      </c>
      <c r="C165" s="16">
        <v>61</v>
      </c>
      <c r="D165" s="18">
        <v>2.8306264501160001</v>
      </c>
      <c r="E165" s="10">
        <v>1.4846666799675101E-7</v>
      </c>
      <c r="F165" t="s">
        <v>294</v>
      </c>
      <c r="G165" s="16">
        <v>2101</v>
      </c>
      <c r="H165" s="16">
        <v>268</v>
      </c>
      <c r="I165" s="16">
        <v>18559</v>
      </c>
      <c r="J165" s="20">
        <v>2.0105901951451601</v>
      </c>
      <c r="K165" s="14">
        <v>6.6044281601285103E-5</v>
      </c>
      <c r="L165" s="14">
        <v>2.6844996486863299E-4</v>
      </c>
    </row>
    <row r="166" spans="1:12" x14ac:dyDescent="0.3">
      <c r="A166" t="s">
        <v>107</v>
      </c>
      <c r="B166" t="s">
        <v>295</v>
      </c>
      <c r="C166" s="16">
        <v>71</v>
      </c>
      <c r="D166" s="18">
        <v>3.29466357308584</v>
      </c>
      <c r="E166" s="10">
        <v>1.52597569792512E-7</v>
      </c>
      <c r="F166" t="s">
        <v>296</v>
      </c>
      <c r="G166" s="16">
        <v>2101</v>
      </c>
      <c r="H166" s="16">
        <v>331</v>
      </c>
      <c r="I166" s="16">
        <v>18559</v>
      </c>
      <c r="J166" s="20">
        <v>1.89478035923046</v>
      </c>
      <c r="K166" s="14">
        <v>5.9396844515280297E-5</v>
      </c>
      <c r="L166" s="14">
        <v>2.7591924416370202E-4</v>
      </c>
    </row>
    <row r="167" spans="1:12" x14ac:dyDescent="0.3">
      <c r="A167" t="s">
        <v>114</v>
      </c>
      <c r="B167" t="s">
        <v>297</v>
      </c>
      <c r="C167" s="16">
        <v>47</v>
      </c>
      <c r="D167" s="18">
        <v>2.1809744779582299</v>
      </c>
      <c r="E167" s="10">
        <v>1.6024970098322001E-7</v>
      </c>
      <c r="F167" t="s">
        <v>298</v>
      </c>
      <c r="G167" s="16">
        <v>2128</v>
      </c>
      <c r="H167" s="16">
        <v>196</v>
      </c>
      <c r="I167" s="16">
        <v>20063</v>
      </c>
      <c r="J167" s="20">
        <v>2.2608202585545398</v>
      </c>
      <c r="K167" s="14">
        <v>8.7667318596773501E-5</v>
      </c>
      <c r="L167" s="14">
        <v>3.1091275114469798E-4</v>
      </c>
    </row>
    <row r="168" spans="1:12" x14ac:dyDescent="0.3">
      <c r="A168" t="s">
        <v>107</v>
      </c>
      <c r="B168" t="s">
        <v>299</v>
      </c>
      <c r="C168" s="16">
        <v>28</v>
      </c>
      <c r="D168" s="18">
        <v>1.2993039443155401</v>
      </c>
      <c r="E168" s="10">
        <v>2.6193202692943399E-6</v>
      </c>
      <c r="F168" t="s">
        <v>300</v>
      </c>
      <c r="G168" s="16">
        <v>2101</v>
      </c>
      <c r="H168" s="16">
        <v>93</v>
      </c>
      <c r="I168" s="16">
        <v>18559</v>
      </c>
      <c r="J168" s="20">
        <v>2.6595220913748099</v>
      </c>
      <c r="K168" s="14">
        <v>7.4123187919694601E-4</v>
      </c>
      <c r="L168" s="13">
        <v>4.7360232802495699E-3</v>
      </c>
    </row>
    <row r="169" spans="1:12" x14ac:dyDescent="0.3">
      <c r="A169" t="s">
        <v>104</v>
      </c>
      <c r="B169" t="s">
        <v>301</v>
      </c>
      <c r="C169" s="16">
        <v>51</v>
      </c>
      <c r="D169" s="18">
        <v>2.36658932714617</v>
      </c>
      <c r="E169" s="10">
        <v>4.1031113736272196E-6</v>
      </c>
      <c r="F169" t="s">
        <v>302</v>
      </c>
      <c r="G169" s="16">
        <v>2030</v>
      </c>
      <c r="H169" s="16">
        <v>225</v>
      </c>
      <c r="I169" s="16">
        <v>17475</v>
      </c>
      <c r="J169" s="20">
        <v>1.95123152709359</v>
      </c>
      <c r="K169" s="13">
        <v>1.7187542198801001E-3</v>
      </c>
      <c r="L169" s="13">
        <v>6.90920252824911E-3</v>
      </c>
    </row>
    <row r="170" spans="1:12" x14ac:dyDescent="0.3">
      <c r="A170" t="s">
        <v>114</v>
      </c>
      <c r="B170" t="s">
        <v>303</v>
      </c>
      <c r="C170" s="16">
        <v>36</v>
      </c>
      <c r="D170" s="18">
        <v>1.6705336426914099</v>
      </c>
      <c r="E170" s="10">
        <v>6.2545050931062702E-6</v>
      </c>
      <c r="F170" t="s">
        <v>304</v>
      </c>
      <c r="G170" s="16">
        <v>2128</v>
      </c>
      <c r="H170" s="16">
        <v>151</v>
      </c>
      <c r="I170" s="16">
        <v>20063</v>
      </c>
      <c r="J170" s="20">
        <v>2.2477592989095201</v>
      </c>
      <c r="K170" s="13">
        <v>2.2116524117887699E-3</v>
      </c>
      <c r="L170" s="13">
        <v>1.2134165235400099E-2</v>
      </c>
    </row>
    <row r="171" spans="1:12" x14ac:dyDescent="0.3">
      <c r="A171" t="s">
        <v>107</v>
      </c>
      <c r="B171" t="s">
        <v>305</v>
      </c>
      <c r="C171" s="16">
        <v>38</v>
      </c>
      <c r="D171" s="18">
        <v>1.76334106728538</v>
      </c>
      <c r="E171" s="10">
        <v>3.7791919467242102E-5</v>
      </c>
      <c r="F171" t="s">
        <v>306</v>
      </c>
      <c r="G171" s="16">
        <v>2101</v>
      </c>
      <c r="H171" s="16">
        <v>166</v>
      </c>
      <c r="I171" s="16">
        <v>18559</v>
      </c>
      <c r="J171" s="20">
        <v>2.0221065126761202</v>
      </c>
      <c r="K171" s="13">
        <v>6.1748703804587104E-3</v>
      </c>
      <c r="L171" s="13">
        <v>6.8311483781435797E-2</v>
      </c>
    </row>
    <row r="173" spans="1:12" s="1" customFormat="1" x14ac:dyDescent="0.3">
      <c r="A173" s="1" t="s">
        <v>307</v>
      </c>
      <c r="B173" s="1" t="s">
        <v>308</v>
      </c>
      <c r="C173" s="15"/>
      <c r="D173" s="17"/>
      <c r="E173" s="8"/>
      <c r="G173" s="15"/>
      <c r="H173" s="15"/>
      <c r="I173" s="15"/>
      <c r="J173" s="19"/>
      <c r="K173" s="12"/>
      <c r="L173" s="12"/>
    </row>
    <row r="174" spans="1:12" x14ac:dyDescent="0.3">
      <c r="A174" t="s">
        <v>2</v>
      </c>
      <c r="B174" s="2" t="s">
        <v>309</v>
      </c>
      <c r="C174" s="16" t="s">
        <v>4</v>
      </c>
      <c r="D174" s="18" t="s">
        <v>5</v>
      </c>
      <c r="E174" s="9" t="s">
        <v>6</v>
      </c>
      <c r="F174" t="s">
        <v>7</v>
      </c>
      <c r="G174" s="16" t="s">
        <v>8</v>
      </c>
      <c r="H174" s="16" t="s">
        <v>9</v>
      </c>
      <c r="I174" s="16" t="s">
        <v>10</v>
      </c>
      <c r="J174" s="20" t="s">
        <v>11</v>
      </c>
      <c r="K174" s="13" t="s">
        <v>12</v>
      </c>
      <c r="L174" s="13" t="s">
        <v>13</v>
      </c>
    </row>
    <row r="175" spans="1:12" x14ac:dyDescent="0.3">
      <c r="A175" t="s">
        <v>14</v>
      </c>
      <c r="B175" t="s">
        <v>310</v>
      </c>
      <c r="C175" s="16">
        <v>71</v>
      </c>
      <c r="D175" s="18">
        <v>3.29466357308584</v>
      </c>
      <c r="E175" s="10">
        <v>1.8266893687975601E-7</v>
      </c>
      <c r="F175" t="s">
        <v>311</v>
      </c>
      <c r="G175" s="16">
        <v>2100</v>
      </c>
      <c r="H175" s="16">
        <v>327</v>
      </c>
      <c r="I175" s="16">
        <v>18224</v>
      </c>
      <c r="J175" s="20">
        <v>1.8842347458861199</v>
      </c>
      <c r="K175" s="14">
        <v>4.5339268252009197E-6</v>
      </c>
      <c r="L175" s="14">
        <v>2.8741475134319501E-4</v>
      </c>
    </row>
    <row r="176" spans="1:12" x14ac:dyDescent="0.3">
      <c r="A176" t="s">
        <v>114</v>
      </c>
      <c r="B176" t="s">
        <v>312</v>
      </c>
      <c r="C176" s="16">
        <v>86</v>
      </c>
      <c r="D176" s="18">
        <v>3.9907192575405999</v>
      </c>
      <c r="E176" s="10">
        <v>1.6511127341737E-6</v>
      </c>
      <c r="F176" t="s">
        <v>313</v>
      </c>
      <c r="G176" s="16">
        <v>2128</v>
      </c>
      <c r="H176" s="16">
        <v>482</v>
      </c>
      <c r="I176" s="16">
        <v>20063</v>
      </c>
      <c r="J176" s="20">
        <v>1.6821923844881901</v>
      </c>
      <c r="K176" s="14">
        <v>7.0949138027220904E-4</v>
      </c>
      <c r="L176" s="13">
        <v>3.2034066700603599E-3</v>
      </c>
    </row>
    <row r="177" spans="1:12" x14ac:dyDescent="0.3">
      <c r="A177" t="s">
        <v>28</v>
      </c>
      <c r="B177" t="s">
        <v>314</v>
      </c>
      <c r="C177" s="16">
        <v>91</v>
      </c>
      <c r="D177" s="18">
        <v>4.2227378190255198</v>
      </c>
      <c r="E177" s="10">
        <v>4.0180966744700602E-6</v>
      </c>
      <c r="F177" t="s">
        <v>315</v>
      </c>
      <c r="G177" s="16">
        <v>2155</v>
      </c>
      <c r="H177" s="16">
        <v>536</v>
      </c>
      <c r="I177" s="16">
        <v>20581</v>
      </c>
      <c r="J177" s="20">
        <v>1.621421027115</v>
      </c>
      <c r="K177" s="14">
        <v>4.8472556903544899E-5</v>
      </c>
      <c r="L177" s="13">
        <v>5.8883078166815902E-3</v>
      </c>
    </row>
    <row r="178" spans="1:12" x14ac:dyDescent="0.3">
      <c r="A178" t="s">
        <v>28</v>
      </c>
      <c r="B178" t="s">
        <v>316</v>
      </c>
      <c r="C178" s="16">
        <v>163</v>
      </c>
      <c r="D178" s="18">
        <v>7.5638051044083499</v>
      </c>
      <c r="E178" s="10">
        <v>9.8969239514837306E-6</v>
      </c>
      <c r="F178" t="s">
        <v>317</v>
      </c>
      <c r="G178" s="16">
        <v>2155</v>
      </c>
      <c r="H178" s="16">
        <v>1119</v>
      </c>
      <c r="I178" s="16">
        <v>20581</v>
      </c>
      <c r="J178" s="20">
        <v>1.39115882800561</v>
      </c>
      <c r="K178" s="14">
        <v>1.1451555788355399E-4</v>
      </c>
      <c r="L178" s="13">
        <v>1.45028356484999E-2</v>
      </c>
    </row>
    <row r="180" spans="1:12" s="1" customFormat="1" x14ac:dyDescent="0.3">
      <c r="A180" s="1" t="s">
        <v>318</v>
      </c>
      <c r="B180" s="1" t="s">
        <v>319</v>
      </c>
      <c r="C180" s="15"/>
      <c r="D180" s="17"/>
      <c r="E180" s="8"/>
      <c r="G180" s="15"/>
      <c r="H180" s="15"/>
      <c r="I180" s="15"/>
      <c r="J180" s="19"/>
      <c r="K180" s="12"/>
      <c r="L180" s="12"/>
    </row>
    <row r="181" spans="1:12" x14ac:dyDescent="0.3">
      <c r="A181" t="s">
        <v>2</v>
      </c>
      <c r="B181" s="2" t="s">
        <v>320</v>
      </c>
      <c r="C181" s="16" t="s">
        <v>4</v>
      </c>
      <c r="D181" s="18" t="s">
        <v>5</v>
      </c>
      <c r="E181" s="9" t="s">
        <v>6</v>
      </c>
      <c r="F181" t="s">
        <v>7</v>
      </c>
      <c r="G181" s="16" t="s">
        <v>8</v>
      </c>
      <c r="H181" s="16" t="s">
        <v>9</v>
      </c>
      <c r="I181" s="16" t="s">
        <v>10</v>
      </c>
      <c r="J181" s="20" t="s">
        <v>11</v>
      </c>
      <c r="K181" s="13" t="s">
        <v>12</v>
      </c>
      <c r="L181" s="13" t="s">
        <v>13</v>
      </c>
    </row>
    <row r="182" spans="1:12" x14ac:dyDescent="0.3">
      <c r="A182" t="s">
        <v>20</v>
      </c>
      <c r="B182" t="s">
        <v>321</v>
      </c>
      <c r="C182" s="16">
        <v>25</v>
      </c>
      <c r="D182" s="18">
        <v>1.16009280742459</v>
      </c>
      <c r="E182" s="10">
        <v>5.0089298285665005E-7</v>
      </c>
      <c r="F182" t="s">
        <v>322</v>
      </c>
      <c r="G182" s="16">
        <v>2045</v>
      </c>
      <c r="H182" s="16">
        <v>67</v>
      </c>
      <c r="I182" s="16">
        <v>16792</v>
      </c>
      <c r="J182" s="20">
        <v>3.0638981133452501</v>
      </c>
      <c r="K182" s="14">
        <v>4.6263238736909901E-5</v>
      </c>
      <c r="L182" s="14">
        <v>9.5481695085997099E-4</v>
      </c>
    </row>
    <row r="183" spans="1:12" x14ac:dyDescent="0.3">
      <c r="A183" t="s">
        <v>28</v>
      </c>
      <c r="B183" t="s">
        <v>323</v>
      </c>
      <c r="C183" s="16">
        <v>11</v>
      </c>
      <c r="D183" s="18">
        <v>0.51044083526682105</v>
      </c>
      <c r="E183" s="10">
        <v>1.06097950402314E-5</v>
      </c>
      <c r="F183" t="s">
        <v>324</v>
      </c>
      <c r="G183" s="16">
        <v>2155</v>
      </c>
      <c r="H183" s="16">
        <v>20</v>
      </c>
      <c r="I183" s="16">
        <v>20581</v>
      </c>
      <c r="J183" s="20">
        <v>5.2526914153132198</v>
      </c>
      <c r="K183" s="14">
        <v>1.20308476374231E-4</v>
      </c>
      <c r="L183" s="13">
        <v>1.55473928659555E-2</v>
      </c>
    </row>
    <row r="184" spans="1:12" x14ac:dyDescent="0.3">
      <c r="A184" t="s">
        <v>28</v>
      </c>
      <c r="B184" t="s">
        <v>325</v>
      </c>
      <c r="C184" s="16">
        <v>25</v>
      </c>
      <c r="D184" s="18">
        <v>1.16009280742459</v>
      </c>
      <c r="E184" s="10">
        <v>2.65765255600364E-5</v>
      </c>
      <c r="F184" t="s">
        <v>326</v>
      </c>
      <c r="G184" s="16">
        <v>2155</v>
      </c>
      <c r="H184" s="16">
        <v>94</v>
      </c>
      <c r="I184" s="16">
        <v>20581</v>
      </c>
      <c r="J184" s="20">
        <v>2.5399861776176098</v>
      </c>
      <c r="K184" s="14">
        <v>2.6905469535365401E-4</v>
      </c>
      <c r="L184" s="13">
        <v>3.89404925272063E-2</v>
      </c>
    </row>
    <row r="186" spans="1:12" s="1" customFormat="1" x14ac:dyDescent="0.3">
      <c r="A186" s="1" t="s">
        <v>327</v>
      </c>
      <c r="B186" s="1" t="s">
        <v>328</v>
      </c>
      <c r="C186" s="15"/>
      <c r="D186" s="17"/>
      <c r="E186" s="8"/>
      <c r="G186" s="15"/>
      <c r="H186" s="15"/>
      <c r="I186" s="15"/>
      <c r="J186" s="19"/>
      <c r="K186" s="12"/>
      <c r="L186" s="12"/>
    </row>
    <row r="187" spans="1:12" x14ac:dyDescent="0.3">
      <c r="A187" t="s">
        <v>2</v>
      </c>
      <c r="B187" s="2" t="s">
        <v>124</v>
      </c>
      <c r="C187" s="16" t="s">
        <v>4</v>
      </c>
      <c r="D187" s="18" t="s">
        <v>5</v>
      </c>
      <c r="E187" s="9" t="s">
        <v>6</v>
      </c>
      <c r="F187" t="s">
        <v>7</v>
      </c>
      <c r="G187" s="16" t="s">
        <v>8</v>
      </c>
      <c r="H187" s="16" t="s">
        <v>9</v>
      </c>
      <c r="I187" s="16" t="s">
        <v>10</v>
      </c>
      <c r="J187" s="20" t="s">
        <v>11</v>
      </c>
      <c r="K187" s="13" t="s">
        <v>12</v>
      </c>
      <c r="L187" s="13" t="s">
        <v>13</v>
      </c>
    </row>
    <row r="188" spans="1:12" x14ac:dyDescent="0.3">
      <c r="A188" t="s">
        <v>14</v>
      </c>
      <c r="B188" t="s">
        <v>165</v>
      </c>
      <c r="C188" s="16">
        <v>14</v>
      </c>
      <c r="D188" s="18">
        <v>0.64965197215777204</v>
      </c>
      <c r="E188" s="10">
        <v>5.0366767202191303E-8</v>
      </c>
      <c r="F188" t="s">
        <v>166</v>
      </c>
      <c r="G188" s="16">
        <v>2100</v>
      </c>
      <c r="H188" s="16">
        <v>21</v>
      </c>
      <c r="I188" s="16">
        <v>18224</v>
      </c>
      <c r="J188" s="20">
        <v>5.7853968253968198</v>
      </c>
      <c r="K188" s="14">
        <v>1.3543055239484401E-6</v>
      </c>
      <c r="L188" s="14">
        <v>7.9248098927564502E-5</v>
      </c>
    </row>
    <row r="189" spans="1:12" x14ac:dyDescent="0.3">
      <c r="A189" t="s">
        <v>28</v>
      </c>
      <c r="B189" t="s">
        <v>169</v>
      </c>
      <c r="C189" s="16">
        <v>13</v>
      </c>
      <c r="D189" s="18">
        <v>0.60324825986078801</v>
      </c>
      <c r="E189" s="10">
        <v>9.4476312677260504E-8</v>
      </c>
      <c r="F189" t="s">
        <v>170</v>
      </c>
      <c r="G189" s="16">
        <v>2155</v>
      </c>
      <c r="H189" s="16">
        <v>20</v>
      </c>
      <c r="I189" s="16">
        <v>20581</v>
      </c>
      <c r="J189" s="20">
        <v>6.2077262180974397</v>
      </c>
      <c r="K189" s="14">
        <v>1.4096851066458499E-6</v>
      </c>
      <c r="L189" s="14">
        <v>1.3845374017273899E-4</v>
      </c>
    </row>
    <row r="190" spans="1:12" x14ac:dyDescent="0.3">
      <c r="A190" t="s">
        <v>107</v>
      </c>
      <c r="B190" t="s">
        <v>171</v>
      </c>
      <c r="C190" s="16">
        <v>13</v>
      </c>
      <c r="D190" s="18">
        <v>0.60324825986078801</v>
      </c>
      <c r="E190" s="10">
        <v>1.0029994005214801E-7</v>
      </c>
      <c r="F190" t="s">
        <v>170</v>
      </c>
      <c r="G190" s="16">
        <v>2101</v>
      </c>
      <c r="H190" s="16">
        <v>19</v>
      </c>
      <c r="I190" s="16">
        <v>18559</v>
      </c>
      <c r="J190" s="20">
        <v>6.04391392569954</v>
      </c>
      <c r="K190" s="14">
        <v>5.2054316608041101E-5</v>
      </c>
      <c r="L190" s="14">
        <v>1.81357383588487E-4</v>
      </c>
    </row>
    <row r="191" spans="1:12" x14ac:dyDescent="0.3">
      <c r="A191" t="s">
        <v>104</v>
      </c>
      <c r="B191" t="s">
        <v>172</v>
      </c>
      <c r="C191" s="16">
        <v>13</v>
      </c>
      <c r="D191" s="18">
        <v>0.60324825986078801</v>
      </c>
      <c r="E191" s="10">
        <v>1.33718824756599E-7</v>
      </c>
      <c r="F191" t="s">
        <v>170</v>
      </c>
      <c r="G191" s="16">
        <v>2030</v>
      </c>
      <c r="H191" s="16">
        <v>19</v>
      </c>
      <c r="I191" s="16">
        <v>17475</v>
      </c>
      <c r="J191" s="20">
        <v>5.8899403681617803</v>
      </c>
      <c r="K191" s="14">
        <v>1.12116956507701E-4</v>
      </c>
      <c r="L191" s="14">
        <v>2.2517533706522999E-4</v>
      </c>
    </row>
    <row r="192" spans="1:12" x14ac:dyDescent="0.3">
      <c r="A192" t="s">
        <v>20</v>
      </c>
      <c r="B192" t="s">
        <v>329</v>
      </c>
      <c r="C192" s="16">
        <v>21</v>
      </c>
      <c r="D192" s="18">
        <v>0.97447795823665895</v>
      </c>
      <c r="E192" s="10">
        <v>2.6105635486189201E-7</v>
      </c>
      <c r="F192" t="s">
        <v>330</v>
      </c>
      <c r="G192" s="16">
        <v>2045</v>
      </c>
      <c r="H192" s="16">
        <v>48</v>
      </c>
      <c r="I192" s="16">
        <v>16792</v>
      </c>
      <c r="J192" s="20">
        <v>3.59242053789731</v>
      </c>
      <c r="K192" s="14">
        <v>2.5021695552629398E-5</v>
      </c>
      <c r="L192" s="14">
        <v>4.9763438735306298E-4</v>
      </c>
    </row>
    <row r="193" spans="1:12" x14ac:dyDescent="0.3">
      <c r="A193" t="s">
        <v>17</v>
      </c>
      <c r="B193" t="s">
        <v>173</v>
      </c>
      <c r="C193" s="16">
        <v>13</v>
      </c>
      <c r="D193" s="18">
        <v>0.60324825986078801</v>
      </c>
      <c r="E193" s="10">
        <v>9.8003977148928508E-7</v>
      </c>
      <c r="F193" t="s">
        <v>170</v>
      </c>
      <c r="G193" s="16">
        <v>2044</v>
      </c>
      <c r="H193" s="16">
        <v>21</v>
      </c>
      <c r="I193" s="16">
        <v>16881</v>
      </c>
      <c r="J193" s="20">
        <v>5.1125943528096096</v>
      </c>
      <c r="K193" s="14">
        <v>8.5414597060018402E-5</v>
      </c>
      <c r="L193" s="13">
        <v>1.6478424871402199E-3</v>
      </c>
    </row>
    <row r="194" spans="1:12" x14ac:dyDescent="0.3">
      <c r="A194" t="s">
        <v>107</v>
      </c>
      <c r="B194" t="s">
        <v>331</v>
      </c>
      <c r="C194" s="16">
        <v>7</v>
      </c>
      <c r="D194" s="18">
        <v>0.32482598607888602</v>
      </c>
      <c r="E194" s="10">
        <v>4.7656013455857203E-5</v>
      </c>
      <c r="F194" t="s">
        <v>332</v>
      </c>
      <c r="G194" s="16">
        <v>2101</v>
      </c>
      <c r="H194" s="16">
        <v>8</v>
      </c>
      <c r="I194" s="16">
        <v>18559</v>
      </c>
      <c r="J194" s="20">
        <v>7.7292360780580598</v>
      </c>
      <c r="K194" s="13">
        <v>7.3927562534209504E-3</v>
      </c>
      <c r="L194" s="13">
        <v>8.6134253342306996E-2</v>
      </c>
    </row>
    <row r="195" spans="1:12" x14ac:dyDescent="0.3">
      <c r="A195" t="s">
        <v>107</v>
      </c>
      <c r="B195" t="s">
        <v>333</v>
      </c>
      <c r="C195" s="16">
        <v>7</v>
      </c>
      <c r="D195" s="18">
        <v>0.32482598607888602</v>
      </c>
      <c r="E195" s="10">
        <v>4.7656013455857203E-5</v>
      </c>
      <c r="F195" t="s">
        <v>332</v>
      </c>
      <c r="G195" s="16">
        <v>2101</v>
      </c>
      <c r="H195" s="16">
        <v>8</v>
      </c>
      <c r="I195" s="16">
        <v>18559</v>
      </c>
      <c r="J195" s="20">
        <v>7.7292360780580598</v>
      </c>
      <c r="K195" s="13">
        <v>7.3927562534209504E-3</v>
      </c>
      <c r="L195" s="13">
        <v>8.6134253342306996E-2</v>
      </c>
    </row>
    <row r="196" spans="1:12" x14ac:dyDescent="0.3">
      <c r="A196" t="s">
        <v>14</v>
      </c>
      <c r="B196" t="s">
        <v>334</v>
      </c>
      <c r="C196" s="16">
        <v>7</v>
      </c>
      <c r="D196" s="18">
        <v>0.32482598607888602</v>
      </c>
      <c r="E196" s="10">
        <v>5.2806064950407502E-5</v>
      </c>
      <c r="F196" t="s">
        <v>332</v>
      </c>
      <c r="G196" s="16">
        <v>2100</v>
      </c>
      <c r="H196" s="16">
        <v>8</v>
      </c>
      <c r="I196" s="16">
        <v>18224</v>
      </c>
      <c r="J196" s="20">
        <v>7.5933333333333302</v>
      </c>
      <c r="K196" s="14">
        <v>8.1106171378209004E-4</v>
      </c>
      <c r="L196" s="13">
        <v>8.3053855580028604E-2</v>
      </c>
    </row>
    <row r="197" spans="1:12" x14ac:dyDescent="0.3">
      <c r="A197" t="s">
        <v>104</v>
      </c>
      <c r="B197" t="s">
        <v>335</v>
      </c>
      <c r="C197" s="16">
        <v>7</v>
      </c>
      <c r="D197" s="18">
        <v>0.32482598607888602</v>
      </c>
      <c r="E197" s="10">
        <v>5.5310984347684103E-5</v>
      </c>
      <c r="F197" t="s">
        <v>332</v>
      </c>
      <c r="G197" s="16">
        <v>2030</v>
      </c>
      <c r="H197" s="16">
        <v>8</v>
      </c>
      <c r="I197" s="16">
        <v>17475</v>
      </c>
      <c r="J197" s="20">
        <v>7.5323275862068897</v>
      </c>
      <c r="K197" s="13">
        <v>1.53409576958569E-2</v>
      </c>
      <c r="L197" s="13">
        <v>9.3100043979565894E-2</v>
      </c>
    </row>
    <row r="198" spans="1:12" x14ac:dyDescent="0.3">
      <c r="A198" t="s">
        <v>107</v>
      </c>
      <c r="B198" t="s">
        <v>336</v>
      </c>
      <c r="C198" s="16">
        <v>7</v>
      </c>
      <c r="D198" s="18">
        <v>0.32482598607888602</v>
      </c>
      <c r="E198" s="9">
        <v>1.05036947272857E-3</v>
      </c>
      <c r="F198" t="s">
        <v>337</v>
      </c>
      <c r="G198" s="16">
        <v>2101</v>
      </c>
      <c r="H198" s="16">
        <v>12</v>
      </c>
      <c r="I198" s="16">
        <v>18559</v>
      </c>
      <c r="J198" s="20">
        <v>5.1528240520387101</v>
      </c>
      <c r="K198" s="13">
        <v>7.3282279514942997E-2</v>
      </c>
      <c r="L198" s="13">
        <v>1.8822853513681701</v>
      </c>
    </row>
    <row r="199" spans="1:12" x14ac:dyDescent="0.3">
      <c r="A199" t="s">
        <v>107</v>
      </c>
      <c r="B199" t="s">
        <v>338</v>
      </c>
      <c r="C199" s="16">
        <v>6</v>
      </c>
      <c r="D199" s="18">
        <v>0.27842227378190199</v>
      </c>
      <c r="E199" s="9">
        <v>4.7386906921478896E-3</v>
      </c>
      <c r="F199" t="s">
        <v>339</v>
      </c>
      <c r="G199" s="16">
        <v>2101</v>
      </c>
      <c r="H199" s="16">
        <v>11</v>
      </c>
      <c r="I199" s="16">
        <v>18559</v>
      </c>
      <c r="J199" s="20">
        <v>4.8182250876206103</v>
      </c>
      <c r="K199" s="13">
        <v>0.21224666468152301</v>
      </c>
      <c r="L199" s="13">
        <v>8.2301512208803</v>
      </c>
    </row>
    <row r="201" spans="1:12" s="1" customFormat="1" x14ac:dyDescent="0.3">
      <c r="A201" s="1" t="s">
        <v>340</v>
      </c>
      <c r="B201" s="1" t="s">
        <v>341</v>
      </c>
      <c r="C201" s="15"/>
      <c r="D201" s="17"/>
      <c r="E201" s="8"/>
      <c r="G201" s="15"/>
      <c r="H201" s="15"/>
      <c r="I201" s="15"/>
      <c r="J201" s="19"/>
      <c r="K201" s="12"/>
      <c r="L201" s="12"/>
    </row>
    <row r="202" spans="1:12" x14ac:dyDescent="0.3">
      <c r="A202" t="s">
        <v>2</v>
      </c>
      <c r="B202" s="2" t="s">
        <v>342</v>
      </c>
      <c r="C202" s="16" t="s">
        <v>4</v>
      </c>
      <c r="D202" s="18" t="s">
        <v>5</v>
      </c>
      <c r="E202" s="9" t="s">
        <v>6</v>
      </c>
      <c r="F202" t="s">
        <v>7</v>
      </c>
      <c r="G202" s="16" t="s">
        <v>8</v>
      </c>
      <c r="H202" s="16" t="s">
        <v>9</v>
      </c>
      <c r="I202" s="16" t="s">
        <v>10</v>
      </c>
      <c r="J202" s="20" t="s">
        <v>11</v>
      </c>
      <c r="K202" s="13" t="s">
        <v>12</v>
      </c>
      <c r="L202" s="13" t="s">
        <v>13</v>
      </c>
    </row>
    <row r="203" spans="1:12" x14ac:dyDescent="0.3">
      <c r="A203" t="s">
        <v>28</v>
      </c>
      <c r="B203" t="s">
        <v>343</v>
      </c>
      <c r="C203" s="16">
        <v>19</v>
      </c>
      <c r="D203" s="18">
        <v>0.88167053364269099</v>
      </c>
      <c r="E203" s="10">
        <v>7.0544936292442896E-7</v>
      </c>
      <c r="F203" t="s">
        <v>344</v>
      </c>
      <c r="G203" s="16">
        <v>2155</v>
      </c>
      <c r="H203" s="16">
        <v>48</v>
      </c>
      <c r="I203" s="16">
        <v>20581</v>
      </c>
      <c r="J203" s="20">
        <v>3.78034609435421</v>
      </c>
      <c r="K203" s="14">
        <v>9.7558043598011594E-6</v>
      </c>
      <c r="L203" s="13">
        <v>1.03382205147717E-3</v>
      </c>
    </row>
    <row r="204" spans="1:12" x14ac:dyDescent="0.3">
      <c r="A204" t="s">
        <v>28</v>
      </c>
      <c r="B204" t="s">
        <v>345</v>
      </c>
      <c r="C204" s="16">
        <v>19</v>
      </c>
      <c r="D204" s="18">
        <v>0.88167053364269099</v>
      </c>
      <c r="E204" s="10">
        <v>7.0544936292442896E-7</v>
      </c>
      <c r="F204" t="s">
        <v>344</v>
      </c>
      <c r="G204" s="16">
        <v>2155</v>
      </c>
      <c r="H204" s="16">
        <v>48</v>
      </c>
      <c r="I204" s="16">
        <v>20581</v>
      </c>
      <c r="J204" s="20">
        <v>3.78034609435421</v>
      </c>
      <c r="K204" s="14">
        <v>9.7558043598011594E-6</v>
      </c>
      <c r="L204" s="13">
        <v>1.03382205147717E-3</v>
      </c>
    </row>
    <row r="205" spans="1:12" x14ac:dyDescent="0.3">
      <c r="A205" t="s">
        <v>20</v>
      </c>
      <c r="B205" t="s">
        <v>346</v>
      </c>
      <c r="C205" s="16">
        <v>11</v>
      </c>
      <c r="D205" s="18">
        <v>0.51044083526682105</v>
      </c>
      <c r="E205" s="10">
        <v>6.8890707464956693E-5</v>
      </c>
      <c r="F205" t="s">
        <v>347</v>
      </c>
      <c r="G205" s="16">
        <v>2045</v>
      </c>
      <c r="H205" s="16">
        <v>21</v>
      </c>
      <c r="I205" s="16">
        <v>16792</v>
      </c>
      <c r="J205" s="20">
        <v>4.3011293514960904</v>
      </c>
      <c r="K205" s="13">
        <v>4.2077112160722099E-3</v>
      </c>
      <c r="L205" s="13">
        <v>0.13124041683778501</v>
      </c>
    </row>
    <row r="206" spans="1:12" x14ac:dyDescent="0.3">
      <c r="A206" t="s">
        <v>28</v>
      </c>
      <c r="B206" t="s">
        <v>348</v>
      </c>
      <c r="C206" s="16">
        <v>7</v>
      </c>
      <c r="D206" s="18">
        <v>0.32482598607888602</v>
      </c>
      <c r="E206" s="10">
        <v>1.88735489819886E-4</v>
      </c>
      <c r="F206" t="s">
        <v>349</v>
      </c>
      <c r="G206" s="16">
        <v>2155</v>
      </c>
      <c r="H206" s="16">
        <v>10</v>
      </c>
      <c r="I206" s="16">
        <v>20581</v>
      </c>
      <c r="J206" s="20">
        <v>6.6852436194895501</v>
      </c>
      <c r="K206" s="13">
        <v>1.48532806474643E-3</v>
      </c>
      <c r="L206" s="13">
        <v>0.27623332574716603</v>
      </c>
    </row>
    <row r="208" spans="1:12" s="1" customFormat="1" x14ac:dyDescent="0.3">
      <c r="A208" s="1" t="s">
        <v>350</v>
      </c>
      <c r="B208" s="1" t="s">
        <v>351</v>
      </c>
      <c r="C208" s="15"/>
      <c r="D208" s="17"/>
      <c r="E208" s="8"/>
      <c r="G208" s="15"/>
      <c r="H208" s="15"/>
      <c r="I208" s="15"/>
      <c r="J208" s="19"/>
      <c r="K208" s="12"/>
      <c r="L208" s="12"/>
    </row>
    <row r="209" spans="1:12" x14ac:dyDescent="0.3">
      <c r="A209" t="s">
        <v>2</v>
      </c>
      <c r="B209" s="2" t="s">
        <v>352</v>
      </c>
      <c r="C209" s="16" t="s">
        <v>4</v>
      </c>
      <c r="D209" s="18" t="s">
        <v>5</v>
      </c>
      <c r="E209" s="9" t="s">
        <v>6</v>
      </c>
      <c r="F209" t="s">
        <v>7</v>
      </c>
      <c r="G209" s="16" t="s">
        <v>8</v>
      </c>
      <c r="H209" s="16" t="s">
        <v>9</v>
      </c>
      <c r="I209" s="16" t="s">
        <v>10</v>
      </c>
      <c r="J209" s="20" t="s">
        <v>11</v>
      </c>
      <c r="K209" s="13" t="s">
        <v>12</v>
      </c>
      <c r="L209" s="13" t="s">
        <v>13</v>
      </c>
    </row>
    <row r="210" spans="1:12" x14ac:dyDescent="0.3">
      <c r="A210" t="s">
        <v>20</v>
      </c>
      <c r="B210" t="s">
        <v>353</v>
      </c>
      <c r="C210" s="16">
        <v>22</v>
      </c>
      <c r="D210" s="18">
        <v>1.0208816705336401</v>
      </c>
      <c r="E210" s="10">
        <v>5.3121648792856101E-6</v>
      </c>
      <c r="F210" t="s">
        <v>354</v>
      </c>
      <c r="G210" s="16">
        <v>2045</v>
      </c>
      <c r="H210" s="16">
        <v>61</v>
      </c>
      <c r="I210" s="16">
        <v>16792</v>
      </c>
      <c r="J210" s="20">
        <v>2.9614333239809199</v>
      </c>
      <c r="K210" s="14">
        <v>4.0879322829501198E-4</v>
      </c>
      <c r="L210" s="13">
        <v>1.01257651033637E-2</v>
      </c>
    </row>
    <row r="211" spans="1:12" x14ac:dyDescent="0.3">
      <c r="A211" t="s">
        <v>20</v>
      </c>
      <c r="B211" t="s">
        <v>355</v>
      </c>
      <c r="C211" s="16">
        <v>41</v>
      </c>
      <c r="D211" s="18">
        <v>1.9025522041763301</v>
      </c>
      <c r="E211" s="10">
        <v>5.7072681340626696E-6</v>
      </c>
      <c r="F211" t="s">
        <v>356</v>
      </c>
      <c r="G211" s="16">
        <v>2045</v>
      </c>
      <c r="H211" s="16">
        <v>160</v>
      </c>
      <c r="I211" s="16">
        <v>16792</v>
      </c>
      <c r="J211" s="20">
        <v>2.10413202933985</v>
      </c>
      <c r="K211" s="14">
        <v>4.3263780103630601E-4</v>
      </c>
      <c r="L211" s="13">
        <v>1.0878851017004299E-2</v>
      </c>
    </row>
    <row r="212" spans="1:12" x14ac:dyDescent="0.3">
      <c r="A212" t="s">
        <v>28</v>
      </c>
      <c r="B212" t="s">
        <v>357</v>
      </c>
      <c r="C212" s="16">
        <v>24</v>
      </c>
      <c r="D212" s="18">
        <v>1.1136890951276099</v>
      </c>
      <c r="E212" s="10">
        <v>7.9402090988699197E-5</v>
      </c>
      <c r="F212" t="s">
        <v>358</v>
      </c>
      <c r="G212" s="16">
        <v>2155</v>
      </c>
      <c r="H212" s="16">
        <v>94</v>
      </c>
      <c r="I212" s="16">
        <v>20581</v>
      </c>
      <c r="J212" s="20">
        <v>2.4383867305128999</v>
      </c>
      <c r="K212" s="14">
        <v>7.03233444521722E-4</v>
      </c>
      <c r="L212" s="13">
        <v>0.116299689554399</v>
      </c>
    </row>
    <row r="214" spans="1:12" s="1" customFormat="1" x14ac:dyDescent="0.3">
      <c r="A214" s="1" t="s">
        <v>359</v>
      </c>
      <c r="B214" s="1" t="s">
        <v>360</v>
      </c>
      <c r="C214" s="15"/>
      <c r="D214" s="17"/>
      <c r="E214" s="8"/>
      <c r="G214" s="15"/>
      <c r="H214" s="15"/>
      <c r="I214" s="15"/>
      <c r="J214" s="19"/>
      <c r="K214" s="12"/>
      <c r="L214" s="12"/>
    </row>
    <row r="215" spans="1:12" x14ac:dyDescent="0.3">
      <c r="A215" t="s">
        <v>2</v>
      </c>
      <c r="B215" s="2" t="s">
        <v>361</v>
      </c>
      <c r="C215" s="16" t="s">
        <v>4</v>
      </c>
      <c r="D215" s="18" t="s">
        <v>5</v>
      </c>
      <c r="E215" s="9" t="s">
        <v>6</v>
      </c>
      <c r="F215" t="s">
        <v>7</v>
      </c>
      <c r="G215" s="16" t="s">
        <v>8</v>
      </c>
      <c r="H215" s="16" t="s">
        <v>9</v>
      </c>
      <c r="I215" s="16" t="s">
        <v>10</v>
      </c>
      <c r="J215" s="20" t="s">
        <v>11</v>
      </c>
      <c r="K215" s="13" t="s">
        <v>12</v>
      </c>
      <c r="L215" s="13" t="s">
        <v>13</v>
      </c>
    </row>
    <row r="216" spans="1:12" x14ac:dyDescent="0.3">
      <c r="A216" t="s">
        <v>28</v>
      </c>
      <c r="B216" t="s">
        <v>362</v>
      </c>
      <c r="C216" s="16">
        <v>15</v>
      </c>
      <c r="D216" s="18">
        <v>0.69605568445475596</v>
      </c>
      <c r="E216" s="10">
        <v>8.5645851228562304E-7</v>
      </c>
      <c r="F216" t="s">
        <v>363</v>
      </c>
      <c r="G216" s="16">
        <v>2155</v>
      </c>
      <c r="H216" s="16">
        <v>31</v>
      </c>
      <c r="I216" s="16">
        <v>20581</v>
      </c>
      <c r="J216" s="20">
        <v>4.6211361425042998</v>
      </c>
      <c r="K216" s="14">
        <v>1.10365796520683E-5</v>
      </c>
      <c r="L216" s="13">
        <v>1.2551216712064399E-3</v>
      </c>
    </row>
    <row r="217" spans="1:12" x14ac:dyDescent="0.3">
      <c r="A217" t="s">
        <v>20</v>
      </c>
      <c r="B217" t="s">
        <v>364</v>
      </c>
      <c r="C217" s="16">
        <v>14</v>
      </c>
      <c r="D217" s="18">
        <v>0.64965197215777204</v>
      </c>
      <c r="E217" s="10">
        <v>2.76651214228965E-6</v>
      </c>
      <c r="F217" t="s">
        <v>365</v>
      </c>
      <c r="G217" s="16">
        <v>2045</v>
      </c>
      <c r="H217" s="16">
        <v>26</v>
      </c>
      <c r="I217" s="16">
        <v>16792</v>
      </c>
      <c r="J217" s="20">
        <v>4.4214406620274502</v>
      </c>
      <c r="K217" s="14">
        <v>2.3036528352815501E-4</v>
      </c>
      <c r="L217" s="13">
        <v>5.27349899215323E-3</v>
      </c>
    </row>
    <row r="218" spans="1:12" x14ac:dyDescent="0.3">
      <c r="A218" t="s">
        <v>35</v>
      </c>
      <c r="B218" t="s">
        <v>366</v>
      </c>
      <c r="C218" s="16">
        <v>27</v>
      </c>
      <c r="D218" s="18">
        <v>1.25290023201856</v>
      </c>
      <c r="E218" s="10">
        <v>7.8793049448985192E-6</v>
      </c>
      <c r="F218" t="s">
        <v>367</v>
      </c>
      <c r="G218" s="16">
        <v>1130</v>
      </c>
      <c r="H218" s="16">
        <v>67</v>
      </c>
      <c r="I218" s="16">
        <v>6910</v>
      </c>
      <c r="J218" s="20">
        <v>2.4642715625412701</v>
      </c>
      <c r="K218" s="14">
        <v>2.1665826584527E-4</v>
      </c>
      <c r="L218" s="13">
        <v>1.03888333104928E-2</v>
      </c>
    </row>
    <row r="219" spans="1:12" x14ac:dyDescent="0.3">
      <c r="A219" t="s">
        <v>20</v>
      </c>
      <c r="B219" t="s">
        <v>368</v>
      </c>
      <c r="C219" s="16">
        <v>15</v>
      </c>
      <c r="D219" s="18">
        <v>0.69605568445475596</v>
      </c>
      <c r="E219" s="10">
        <v>1.9365885319903401E-5</v>
      </c>
      <c r="F219" t="s">
        <v>369</v>
      </c>
      <c r="G219" s="16">
        <v>2045</v>
      </c>
      <c r="H219" s="16">
        <v>34</v>
      </c>
      <c r="I219" s="16">
        <v>16792</v>
      </c>
      <c r="J219" s="20">
        <v>3.6226089457788002</v>
      </c>
      <c r="K219" s="13">
        <v>1.3285713967270401E-3</v>
      </c>
      <c r="L219" s="13">
        <v>3.6909531963380503E-2</v>
      </c>
    </row>
    <row r="220" spans="1:12" x14ac:dyDescent="0.3">
      <c r="A220" t="s">
        <v>20</v>
      </c>
      <c r="B220" t="s">
        <v>370</v>
      </c>
      <c r="C220" s="16">
        <v>17</v>
      </c>
      <c r="D220" s="18">
        <v>0.78886310904872303</v>
      </c>
      <c r="E220" s="10">
        <v>3.1918090130655701E-5</v>
      </c>
      <c r="F220" t="s">
        <v>371</v>
      </c>
      <c r="G220" s="16">
        <v>2045</v>
      </c>
      <c r="H220" s="16">
        <v>44</v>
      </c>
      <c r="I220" s="16">
        <v>16792</v>
      </c>
      <c r="J220" s="20">
        <v>3.1725272282729402</v>
      </c>
      <c r="K220" s="13">
        <v>2.0503822478286E-3</v>
      </c>
      <c r="L220" s="13">
        <v>6.0825942893083497E-2</v>
      </c>
    </row>
    <row r="221" spans="1:12" x14ac:dyDescent="0.3">
      <c r="A221" t="s">
        <v>35</v>
      </c>
      <c r="B221" t="s">
        <v>372</v>
      </c>
      <c r="C221" s="16">
        <v>26</v>
      </c>
      <c r="D221" s="18">
        <v>1.20649651972157</v>
      </c>
      <c r="E221" s="10">
        <v>1.71039702105467E-4</v>
      </c>
      <c r="F221" t="s">
        <v>373</v>
      </c>
      <c r="G221" s="16">
        <v>1130</v>
      </c>
      <c r="H221" s="16">
        <v>74</v>
      </c>
      <c r="I221" s="16">
        <v>6910</v>
      </c>
      <c r="J221" s="20">
        <v>2.1485290600334799</v>
      </c>
      <c r="K221" s="13">
        <v>2.6099182835948001E-3</v>
      </c>
      <c r="L221" s="13">
        <v>0.22529114372721301</v>
      </c>
    </row>
    <row r="222" spans="1:12" x14ac:dyDescent="0.3">
      <c r="A222" t="s">
        <v>35</v>
      </c>
      <c r="B222" t="s">
        <v>374</v>
      </c>
      <c r="C222" s="16">
        <v>12</v>
      </c>
      <c r="D222" s="18">
        <v>0.55684454756380497</v>
      </c>
      <c r="E222" s="9">
        <v>9.8205455436770409E-3</v>
      </c>
      <c r="F222" t="s">
        <v>375</v>
      </c>
      <c r="G222" s="16">
        <v>1130</v>
      </c>
      <c r="H222" s="16">
        <v>32</v>
      </c>
      <c r="I222" s="16">
        <v>6910</v>
      </c>
      <c r="J222" s="20">
        <v>2.29314159292035</v>
      </c>
      <c r="K222" s="13">
        <v>8.1315432952907996E-2</v>
      </c>
      <c r="L222" s="13">
        <v>12.201849956392699</v>
      </c>
    </row>
    <row r="224" spans="1:12" s="1" customFormat="1" x14ac:dyDescent="0.3">
      <c r="A224" s="1" t="s">
        <v>376</v>
      </c>
      <c r="B224" s="1" t="s">
        <v>377</v>
      </c>
      <c r="C224" s="15"/>
      <c r="D224" s="17"/>
      <c r="E224" s="8"/>
      <c r="G224" s="15"/>
      <c r="H224" s="15"/>
      <c r="I224" s="15"/>
      <c r="J224" s="19"/>
      <c r="K224" s="12"/>
      <c r="L224" s="12"/>
    </row>
    <row r="225" spans="1:12" x14ac:dyDescent="0.3">
      <c r="A225" t="s">
        <v>2</v>
      </c>
      <c r="B225" s="2" t="s">
        <v>378</v>
      </c>
      <c r="C225" s="16" t="s">
        <v>4</v>
      </c>
      <c r="D225" s="18" t="s">
        <v>5</v>
      </c>
      <c r="E225" s="9" t="s">
        <v>6</v>
      </c>
      <c r="F225" t="s">
        <v>7</v>
      </c>
      <c r="G225" s="16" t="s">
        <v>8</v>
      </c>
      <c r="H225" s="16" t="s">
        <v>9</v>
      </c>
      <c r="I225" s="16" t="s">
        <v>10</v>
      </c>
      <c r="J225" s="20" t="s">
        <v>11</v>
      </c>
      <c r="K225" s="13" t="s">
        <v>12</v>
      </c>
      <c r="L225" s="13" t="s">
        <v>13</v>
      </c>
    </row>
    <row r="226" spans="1:12" x14ac:dyDescent="0.3">
      <c r="A226" t="s">
        <v>28</v>
      </c>
      <c r="B226" t="s">
        <v>379</v>
      </c>
      <c r="C226" s="16">
        <v>24</v>
      </c>
      <c r="D226" s="18">
        <v>1.1136890951276099</v>
      </c>
      <c r="E226" s="10">
        <v>9.9114512035171501E-11</v>
      </c>
      <c r="F226" t="s">
        <v>380</v>
      </c>
      <c r="G226" s="16">
        <v>2155</v>
      </c>
      <c r="H226" s="16">
        <v>49</v>
      </c>
      <c r="I226" s="16">
        <v>20581</v>
      </c>
      <c r="J226" s="20">
        <v>4.6777214830247598</v>
      </c>
      <c r="K226" s="14">
        <v>2.0070685113893201E-9</v>
      </c>
      <c r="L226" s="14">
        <v>1.4525102232099101E-7</v>
      </c>
    </row>
    <row r="227" spans="1:12" x14ac:dyDescent="0.3">
      <c r="A227" t="s">
        <v>107</v>
      </c>
      <c r="B227" t="s">
        <v>381</v>
      </c>
      <c r="C227" s="16">
        <v>42</v>
      </c>
      <c r="D227" s="18">
        <v>1.9489559164733099</v>
      </c>
      <c r="E227" s="10">
        <v>4.81462212835357E-10</v>
      </c>
      <c r="F227" t="s">
        <v>382</v>
      </c>
      <c r="G227" s="16">
        <v>2101</v>
      </c>
      <c r="H227" s="16">
        <v>130</v>
      </c>
      <c r="I227" s="16">
        <v>18559</v>
      </c>
      <c r="J227" s="20">
        <v>2.8538717826675901</v>
      </c>
      <c r="K227" s="14">
        <v>4.9975764238041599E-7</v>
      </c>
      <c r="L227" s="14">
        <v>8.7055684883097197E-7</v>
      </c>
    </row>
    <row r="228" spans="1:12" x14ac:dyDescent="0.3">
      <c r="A228" t="s">
        <v>20</v>
      </c>
      <c r="B228" t="s">
        <v>383</v>
      </c>
      <c r="C228" s="16">
        <v>31</v>
      </c>
      <c r="D228" s="18">
        <v>1.43851508120649</v>
      </c>
      <c r="E228" s="10">
        <v>1.94201460592593E-9</v>
      </c>
      <c r="F228" t="s">
        <v>384</v>
      </c>
      <c r="G228" s="16">
        <v>2045</v>
      </c>
      <c r="H228" s="16">
        <v>77</v>
      </c>
      <c r="I228" s="16">
        <v>16792</v>
      </c>
      <c r="J228" s="20">
        <v>3.3058266916457599</v>
      </c>
      <c r="K228" s="14">
        <v>2.5961666327845002E-7</v>
      </c>
      <c r="L228" s="14">
        <v>3.7019421972317399E-6</v>
      </c>
    </row>
    <row r="229" spans="1:12" x14ac:dyDescent="0.3">
      <c r="A229" t="s">
        <v>107</v>
      </c>
      <c r="B229" t="s">
        <v>385</v>
      </c>
      <c r="C229" s="16">
        <v>20</v>
      </c>
      <c r="D229" s="18">
        <v>0.92807424593967502</v>
      </c>
      <c r="E229" s="10">
        <v>2.0074432158989798E-8</v>
      </c>
      <c r="F229" t="s">
        <v>386</v>
      </c>
      <c r="G229" s="16">
        <v>2101</v>
      </c>
      <c r="H229" s="16">
        <v>41</v>
      </c>
      <c r="I229" s="16">
        <v>18559</v>
      </c>
      <c r="J229" s="20">
        <v>4.3089817856769699</v>
      </c>
      <c r="K229" s="14">
        <v>1.5627823443886599E-5</v>
      </c>
      <c r="L229" s="14">
        <v>3.6297618721814398E-5</v>
      </c>
    </row>
    <row r="230" spans="1:12" x14ac:dyDescent="0.3">
      <c r="A230" t="s">
        <v>114</v>
      </c>
      <c r="B230" t="s">
        <v>387</v>
      </c>
      <c r="C230" s="16">
        <v>15</v>
      </c>
      <c r="D230" s="18">
        <v>0.69605568445475596</v>
      </c>
      <c r="E230" s="10">
        <v>2.5186647095156299E-6</v>
      </c>
      <c r="F230" t="s">
        <v>388</v>
      </c>
      <c r="G230" s="16">
        <v>2128</v>
      </c>
      <c r="H230" s="16">
        <v>33</v>
      </c>
      <c r="I230" s="16">
        <v>20063</v>
      </c>
      <c r="J230" s="20">
        <v>4.2855006835269904</v>
      </c>
      <c r="K230" s="13">
        <v>1.0099791813323799E-3</v>
      </c>
      <c r="L230" s="13">
        <v>4.8865487861982004E-3</v>
      </c>
    </row>
    <row r="231" spans="1:12" x14ac:dyDescent="0.3">
      <c r="A231" t="s">
        <v>107</v>
      </c>
      <c r="B231" t="s">
        <v>389</v>
      </c>
      <c r="C231" s="16">
        <v>10</v>
      </c>
      <c r="D231" s="18">
        <v>0.46403712296983701</v>
      </c>
      <c r="E231" s="10">
        <v>3.1048806660689903E-5</v>
      </c>
      <c r="F231" t="s">
        <v>390</v>
      </c>
      <c r="G231" s="16">
        <v>2101</v>
      </c>
      <c r="H231" s="16">
        <v>17</v>
      </c>
      <c r="I231" s="16">
        <v>18559</v>
      </c>
      <c r="J231" s="20">
        <v>5.1961250944928103</v>
      </c>
      <c r="K231" s="13">
        <v>5.6713559117977904E-3</v>
      </c>
      <c r="L231" s="13">
        <v>5.6126077412266197E-2</v>
      </c>
    </row>
    <row r="232" spans="1:12" x14ac:dyDescent="0.3">
      <c r="A232" t="s">
        <v>104</v>
      </c>
      <c r="B232" t="s">
        <v>391</v>
      </c>
      <c r="C232" s="16">
        <v>12</v>
      </c>
      <c r="D232" s="18">
        <v>0.55684454756380497</v>
      </c>
      <c r="E232" s="10">
        <v>2.3635573604011199E-4</v>
      </c>
      <c r="F232" t="s">
        <v>392</v>
      </c>
      <c r="G232" s="16">
        <v>2030</v>
      </c>
      <c r="H232" s="16">
        <v>29</v>
      </c>
      <c r="I232" s="16">
        <v>17475</v>
      </c>
      <c r="J232" s="20">
        <v>3.5620859520978398</v>
      </c>
      <c r="K232" s="13">
        <v>3.5396135795364603E-2</v>
      </c>
      <c r="L232" s="13">
        <v>0.39726666175692299</v>
      </c>
    </row>
    <row r="233" spans="1:12" x14ac:dyDescent="0.3">
      <c r="A233" t="s">
        <v>17</v>
      </c>
      <c r="B233" t="s">
        <v>393</v>
      </c>
      <c r="C233" s="16">
        <v>10</v>
      </c>
      <c r="D233" s="18">
        <v>0.46403712296983701</v>
      </c>
      <c r="E233" s="10">
        <v>6.2029524225290001E-4</v>
      </c>
      <c r="F233" t="s">
        <v>394</v>
      </c>
      <c r="G233" s="16">
        <v>2044</v>
      </c>
      <c r="H233" s="16">
        <v>22</v>
      </c>
      <c r="I233" s="16">
        <v>16881</v>
      </c>
      <c r="J233" s="20">
        <v>3.7540028464685999</v>
      </c>
      <c r="K233" s="13">
        <v>2.11793259662501E-2</v>
      </c>
      <c r="L233" s="13">
        <v>1.03787492050027</v>
      </c>
    </row>
    <row r="234" spans="1:12" x14ac:dyDescent="0.3">
      <c r="A234" t="s">
        <v>107</v>
      </c>
      <c r="B234" t="s">
        <v>395</v>
      </c>
      <c r="C234" s="16">
        <v>5</v>
      </c>
      <c r="D234" s="18">
        <v>0.23201856148491801</v>
      </c>
      <c r="E234" s="10">
        <v>7.4369172358109998E-4</v>
      </c>
      <c r="F234" t="s">
        <v>396</v>
      </c>
      <c r="G234" s="16">
        <v>2101</v>
      </c>
      <c r="H234" s="16">
        <v>5</v>
      </c>
      <c r="I234" s="16">
        <v>18559</v>
      </c>
      <c r="J234" s="20">
        <v>8.8334126606377907</v>
      </c>
      <c r="K234" s="13">
        <v>5.7673079527377498E-2</v>
      </c>
      <c r="L234" s="13">
        <v>1.3362004754865</v>
      </c>
    </row>
    <row r="235" spans="1:12" x14ac:dyDescent="0.3">
      <c r="A235" t="s">
        <v>14</v>
      </c>
      <c r="B235" t="s">
        <v>397</v>
      </c>
      <c r="C235" s="16">
        <v>24</v>
      </c>
      <c r="D235" s="18">
        <v>1.1136890951276099</v>
      </c>
      <c r="E235" s="10">
        <v>8.4075935301422804E-4</v>
      </c>
      <c r="F235" t="s">
        <v>398</v>
      </c>
      <c r="G235" s="16">
        <v>2100</v>
      </c>
      <c r="H235" s="16">
        <v>100</v>
      </c>
      <c r="I235" s="16">
        <v>18224</v>
      </c>
      <c r="J235" s="20">
        <v>2.0827428571428501</v>
      </c>
      <c r="K235" s="13">
        <v>1.0001468738396101E-2</v>
      </c>
      <c r="L235" s="13">
        <v>1.31470606431796</v>
      </c>
    </row>
    <row r="236" spans="1:12" x14ac:dyDescent="0.3">
      <c r="A236" t="s">
        <v>114</v>
      </c>
      <c r="B236" t="s">
        <v>399</v>
      </c>
      <c r="C236" s="16">
        <v>5</v>
      </c>
      <c r="D236" s="18">
        <v>0.23201856148491801</v>
      </c>
      <c r="E236" s="9">
        <v>3.3857422083327202E-3</v>
      </c>
      <c r="F236" t="s">
        <v>400</v>
      </c>
      <c r="G236" s="16">
        <v>2128</v>
      </c>
      <c r="H236" s="16">
        <v>7</v>
      </c>
      <c r="I236" s="16">
        <v>20063</v>
      </c>
      <c r="J236" s="20">
        <v>6.7343582169709899</v>
      </c>
      <c r="K236" s="13">
        <v>0.28834791126031001</v>
      </c>
      <c r="L236" s="13">
        <v>6.3682768120599302</v>
      </c>
    </row>
    <row r="237" spans="1:12" x14ac:dyDescent="0.3">
      <c r="A237" t="s">
        <v>114</v>
      </c>
      <c r="B237" t="s">
        <v>401</v>
      </c>
      <c r="C237" s="16">
        <v>5</v>
      </c>
      <c r="D237" s="18">
        <v>0.23201856148491801</v>
      </c>
      <c r="E237" s="9">
        <v>1.5647042271885899E-2</v>
      </c>
      <c r="F237" t="s">
        <v>396</v>
      </c>
      <c r="G237" s="16">
        <v>2128</v>
      </c>
      <c r="H237" s="16">
        <v>10</v>
      </c>
      <c r="I237" s="16">
        <v>20063</v>
      </c>
      <c r="J237" s="20">
        <v>4.7140507518796904</v>
      </c>
      <c r="K237" s="13">
        <v>0.68570371106524497</v>
      </c>
      <c r="L237" s="13">
        <v>26.359929387473802</v>
      </c>
    </row>
    <row r="238" spans="1:12" x14ac:dyDescent="0.3">
      <c r="A238" t="s">
        <v>114</v>
      </c>
      <c r="B238" t="s">
        <v>402</v>
      </c>
      <c r="C238" s="16">
        <v>5</v>
      </c>
      <c r="D238" s="18">
        <v>0.23201856148491801</v>
      </c>
      <c r="E238" s="9">
        <v>1.5647042271885899E-2</v>
      </c>
      <c r="F238" t="s">
        <v>396</v>
      </c>
      <c r="G238" s="16">
        <v>2128</v>
      </c>
      <c r="H238" s="16">
        <v>10</v>
      </c>
      <c r="I238" s="16">
        <v>20063</v>
      </c>
      <c r="J238" s="20">
        <v>4.7140507518796904</v>
      </c>
      <c r="K238" s="13">
        <v>0.68570371106524497</v>
      </c>
      <c r="L238" s="13">
        <v>26.359929387473802</v>
      </c>
    </row>
    <row r="240" spans="1:12" s="1" customFormat="1" x14ac:dyDescent="0.3">
      <c r="A240" s="1" t="s">
        <v>403</v>
      </c>
      <c r="B240" s="1" t="s">
        <v>404</v>
      </c>
      <c r="C240" s="15"/>
      <c r="D240" s="17"/>
      <c r="E240" s="8"/>
      <c r="G240" s="15"/>
      <c r="H240" s="15"/>
      <c r="I240" s="15"/>
      <c r="J240" s="19"/>
      <c r="K240" s="12"/>
      <c r="L240" s="12"/>
    </row>
    <row r="241" spans="1:12" x14ac:dyDescent="0.3">
      <c r="A241" t="s">
        <v>2</v>
      </c>
      <c r="B241" s="2" t="s">
        <v>405</v>
      </c>
      <c r="C241" s="16" t="s">
        <v>4</v>
      </c>
      <c r="D241" s="18" t="s">
        <v>5</v>
      </c>
      <c r="E241" s="9" t="s">
        <v>6</v>
      </c>
      <c r="F241" t="s">
        <v>7</v>
      </c>
      <c r="G241" s="16" t="s">
        <v>8</v>
      </c>
      <c r="H241" s="16" t="s">
        <v>9</v>
      </c>
      <c r="I241" s="16" t="s">
        <v>10</v>
      </c>
      <c r="J241" s="20" t="s">
        <v>11</v>
      </c>
      <c r="K241" s="13" t="s">
        <v>12</v>
      </c>
      <c r="L241" s="13" t="s">
        <v>13</v>
      </c>
    </row>
    <row r="242" spans="1:12" x14ac:dyDescent="0.3">
      <c r="A242" t="s">
        <v>20</v>
      </c>
      <c r="B242" t="s">
        <v>406</v>
      </c>
      <c r="C242" s="16">
        <v>37</v>
      </c>
      <c r="D242" s="18">
        <v>1.71693735498839</v>
      </c>
      <c r="E242" s="10">
        <v>1.90152502319342E-7</v>
      </c>
      <c r="F242" t="s">
        <v>407</v>
      </c>
      <c r="G242" s="16">
        <v>2045</v>
      </c>
      <c r="H242" s="16">
        <v>121</v>
      </c>
      <c r="I242" s="16">
        <v>16792</v>
      </c>
      <c r="J242" s="20">
        <v>2.5108771646224399</v>
      </c>
      <c r="K242" s="14">
        <v>1.8940503048403499E-5</v>
      </c>
      <c r="L242" s="14">
        <v>3.6247531544075703E-4</v>
      </c>
    </row>
    <row r="243" spans="1:12" x14ac:dyDescent="0.3">
      <c r="A243" t="s">
        <v>28</v>
      </c>
      <c r="B243" t="s">
        <v>408</v>
      </c>
      <c r="C243" s="16">
        <v>24</v>
      </c>
      <c r="D243" s="18">
        <v>1.1136890951276099</v>
      </c>
      <c r="E243" s="10">
        <v>1.7308136273632801E-5</v>
      </c>
      <c r="F243" t="s">
        <v>409</v>
      </c>
      <c r="G243" s="16">
        <v>2155</v>
      </c>
      <c r="H243" s="16">
        <v>86</v>
      </c>
      <c r="I243" s="16">
        <v>20581</v>
      </c>
      <c r="J243" s="20">
        <v>2.6652134031187602</v>
      </c>
      <c r="K243" s="14">
        <v>1.8870908059887001E-4</v>
      </c>
      <c r="L243" s="13">
        <v>2.5361855484706802E-2</v>
      </c>
    </row>
    <row r="244" spans="1:12" x14ac:dyDescent="0.3">
      <c r="A244" t="s">
        <v>17</v>
      </c>
      <c r="B244" t="s">
        <v>410</v>
      </c>
      <c r="C244" s="16">
        <v>27</v>
      </c>
      <c r="D244" s="18">
        <v>1.25290023201856</v>
      </c>
      <c r="E244" s="10">
        <v>6.1636026859395598E-5</v>
      </c>
      <c r="F244" t="s">
        <v>411</v>
      </c>
      <c r="G244" s="16">
        <v>2044</v>
      </c>
      <c r="H244" s="16">
        <v>97</v>
      </c>
      <c r="I244" s="16">
        <v>16881</v>
      </c>
      <c r="J244" s="20">
        <v>2.2988429802086001</v>
      </c>
      <c r="K244" s="13">
        <v>3.3966318894414998E-3</v>
      </c>
      <c r="L244" s="13">
        <v>0.10358535331483799</v>
      </c>
    </row>
    <row r="245" spans="1:12" x14ac:dyDescent="0.3">
      <c r="A245" t="s">
        <v>107</v>
      </c>
      <c r="B245" t="s">
        <v>412</v>
      </c>
      <c r="C245" s="16">
        <v>13</v>
      </c>
      <c r="D245" s="18">
        <v>0.60324825986078801</v>
      </c>
      <c r="E245" s="10">
        <v>1.5439542011352501E-4</v>
      </c>
      <c r="F245" t="s">
        <v>413</v>
      </c>
      <c r="G245" s="16">
        <v>2101</v>
      </c>
      <c r="H245" s="16">
        <v>33</v>
      </c>
      <c r="I245" s="16">
        <v>18559</v>
      </c>
      <c r="J245" s="20">
        <v>3.4798292299482201</v>
      </c>
      <c r="K245" s="13">
        <v>1.70256984562424E-2</v>
      </c>
      <c r="L245" s="13">
        <v>0.27880256571907103</v>
      </c>
    </row>
    <row r="246" spans="1:12" x14ac:dyDescent="0.3">
      <c r="A246" t="s">
        <v>107</v>
      </c>
      <c r="B246" t="s">
        <v>414</v>
      </c>
      <c r="C246" s="16">
        <v>14</v>
      </c>
      <c r="D246" s="18">
        <v>0.64965197215777204</v>
      </c>
      <c r="E246" s="10">
        <v>1.69044308992351E-4</v>
      </c>
      <c r="F246" t="s">
        <v>415</v>
      </c>
      <c r="G246" s="16">
        <v>2101</v>
      </c>
      <c r="H246" s="16">
        <v>38</v>
      </c>
      <c r="I246" s="16">
        <v>18559</v>
      </c>
      <c r="J246" s="20">
        <v>3.2544151907612902</v>
      </c>
      <c r="K246" s="13">
        <v>1.7395208129389699E-2</v>
      </c>
      <c r="L246" s="13">
        <v>0.30521690943615598</v>
      </c>
    </row>
    <row r="247" spans="1:12" x14ac:dyDescent="0.3">
      <c r="A247" t="s">
        <v>107</v>
      </c>
      <c r="B247" t="s">
        <v>416</v>
      </c>
      <c r="C247" s="16">
        <v>14</v>
      </c>
      <c r="D247" s="18">
        <v>0.64965197215777204</v>
      </c>
      <c r="E247" s="10">
        <v>1.69044308992351E-4</v>
      </c>
      <c r="F247" t="s">
        <v>415</v>
      </c>
      <c r="G247" s="16">
        <v>2101</v>
      </c>
      <c r="H247" s="16">
        <v>38</v>
      </c>
      <c r="I247" s="16">
        <v>18559</v>
      </c>
      <c r="J247" s="20">
        <v>3.2544151907612902</v>
      </c>
      <c r="K247" s="13">
        <v>1.7395208129389699E-2</v>
      </c>
      <c r="L247" s="13">
        <v>0.30521690943615598</v>
      </c>
    </row>
    <row r="248" spans="1:12" x14ac:dyDescent="0.3">
      <c r="A248" t="s">
        <v>28</v>
      </c>
      <c r="B248" t="s">
        <v>417</v>
      </c>
      <c r="C248" s="16">
        <v>28</v>
      </c>
      <c r="D248" s="18">
        <v>1.2993039443155401</v>
      </c>
      <c r="E248" s="10">
        <v>1.6999230225657401E-4</v>
      </c>
      <c r="F248" t="s">
        <v>418</v>
      </c>
      <c r="G248" s="16">
        <v>2155</v>
      </c>
      <c r="H248" s="16">
        <v>124</v>
      </c>
      <c r="I248" s="16">
        <v>20581</v>
      </c>
      <c r="J248" s="20">
        <v>2.1565301998353399</v>
      </c>
      <c r="K248" s="13">
        <v>1.3761069911893901E-3</v>
      </c>
      <c r="L248" s="13">
        <v>0.24883262155059799</v>
      </c>
    </row>
    <row r="249" spans="1:12" x14ac:dyDescent="0.3">
      <c r="A249" t="s">
        <v>104</v>
      </c>
      <c r="B249" t="s">
        <v>419</v>
      </c>
      <c r="C249" s="16">
        <v>14</v>
      </c>
      <c r="D249" s="18">
        <v>0.64965197215777204</v>
      </c>
      <c r="E249" s="10">
        <v>2.1917518817479099E-4</v>
      </c>
      <c r="F249" t="s">
        <v>415</v>
      </c>
      <c r="G249" s="16">
        <v>2030</v>
      </c>
      <c r="H249" s="16">
        <v>38</v>
      </c>
      <c r="I249" s="16">
        <v>17475</v>
      </c>
      <c r="J249" s="20">
        <v>3.1715063520871101</v>
      </c>
      <c r="K249" s="13">
        <v>4.0021239811727297E-2</v>
      </c>
      <c r="L249" s="13">
        <v>0.368439707203016</v>
      </c>
    </row>
    <row r="250" spans="1:12" x14ac:dyDescent="0.3">
      <c r="A250" t="s">
        <v>114</v>
      </c>
      <c r="B250" t="s">
        <v>420</v>
      </c>
      <c r="C250" s="16">
        <v>12</v>
      </c>
      <c r="D250" s="18">
        <v>0.55684454756380497</v>
      </c>
      <c r="E250" s="9">
        <v>6.2367270084221701E-3</v>
      </c>
      <c r="F250" t="s">
        <v>421</v>
      </c>
      <c r="G250" s="16">
        <v>2128</v>
      </c>
      <c r="H250" s="16">
        <v>45</v>
      </c>
      <c r="I250" s="16">
        <v>20063</v>
      </c>
      <c r="J250" s="20">
        <v>2.5141604010025</v>
      </c>
      <c r="K250" s="13">
        <v>0.420537531077326</v>
      </c>
      <c r="L250" s="13">
        <v>11.430498844214799</v>
      </c>
    </row>
    <row r="252" spans="1:12" s="1" customFormat="1" x14ac:dyDescent="0.3">
      <c r="A252" s="1" t="s">
        <v>422</v>
      </c>
      <c r="B252" s="1" t="s">
        <v>423</v>
      </c>
      <c r="C252" s="15"/>
      <c r="D252" s="17"/>
      <c r="E252" s="8"/>
      <c r="G252" s="15"/>
      <c r="H252" s="15"/>
      <c r="I252" s="15"/>
      <c r="J252" s="19"/>
      <c r="K252" s="12"/>
      <c r="L252" s="12"/>
    </row>
    <row r="253" spans="1:12" x14ac:dyDescent="0.3">
      <c r="A253" t="s">
        <v>2</v>
      </c>
      <c r="B253" s="2" t="s">
        <v>424</v>
      </c>
      <c r="C253" s="16" t="s">
        <v>4</v>
      </c>
      <c r="D253" s="18" t="s">
        <v>5</v>
      </c>
      <c r="E253" s="9" t="s">
        <v>6</v>
      </c>
      <c r="F253" t="s">
        <v>7</v>
      </c>
      <c r="G253" s="16" t="s">
        <v>8</v>
      </c>
      <c r="H253" s="16" t="s">
        <v>9</v>
      </c>
      <c r="I253" s="16" t="s">
        <v>10</v>
      </c>
      <c r="J253" s="20" t="s">
        <v>11</v>
      </c>
      <c r="K253" s="13" t="s">
        <v>12</v>
      </c>
      <c r="L253" s="13" t="s">
        <v>13</v>
      </c>
    </row>
    <row r="254" spans="1:12" x14ac:dyDescent="0.3">
      <c r="A254" t="s">
        <v>28</v>
      </c>
      <c r="B254" t="s">
        <v>425</v>
      </c>
      <c r="C254" s="16">
        <v>109</v>
      </c>
      <c r="D254" s="18">
        <v>5.0580046403712204</v>
      </c>
      <c r="E254" s="10">
        <v>7.4766386083432897E-7</v>
      </c>
      <c r="F254" t="s">
        <v>426</v>
      </c>
      <c r="G254" s="16">
        <v>2155</v>
      </c>
      <c r="H254" s="16">
        <v>650</v>
      </c>
      <c r="I254" s="16">
        <v>20581</v>
      </c>
      <c r="J254" s="20">
        <v>1.6015199000535401</v>
      </c>
      <c r="K254" s="14">
        <v>9.8586855322713095E-6</v>
      </c>
      <c r="L254" s="13">
        <v>1.0956862451894E-3</v>
      </c>
    </row>
    <row r="255" spans="1:12" x14ac:dyDescent="0.3">
      <c r="A255" t="s">
        <v>28</v>
      </c>
      <c r="B255" t="s">
        <v>427</v>
      </c>
      <c r="C255" s="16">
        <v>73</v>
      </c>
      <c r="D255" s="18">
        <v>3.3874709976798099</v>
      </c>
      <c r="E255" s="10">
        <v>9.7880194942799307E-7</v>
      </c>
      <c r="F255" t="s">
        <v>428</v>
      </c>
      <c r="G255" s="16">
        <v>2155</v>
      </c>
      <c r="H255" s="16">
        <v>388</v>
      </c>
      <c r="I255" s="16">
        <v>20581</v>
      </c>
      <c r="J255" s="20">
        <v>1.79684382998062</v>
      </c>
      <c r="K255" s="14">
        <v>1.23328345479345E-5</v>
      </c>
      <c r="L255" s="13">
        <v>1.4344121689768799E-3</v>
      </c>
    </row>
    <row r="256" spans="1:12" x14ac:dyDescent="0.3">
      <c r="A256" t="s">
        <v>20</v>
      </c>
      <c r="B256" t="s">
        <v>429</v>
      </c>
      <c r="C256" s="16">
        <v>63</v>
      </c>
      <c r="D256" s="18">
        <v>2.92343387470997</v>
      </c>
      <c r="E256" s="9">
        <v>1.4541229140163699E-3</v>
      </c>
      <c r="F256" t="s">
        <v>430</v>
      </c>
      <c r="G256" s="16">
        <v>2045</v>
      </c>
      <c r="H256" s="16">
        <v>350</v>
      </c>
      <c r="I256" s="16">
        <v>16792</v>
      </c>
      <c r="J256" s="20">
        <v>1.4780244498777499</v>
      </c>
      <c r="K256" s="13">
        <v>5.6981340674500697E-2</v>
      </c>
      <c r="L256" s="13">
        <v>2.73580182592513</v>
      </c>
    </row>
    <row r="257" spans="1:12" x14ac:dyDescent="0.3">
      <c r="A257" t="s">
        <v>28</v>
      </c>
      <c r="B257" t="s">
        <v>431</v>
      </c>
      <c r="C257" s="16">
        <v>43</v>
      </c>
      <c r="D257" s="18">
        <v>1.9953596287702999</v>
      </c>
      <c r="E257" s="9">
        <v>3.3892396439779999E-3</v>
      </c>
      <c r="F257" t="s">
        <v>432</v>
      </c>
      <c r="G257" s="16">
        <v>2155</v>
      </c>
      <c r="H257" s="16">
        <v>262</v>
      </c>
      <c r="I257" s="16">
        <v>20581</v>
      </c>
      <c r="J257" s="20">
        <v>1.5674235312870799</v>
      </c>
      <c r="K257" s="13">
        <v>1.98519976121064E-2</v>
      </c>
      <c r="L257" s="13">
        <v>4.8535816031305403</v>
      </c>
    </row>
    <row r="258" spans="1:12" x14ac:dyDescent="0.3">
      <c r="A258" t="s">
        <v>20</v>
      </c>
      <c r="B258" t="s">
        <v>433</v>
      </c>
      <c r="C258" s="16">
        <v>46</v>
      </c>
      <c r="D258" s="18">
        <v>2.13457076566125</v>
      </c>
      <c r="E258" s="9">
        <v>3.8416522173020701E-3</v>
      </c>
      <c r="F258" t="s">
        <v>434</v>
      </c>
      <c r="G258" s="16">
        <v>2045</v>
      </c>
      <c r="H258" s="16">
        <v>248</v>
      </c>
      <c r="I258" s="16">
        <v>16792</v>
      </c>
      <c r="J258" s="20">
        <v>1.52305386860162</v>
      </c>
      <c r="K258" s="13">
        <v>0.118516962459873</v>
      </c>
      <c r="L258" s="13">
        <v>7.0744975017886897</v>
      </c>
    </row>
    <row r="260" spans="1:12" s="1" customFormat="1" x14ac:dyDescent="0.3">
      <c r="A260" s="1" t="s">
        <v>435</v>
      </c>
      <c r="B260" s="1" t="s">
        <v>436</v>
      </c>
      <c r="C260" s="15"/>
      <c r="D260" s="17"/>
      <c r="E260" s="8"/>
      <c r="G260" s="15"/>
      <c r="H260" s="15"/>
      <c r="I260" s="15"/>
      <c r="J260" s="19"/>
      <c r="K260" s="12"/>
      <c r="L260" s="12"/>
    </row>
    <row r="261" spans="1:12" x14ac:dyDescent="0.3">
      <c r="A261" t="s">
        <v>2</v>
      </c>
      <c r="B261" s="2" t="s">
        <v>437</v>
      </c>
      <c r="C261" s="16" t="s">
        <v>4</v>
      </c>
      <c r="D261" s="18" t="s">
        <v>5</v>
      </c>
      <c r="E261" s="9" t="s">
        <v>6</v>
      </c>
      <c r="F261" t="s">
        <v>7</v>
      </c>
      <c r="G261" s="16" t="s">
        <v>8</v>
      </c>
      <c r="H261" s="16" t="s">
        <v>9</v>
      </c>
      <c r="I261" s="16" t="s">
        <v>10</v>
      </c>
      <c r="J261" s="20" t="s">
        <v>11</v>
      </c>
      <c r="K261" s="13" t="s">
        <v>12</v>
      </c>
      <c r="L261" s="13" t="s">
        <v>13</v>
      </c>
    </row>
    <row r="262" spans="1:12" x14ac:dyDescent="0.3">
      <c r="A262" t="s">
        <v>20</v>
      </c>
      <c r="B262" t="s">
        <v>438</v>
      </c>
      <c r="C262" s="16">
        <v>13</v>
      </c>
      <c r="D262" s="18">
        <v>0.60324825986078801</v>
      </c>
      <c r="E262" s="10">
        <v>3.7941534918909499E-6</v>
      </c>
      <c r="F262" t="s">
        <v>439</v>
      </c>
      <c r="G262" s="16">
        <v>2045</v>
      </c>
      <c r="H262" s="16">
        <v>23</v>
      </c>
      <c r="I262" s="16">
        <v>16792</v>
      </c>
      <c r="J262" s="20">
        <v>4.6411395769108097</v>
      </c>
      <c r="K262" s="14">
        <v>3.0111616017591797E-4</v>
      </c>
      <c r="L262" s="13">
        <v>7.2323119849837499E-3</v>
      </c>
    </row>
    <row r="263" spans="1:12" x14ac:dyDescent="0.3">
      <c r="A263" t="s">
        <v>17</v>
      </c>
      <c r="B263" t="s">
        <v>440</v>
      </c>
      <c r="C263" s="16">
        <v>16</v>
      </c>
      <c r="D263" s="18">
        <v>0.74245939675174</v>
      </c>
      <c r="E263" s="10">
        <v>2.1648795225416101E-4</v>
      </c>
      <c r="F263" t="s">
        <v>441</v>
      </c>
      <c r="G263" s="16">
        <v>2044</v>
      </c>
      <c r="H263" s="16">
        <v>46</v>
      </c>
      <c r="I263" s="16">
        <v>16881</v>
      </c>
      <c r="J263" s="20">
        <v>2.8726282651237902</v>
      </c>
      <c r="K263" s="13">
        <v>9.3909652951007505E-3</v>
      </c>
      <c r="L263" s="13">
        <v>0.36338402592400698</v>
      </c>
    </row>
    <row r="264" spans="1:12" x14ac:dyDescent="0.3">
      <c r="A264" t="s">
        <v>17</v>
      </c>
      <c r="B264" t="s">
        <v>442</v>
      </c>
      <c r="C264" s="16">
        <v>18</v>
      </c>
      <c r="D264" s="18">
        <v>0.83526682134570696</v>
      </c>
      <c r="E264" s="9">
        <v>1.48280999456733E-3</v>
      </c>
      <c r="F264" t="s">
        <v>443</v>
      </c>
      <c r="G264" s="16">
        <v>2044</v>
      </c>
      <c r="H264" s="16">
        <v>65</v>
      </c>
      <c r="I264" s="16">
        <v>16881</v>
      </c>
      <c r="J264" s="20">
        <v>2.2870540418485601</v>
      </c>
      <c r="K264" s="13">
        <v>4.29324948680921E-2</v>
      </c>
      <c r="L264" s="13">
        <v>2.4642021874279498</v>
      </c>
    </row>
    <row r="266" spans="1:12" s="1" customFormat="1" x14ac:dyDescent="0.3">
      <c r="A266" s="1" t="s">
        <v>444</v>
      </c>
      <c r="B266" s="1" t="s">
        <v>445</v>
      </c>
      <c r="C266" s="15"/>
      <c r="D266" s="17"/>
      <c r="E266" s="8"/>
      <c r="G266" s="15"/>
      <c r="H266" s="15"/>
      <c r="I266" s="15"/>
      <c r="J266" s="19"/>
      <c r="K266" s="12"/>
      <c r="L266" s="12"/>
    </row>
    <row r="267" spans="1:12" x14ac:dyDescent="0.3">
      <c r="A267" t="s">
        <v>2</v>
      </c>
      <c r="B267" s="2" t="s">
        <v>446</v>
      </c>
      <c r="C267" s="16" t="s">
        <v>4</v>
      </c>
      <c r="D267" s="18" t="s">
        <v>5</v>
      </c>
      <c r="E267" s="9" t="s">
        <v>6</v>
      </c>
      <c r="F267" t="s">
        <v>7</v>
      </c>
      <c r="G267" s="16" t="s">
        <v>8</v>
      </c>
      <c r="H267" s="16" t="s">
        <v>9</v>
      </c>
      <c r="I267" s="16" t="s">
        <v>10</v>
      </c>
      <c r="J267" s="20" t="s">
        <v>11</v>
      </c>
      <c r="K267" s="13" t="s">
        <v>12</v>
      </c>
      <c r="L267" s="13" t="s">
        <v>13</v>
      </c>
    </row>
    <row r="268" spans="1:12" x14ac:dyDescent="0.3">
      <c r="A268" t="s">
        <v>14</v>
      </c>
      <c r="B268" t="s">
        <v>447</v>
      </c>
      <c r="C268" s="16">
        <v>12</v>
      </c>
      <c r="D268" s="18">
        <v>0.55684454756380497</v>
      </c>
      <c r="E268" s="10">
        <v>1.6598367303414401E-5</v>
      </c>
      <c r="F268" t="s">
        <v>448</v>
      </c>
      <c r="G268" s="16">
        <v>2100</v>
      </c>
      <c r="H268" s="16">
        <v>23</v>
      </c>
      <c r="I268" s="16">
        <v>18224</v>
      </c>
      <c r="J268" s="20">
        <v>4.5277018633540296</v>
      </c>
      <c r="K268" s="14">
        <v>2.8687585924858002E-4</v>
      </c>
      <c r="L268" s="13">
        <v>2.61130260927111E-2</v>
      </c>
    </row>
    <row r="269" spans="1:12" x14ac:dyDescent="0.3">
      <c r="A269" t="s">
        <v>107</v>
      </c>
      <c r="B269" t="s">
        <v>449</v>
      </c>
      <c r="C269" s="16">
        <v>12</v>
      </c>
      <c r="D269" s="18">
        <v>0.55684454756380497</v>
      </c>
      <c r="E269" s="10">
        <v>2.3194613855551898E-5</v>
      </c>
      <c r="F269" t="s">
        <v>450</v>
      </c>
      <c r="G269" s="16">
        <v>2101</v>
      </c>
      <c r="H269" s="16">
        <v>24</v>
      </c>
      <c r="I269" s="16">
        <v>18559</v>
      </c>
      <c r="J269" s="20">
        <v>4.41670633031889</v>
      </c>
      <c r="K269" s="13">
        <v>4.5041299204723302E-3</v>
      </c>
      <c r="L269" s="13">
        <v>4.1931080703816397E-2</v>
      </c>
    </row>
    <row r="270" spans="1:12" x14ac:dyDescent="0.3">
      <c r="A270" t="s">
        <v>104</v>
      </c>
      <c r="B270" t="s">
        <v>451</v>
      </c>
      <c r="C270" s="16">
        <v>11</v>
      </c>
      <c r="D270" s="18">
        <v>0.51044083526682105</v>
      </c>
      <c r="E270" s="10">
        <v>2.6713056680301E-5</v>
      </c>
      <c r="F270" t="s">
        <v>452</v>
      </c>
      <c r="G270" s="16">
        <v>2030</v>
      </c>
      <c r="H270" s="16">
        <v>20</v>
      </c>
      <c r="I270" s="16">
        <v>17475</v>
      </c>
      <c r="J270" s="20">
        <v>4.7346059113300401</v>
      </c>
      <c r="K270" s="13">
        <v>8.9196605647665593E-3</v>
      </c>
      <c r="L270" s="13">
        <v>4.4973888503507801E-2</v>
      </c>
    </row>
    <row r="271" spans="1:12" x14ac:dyDescent="0.3">
      <c r="A271" t="s">
        <v>107</v>
      </c>
      <c r="B271" t="s">
        <v>453</v>
      </c>
      <c r="C271" s="16">
        <v>11</v>
      </c>
      <c r="D271" s="18">
        <v>0.51044083526682105</v>
      </c>
      <c r="E271" s="10">
        <v>3.6486793971913297E-5</v>
      </c>
      <c r="F271" t="s">
        <v>452</v>
      </c>
      <c r="G271" s="16">
        <v>2101</v>
      </c>
      <c r="H271" s="16">
        <v>21</v>
      </c>
      <c r="I271" s="16">
        <v>18559</v>
      </c>
      <c r="J271" s="20">
        <v>4.6270256793817</v>
      </c>
      <c r="K271" s="13">
        <v>6.2924496115346297E-3</v>
      </c>
      <c r="L271" s="13">
        <v>6.5953115127026493E-2</v>
      </c>
    </row>
    <row r="272" spans="1:12" x14ac:dyDescent="0.3">
      <c r="A272" t="s">
        <v>14</v>
      </c>
      <c r="B272" t="s">
        <v>454</v>
      </c>
      <c r="C272" s="16">
        <v>6</v>
      </c>
      <c r="D272" s="18">
        <v>0.27842227378190199</v>
      </c>
      <c r="E272" s="10">
        <v>3.4667049620089302E-4</v>
      </c>
      <c r="F272" t="s">
        <v>455</v>
      </c>
      <c r="G272" s="16">
        <v>2100</v>
      </c>
      <c r="H272" s="16">
        <v>7</v>
      </c>
      <c r="I272" s="16">
        <v>18224</v>
      </c>
      <c r="J272" s="20">
        <v>7.4383673469387697</v>
      </c>
      <c r="K272" s="13">
        <v>4.5253407452279203E-3</v>
      </c>
      <c r="L272" s="13">
        <v>0.54406776285394998</v>
      </c>
    </row>
    <row r="273" spans="1:12" x14ac:dyDescent="0.3">
      <c r="A273" t="s">
        <v>20</v>
      </c>
      <c r="B273" t="s">
        <v>456</v>
      </c>
      <c r="C273" s="16">
        <v>12</v>
      </c>
      <c r="D273" s="18">
        <v>0.55684454756380497</v>
      </c>
      <c r="E273" s="10">
        <v>3.5905548429707298E-4</v>
      </c>
      <c r="F273" t="s">
        <v>457</v>
      </c>
      <c r="G273" s="16">
        <v>2045</v>
      </c>
      <c r="H273" s="16">
        <v>29</v>
      </c>
      <c r="I273" s="16">
        <v>16792</v>
      </c>
      <c r="J273" s="20">
        <v>3.3977573560407999</v>
      </c>
      <c r="K273" s="13">
        <v>1.80778924383759E-2</v>
      </c>
      <c r="L273" s="13">
        <v>0.68223030777261295</v>
      </c>
    </row>
    <row r="274" spans="1:12" x14ac:dyDescent="0.3">
      <c r="A274" t="s">
        <v>14</v>
      </c>
      <c r="B274" t="s">
        <v>458</v>
      </c>
      <c r="C274" s="16">
        <v>4</v>
      </c>
      <c r="D274" s="18">
        <v>0.185614849187935</v>
      </c>
      <c r="E274" s="9">
        <v>5.5774112096458996E-3</v>
      </c>
      <c r="F274" t="s">
        <v>459</v>
      </c>
      <c r="G274" s="16">
        <v>2100</v>
      </c>
      <c r="H274" s="16">
        <v>4</v>
      </c>
      <c r="I274" s="16">
        <v>18224</v>
      </c>
      <c r="J274" s="20">
        <v>8.6780952380952296</v>
      </c>
      <c r="K274" s="13">
        <v>5.1694797861630698E-2</v>
      </c>
      <c r="L274" s="13">
        <v>8.4240769930972803</v>
      </c>
    </row>
    <row r="276" spans="1:12" s="1" customFormat="1" x14ac:dyDescent="0.3">
      <c r="A276" s="1" t="s">
        <v>460</v>
      </c>
      <c r="B276" s="1" t="s">
        <v>461</v>
      </c>
      <c r="C276" s="15"/>
      <c r="D276" s="17"/>
      <c r="E276" s="8"/>
      <c r="G276" s="15"/>
      <c r="H276" s="15"/>
      <c r="I276" s="15"/>
      <c r="J276" s="19"/>
      <c r="K276" s="12"/>
      <c r="L276" s="12"/>
    </row>
    <row r="277" spans="1:12" x14ac:dyDescent="0.3">
      <c r="A277" t="s">
        <v>2</v>
      </c>
      <c r="B277" s="2" t="s">
        <v>124</v>
      </c>
      <c r="C277" s="16" t="s">
        <v>4</v>
      </c>
      <c r="D277" s="18" t="s">
        <v>5</v>
      </c>
      <c r="E277" s="9" t="s">
        <v>6</v>
      </c>
      <c r="F277" t="s">
        <v>7</v>
      </c>
      <c r="G277" s="16" t="s">
        <v>8</v>
      </c>
      <c r="H277" s="16" t="s">
        <v>9</v>
      </c>
      <c r="I277" s="16" t="s">
        <v>10</v>
      </c>
      <c r="J277" s="20" t="s">
        <v>11</v>
      </c>
      <c r="K277" s="13" t="s">
        <v>12</v>
      </c>
      <c r="L277" s="13" t="s">
        <v>13</v>
      </c>
    </row>
    <row r="278" spans="1:12" x14ac:dyDescent="0.3">
      <c r="A278" t="s">
        <v>14</v>
      </c>
      <c r="B278" t="s">
        <v>151</v>
      </c>
      <c r="C278" s="16">
        <v>16</v>
      </c>
      <c r="D278" s="18">
        <v>0.74245939675174</v>
      </c>
      <c r="E278" s="10">
        <v>8.6349186372054301E-13</v>
      </c>
      <c r="F278" t="s">
        <v>152</v>
      </c>
      <c r="G278" s="16">
        <v>2100</v>
      </c>
      <c r="H278" s="16">
        <v>17</v>
      </c>
      <c r="I278" s="16">
        <v>18224</v>
      </c>
      <c r="J278" s="20">
        <v>8.1676190476190396</v>
      </c>
      <c r="K278" s="14">
        <v>3.6343372755709399E-11</v>
      </c>
      <c r="L278" s="14">
        <v>1.3587020397665099E-9</v>
      </c>
    </row>
    <row r="279" spans="1:12" x14ac:dyDescent="0.3">
      <c r="A279" t="s">
        <v>14</v>
      </c>
      <c r="B279" t="s">
        <v>462</v>
      </c>
      <c r="C279" s="16">
        <v>12</v>
      </c>
      <c r="D279" s="18">
        <v>0.55684454756380497</v>
      </c>
      <c r="E279" s="10">
        <v>4.9651106171422402E-10</v>
      </c>
      <c r="F279" t="s">
        <v>463</v>
      </c>
      <c r="G279" s="16">
        <v>2100</v>
      </c>
      <c r="H279" s="16">
        <v>12</v>
      </c>
      <c r="I279" s="16">
        <v>18224</v>
      </c>
      <c r="J279" s="20">
        <v>8.6780952380952296</v>
      </c>
      <c r="K279" s="14">
        <v>1.65731964818505E-8</v>
      </c>
      <c r="L279" s="14">
        <v>7.8122091018428797E-7</v>
      </c>
    </row>
    <row r="280" spans="1:12" x14ac:dyDescent="0.3">
      <c r="A280" t="s">
        <v>14</v>
      </c>
      <c r="B280" t="s">
        <v>464</v>
      </c>
      <c r="C280" s="16">
        <v>11</v>
      </c>
      <c r="D280" s="18">
        <v>0.51044083526682105</v>
      </c>
      <c r="E280" s="10">
        <v>3.9719802546740604E-9</v>
      </c>
      <c r="F280" t="s">
        <v>465</v>
      </c>
      <c r="G280" s="16">
        <v>2100</v>
      </c>
      <c r="H280" s="16">
        <v>11</v>
      </c>
      <c r="I280" s="16">
        <v>18224</v>
      </c>
      <c r="J280" s="20">
        <v>8.6780952380952296</v>
      </c>
      <c r="K280" s="14">
        <v>1.2402828064583799E-7</v>
      </c>
      <c r="L280" s="14">
        <v>6.2495969621600901E-6</v>
      </c>
    </row>
    <row r="281" spans="1:12" x14ac:dyDescent="0.3">
      <c r="A281" t="s">
        <v>14</v>
      </c>
      <c r="B281" t="s">
        <v>466</v>
      </c>
      <c r="C281" s="16">
        <v>7</v>
      </c>
      <c r="D281" s="18">
        <v>0.32482598607888602</v>
      </c>
      <c r="E281" s="10">
        <v>5.2806064950407502E-5</v>
      </c>
      <c r="F281" t="s">
        <v>467</v>
      </c>
      <c r="G281" s="16">
        <v>2100</v>
      </c>
      <c r="H281" s="16">
        <v>8</v>
      </c>
      <c r="I281" s="16">
        <v>18224</v>
      </c>
      <c r="J281" s="20">
        <v>7.5933333333333302</v>
      </c>
      <c r="K281" s="14">
        <v>8.1106171378209004E-4</v>
      </c>
      <c r="L281" s="13">
        <v>8.3053855580028604E-2</v>
      </c>
    </row>
    <row r="282" spans="1:12" x14ac:dyDescent="0.3">
      <c r="A282" t="s">
        <v>17</v>
      </c>
      <c r="B282" t="s">
        <v>468</v>
      </c>
      <c r="C282" s="16">
        <v>11</v>
      </c>
      <c r="D282" s="18">
        <v>0.51044083526682105</v>
      </c>
      <c r="E282" s="10">
        <v>6.5529240272356606E-5</v>
      </c>
      <c r="F282" t="s">
        <v>469</v>
      </c>
      <c r="G282" s="16">
        <v>2044</v>
      </c>
      <c r="H282" s="16">
        <v>21</v>
      </c>
      <c r="I282" s="16">
        <v>16881</v>
      </c>
      <c r="J282" s="20">
        <v>4.3260413754542899</v>
      </c>
      <c r="K282" s="13">
        <v>3.4945243247499402E-3</v>
      </c>
      <c r="L282" s="13">
        <v>0.110124888377394</v>
      </c>
    </row>
    <row r="283" spans="1:12" x14ac:dyDescent="0.3">
      <c r="A283" t="s">
        <v>107</v>
      </c>
      <c r="B283" t="s">
        <v>470</v>
      </c>
      <c r="C283" s="16">
        <v>6</v>
      </c>
      <c r="D283" s="18">
        <v>0.27842227378190199</v>
      </c>
      <c r="E283" s="10">
        <v>1.0039732404447101E-4</v>
      </c>
      <c r="F283" t="s">
        <v>471</v>
      </c>
      <c r="G283" s="16">
        <v>2101</v>
      </c>
      <c r="H283" s="16">
        <v>6</v>
      </c>
      <c r="I283" s="16">
        <v>18559</v>
      </c>
      <c r="J283" s="20">
        <v>8.8334126606377907</v>
      </c>
      <c r="K283" s="13">
        <v>1.2942719969687299E-2</v>
      </c>
      <c r="L283" s="13">
        <v>0.18137804826926501</v>
      </c>
    </row>
    <row r="284" spans="1:12" x14ac:dyDescent="0.3">
      <c r="A284" t="s">
        <v>17</v>
      </c>
      <c r="B284" t="s">
        <v>472</v>
      </c>
      <c r="C284" s="16">
        <v>6</v>
      </c>
      <c r="D284" s="18">
        <v>0.27842227378190199</v>
      </c>
      <c r="E284" s="10">
        <v>1.39497905944488E-4</v>
      </c>
      <c r="F284" t="s">
        <v>471</v>
      </c>
      <c r="G284" s="16">
        <v>2044</v>
      </c>
      <c r="H284" s="16">
        <v>6</v>
      </c>
      <c r="I284" s="16">
        <v>16881</v>
      </c>
      <c r="J284" s="20">
        <v>8.2588062622309195</v>
      </c>
      <c r="K284" s="13">
        <v>6.5789673858148703E-3</v>
      </c>
      <c r="L284" s="13">
        <v>0.234295571162634</v>
      </c>
    </row>
    <row r="285" spans="1:12" x14ac:dyDescent="0.3">
      <c r="A285" t="s">
        <v>20</v>
      </c>
      <c r="B285" t="s">
        <v>473</v>
      </c>
      <c r="C285" s="16">
        <v>7</v>
      </c>
      <c r="D285" s="18">
        <v>0.32482598607888602</v>
      </c>
      <c r="E285" s="10">
        <v>1.9540546197459701E-4</v>
      </c>
      <c r="F285" t="s">
        <v>474</v>
      </c>
      <c r="G285" s="16">
        <v>2045</v>
      </c>
      <c r="H285" s="16">
        <v>9</v>
      </c>
      <c r="I285" s="16">
        <v>16792</v>
      </c>
      <c r="J285" s="20">
        <v>6.3865254007063301</v>
      </c>
      <c r="K285" s="13">
        <v>1.0618030187913701E-2</v>
      </c>
      <c r="L285" s="13">
        <v>0.37183271130747297</v>
      </c>
    </row>
    <row r="286" spans="1:12" x14ac:dyDescent="0.3">
      <c r="A286" t="s">
        <v>107</v>
      </c>
      <c r="B286" t="s">
        <v>475</v>
      </c>
      <c r="C286" s="16">
        <v>28</v>
      </c>
      <c r="D286" s="18">
        <v>1.2993039443155401</v>
      </c>
      <c r="E286" s="9">
        <v>2.50456330845033E-3</v>
      </c>
      <c r="F286" t="s">
        <v>476</v>
      </c>
      <c r="G286" s="16">
        <v>2101</v>
      </c>
      <c r="H286" s="16">
        <v>136</v>
      </c>
      <c r="I286" s="16">
        <v>18559</v>
      </c>
      <c r="J286" s="20">
        <v>1.81864378307248</v>
      </c>
      <c r="K286" s="13">
        <v>0.136999057702514</v>
      </c>
      <c r="L286" s="13">
        <v>4.4330481927962504</v>
      </c>
    </row>
    <row r="287" spans="1:12" x14ac:dyDescent="0.3">
      <c r="A287" t="s">
        <v>14</v>
      </c>
      <c r="B287" t="s">
        <v>477</v>
      </c>
      <c r="C287" s="16">
        <v>6</v>
      </c>
      <c r="D287" s="18">
        <v>0.27842227378190199</v>
      </c>
      <c r="E287" s="9">
        <v>3.0844956734381499E-3</v>
      </c>
      <c r="F287" t="s">
        <v>471</v>
      </c>
      <c r="G287" s="16">
        <v>2100</v>
      </c>
      <c r="H287" s="16">
        <v>10</v>
      </c>
      <c r="I287" s="16">
        <v>18224</v>
      </c>
      <c r="J287" s="20">
        <v>5.2068571428571397</v>
      </c>
      <c r="K287" s="13">
        <v>3.0358563789982401E-2</v>
      </c>
      <c r="L287" s="13">
        <v>4.7444689529414203</v>
      </c>
    </row>
    <row r="288" spans="1:12" x14ac:dyDescent="0.3">
      <c r="A288" t="s">
        <v>107</v>
      </c>
      <c r="B288" t="s">
        <v>478</v>
      </c>
      <c r="C288" s="16">
        <v>9</v>
      </c>
      <c r="D288" s="18">
        <v>0.41763341067285298</v>
      </c>
      <c r="E288" s="9">
        <v>8.1528224408411402E-3</v>
      </c>
      <c r="F288" t="s">
        <v>479</v>
      </c>
      <c r="G288" s="16">
        <v>2101</v>
      </c>
      <c r="H288" s="16">
        <v>27</v>
      </c>
      <c r="I288" s="16">
        <v>18559</v>
      </c>
      <c r="J288" s="20">
        <v>2.9444708868792602</v>
      </c>
      <c r="K288" s="13">
        <v>0.31646458754285001</v>
      </c>
      <c r="L288" s="13">
        <v>13.7585819272563</v>
      </c>
    </row>
    <row r="289" spans="1:12" x14ac:dyDescent="0.3">
      <c r="A289" t="s">
        <v>20</v>
      </c>
      <c r="B289" t="s">
        <v>480</v>
      </c>
      <c r="C289" s="16">
        <v>12</v>
      </c>
      <c r="D289" s="18">
        <v>0.55684454756380497</v>
      </c>
      <c r="E289" s="9">
        <v>8.2731198455220905E-3</v>
      </c>
      <c r="F289" t="s">
        <v>481</v>
      </c>
      <c r="G289" s="16">
        <v>2045</v>
      </c>
      <c r="H289" s="16">
        <v>41</v>
      </c>
      <c r="I289" s="16">
        <v>16792</v>
      </c>
      <c r="J289" s="20">
        <v>2.4032917884191001</v>
      </c>
      <c r="K289" s="13">
        <v>0.216468265981726</v>
      </c>
      <c r="L289" s="13">
        <v>14.645869047726</v>
      </c>
    </row>
    <row r="290" spans="1:12" x14ac:dyDescent="0.3">
      <c r="A290" t="s">
        <v>104</v>
      </c>
      <c r="B290" t="s">
        <v>482</v>
      </c>
      <c r="C290" s="16">
        <v>12</v>
      </c>
      <c r="D290" s="18">
        <v>0.55684454756380497</v>
      </c>
      <c r="E290" s="9">
        <v>1.6757403593803399E-2</v>
      </c>
      <c r="F290" t="s">
        <v>483</v>
      </c>
      <c r="G290" s="16">
        <v>2030</v>
      </c>
      <c r="H290" s="16">
        <v>47</v>
      </c>
      <c r="I290" s="16">
        <v>17475</v>
      </c>
      <c r="J290" s="20">
        <v>2.19788282150718</v>
      </c>
      <c r="K290" s="13">
        <v>0.58754742346252498</v>
      </c>
      <c r="L290" s="13">
        <v>24.7667651690439</v>
      </c>
    </row>
    <row r="291" spans="1:12" x14ac:dyDescent="0.3">
      <c r="A291" t="s">
        <v>107</v>
      </c>
      <c r="B291" t="s">
        <v>484</v>
      </c>
      <c r="C291" s="16">
        <v>12</v>
      </c>
      <c r="D291" s="18">
        <v>0.55684454756380497</v>
      </c>
      <c r="E291" s="9">
        <v>2.5212323505763901E-2</v>
      </c>
      <c r="F291" t="s">
        <v>483</v>
      </c>
      <c r="G291" s="16">
        <v>2101</v>
      </c>
      <c r="H291" s="16">
        <v>51</v>
      </c>
      <c r="I291" s="16">
        <v>18559</v>
      </c>
      <c r="J291" s="20">
        <v>2.0784500377971198</v>
      </c>
      <c r="K291" s="13">
        <v>0.60761202416857896</v>
      </c>
      <c r="L291" s="13">
        <v>36.980277674083503</v>
      </c>
    </row>
    <row r="292" spans="1:12" x14ac:dyDescent="0.3">
      <c r="A292" t="s">
        <v>20</v>
      </c>
      <c r="B292" t="s">
        <v>485</v>
      </c>
      <c r="C292" s="16">
        <v>6</v>
      </c>
      <c r="D292" s="18">
        <v>0.27842227378190199</v>
      </c>
      <c r="E292" s="9">
        <v>3.6694398982345097E-2</v>
      </c>
      <c r="F292" t="s">
        <v>471</v>
      </c>
      <c r="G292" s="16">
        <v>2045</v>
      </c>
      <c r="H292" s="16">
        <v>16</v>
      </c>
      <c r="I292" s="16">
        <v>16792</v>
      </c>
      <c r="J292" s="20">
        <v>3.0792176039119799</v>
      </c>
      <c r="K292" s="13">
        <v>0.55585169528780698</v>
      </c>
      <c r="L292" s="13">
        <v>50.9651538942855</v>
      </c>
    </row>
    <row r="294" spans="1:12" s="1" customFormat="1" x14ac:dyDescent="0.3">
      <c r="A294" s="1" t="s">
        <v>486</v>
      </c>
      <c r="B294" s="1" t="s">
        <v>487</v>
      </c>
      <c r="C294" s="15"/>
      <c r="D294" s="17"/>
      <c r="E294" s="8"/>
      <c r="G294" s="15"/>
      <c r="H294" s="15"/>
      <c r="I294" s="15"/>
      <c r="J294" s="19"/>
      <c r="K294" s="12"/>
      <c r="L294" s="12"/>
    </row>
    <row r="295" spans="1:12" x14ac:dyDescent="0.3">
      <c r="A295" t="s">
        <v>2</v>
      </c>
      <c r="B295" s="2" t="s">
        <v>488</v>
      </c>
      <c r="C295" s="16" t="s">
        <v>4</v>
      </c>
      <c r="D295" s="18" t="s">
        <v>5</v>
      </c>
      <c r="E295" s="9" t="s">
        <v>6</v>
      </c>
      <c r="F295" t="s">
        <v>7</v>
      </c>
      <c r="G295" s="16" t="s">
        <v>8</v>
      </c>
      <c r="H295" s="16" t="s">
        <v>9</v>
      </c>
      <c r="I295" s="16" t="s">
        <v>10</v>
      </c>
      <c r="J295" s="20" t="s">
        <v>11</v>
      </c>
      <c r="K295" s="13" t="s">
        <v>12</v>
      </c>
      <c r="L295" s="13" t="s">
        <v>13</v>
      </c>
    </row>
    <row r="296" spans="1:12" x14ac:dyDescent="0.3">
      <c r="A296" t="s">
        <v>20</v>
      </c>
      <c r="B296" t="s">
        <v>489</v>
      </c>
      <c r="C296" s="16">
        <v>11</v>
      </c>
      <c r="D296" s="18">
        <v>0.51044083526682105</v>
      </c>
      <c r="E296" s="10">
        <v>1.17480802482388E-6</v>
      </c>
      <c r="F296" t="s">
        <v>490</v>
      </c>
      <c r="G296" s="16">
        <v>2045</v>
      </c>
      <c r="H296" s="16">
        <v>15</v>
      </c>
      <c r="I296" s="16">
        <v>16792</v>
      </c>
      <c r="J296" s="20">
        <v>6.0215810920945296</v>
      </c>
      <c r="K296" s="14">
        <v>1.02891745452637E-4</v>
      </c>
      <c r="L296" s="13">
        <v>2.2394400149949802E-3</v>
      </c>
    </row>
    <row r="297" spans="1:12" x14ac:dyDescent="0.3">
      <c r="A297" t="s">
        <v>20</v>
      </c>
      <c r="B297" t="s">
        <v>491</v>
      </c>
      <c r="C297" s="16">
        <v>8</v>
      </c>
      <c r="D297" s="18">
        <v>0.37122969837587</v>
      </c>
      <c r="E297" s="10">
        <v>2.8058321463345198E-6</v>
      </c>
      <c r="F297" t="s">
        <v>492</v>
      </c>
      <c r="G297" s="16">
        <v>2045</v>
      </c>
      <c r="H297" s="16">
        <v>8</v>
      </c>
      <c r="I297" s="16">
        <v>16792</v>
      </c>
      <c r="J297" s="20">
        <v>8.2112469437652802</v>
      </c>
      <c r="K297" s="14">
        <v>2.29871112680357E-4</v>
      </c>
      <c r="L297" s="13">
        <v>5.3484485086019396E-3</v>
      </c>
    </row>
    <row r="298" spans="1:12" x14ac:dyDescent="0.3">
      <c r="A298" t="s">
        <v>107</v>
      </c>
      <c r="B298" t="s">
        <v>493</v>
      </c>
      <c r="C298" s="16">
        <v>8</v>
      </c>
      <c r="D298" s="18">
        <v>0.37122969837587</v>
      </c>
      <c r="E298" s="10">
        <v>6.8849943985101099E-6</v>
      </c>
      <c r="F298" t="s">
        <v>492</v>
      </c>
      <c r="G298" s="16">
        <v>2101</v>
      </c>
      <c r="H298" s="16">
        <v>9</v>
      </c>
      <c r="I298" s="16">
        <v>18559</v>
      </c>
      <c r="J298" s="20">
        <v>7.8519223650113696</v>
      </c>
      <c r="K298" s="13">
        <v>1.7850670662205E-3</v>
      </c>
      <c r="L298" s="13">
        <v>1.2448384495666801E-2</v>
      </c>
    </row>
    <row r="299" spans="1:12" x14ac:dyDescent="0.3">
      <c r="A299" t="s">
        <v>14</v>
      </c>
      <c r="B299" t="s">
        <v>494</v>
      </c>
      <c r="C299" s="16">
        <v>8</v>
      </c>
      <c r="D299" s="18">
        <v>0.37122969837587</v>
      </c>
      <c r="E299" s="10">
        <v>7.7649202389453403E-6</v>
      </c>
      <c r="F299" t="s">
        <v>492</v>
      </c>
      <c r="G299" s="16">
        <v>2100</v>
      </c>
      <c r="H299" s="16">
        <v>9</v>
      </c>
      <c r="I299" s="16">
        <v>18224</v>
      </c>
      <c r="J299" s="20">
        <v>7.7138624338624302</v>
      </c>
      <c r="K299" s="14">
        <v>1.4737094324146399E-4</v>
      </c>
      <c r="L299" s="13">
        <v>1.22167895554081E-2</v>
      </c>
    </row>
    <row r="300" spans="1:12" x14ac:dyDescent="0.3">
      <c r="A300" t="s">
        <v>107</v>
      </c>
      <c r="B300" t="s">
        <v>495</v>
      </c>
      <c r="C300" s="16">
        <v>9</v>
      </c>
      <c r="D300" s="18">
        <v>0.41763341067285298</v>
      </c>
      <c r="E300" s="10">
        <v>8.6234744782519496E-6</v>
      </c>
      <c r="F300" t="s">
        <v>496</v>
      </c>
      <c r="G300" s="16">
        <v>2101</v>
      </c>
      <c r="H300" s="16">
        <v>12</v>
      </c>
      <c r="I300" s="16">
        <v>18559</v>
      </c>
      <c r="J300" s="20">
        <v>6.6250594954783404</v>
      </c>
      <c r="K300" s="13">
        <v>2.06353070328046E-3</v>
      </c>
      <c r="L300" s="13">
        <v>1.55914044250748E-2</v>
      </c>
    </row>
    <row r="301" spans="1:12" x14ac:dyDescent="0.3">
      <c r="A301" t="s">
        <v>20</v>
      </c>
      <c r="B301" t="s">
        <v>497</v>
      </c>
      <c r="C301" s="16">
        <v>8</v>
      </c>
      <c r="D301" s="18">
        <v>0.37122969837587</v>
      </c>
      <c r="E301" s="10">
        <v>1.12879404869539E-5</v>
      </c>
      <c r="F301" t="s">
        <v>498</v>
      </c>
      <c r="G301" s="16">
        <v>2045</v>
      </c>
      <c r="H301" s="16">
        <v>9</v>
      </c>
      <c r="I301" s="16">
        <v>16792</v>
      </c>
      <c r="J301" s="20">
        <v>7.2988861722358003</v>
      </c>
      <c r="K301" s="14">
        <v>8.3071362589659504E-4</v>
      </c>
      <c r="L301" s="13">
        <v>2.15153083955366E-2</v>
      </c>
    </row>
    <row r="302" spans="1:12" x14ac:dyDescent="0.3">
      <c r="A302" t="s">
        <v>107</v>
      </c>
      <c r="B302" t="s">
        <v>499</v>
      </c>
      <c r="C302" s="16">
        <v>9</v>
      </c>
      <c r="D302" s="18">
        <v>0.41763341067285298</v>
      </c>
      <c r="E302" s="10">
        <v>8.1850005383168301E-5</v>
      </c>
      <c r="F302" t="s">
        <v>496</v>
      </c>
      <c r="G302" s="16">
        <v>2101</v>
      </c>
      <c r="H302" s="16">
        <v>15</v>
      </c>
      <c r="I302" s="16">
        <v>18559</v>
      </c>
      <c r="J302" s="20">
        <v>5.3000475963826696</v>
      </c>
      <c r="K302" s="13">
        <v>1.1519111481547E-2</v>
      </c>
      <c r="L302" s="13">
        <v>0.14789383863552599</v>
      </c>
    </row>
    <row r="303" spans="1:12" x14ac:dyDescent="0.3">
      <c r="A303" t="s">
        <v>107</v>
      </c>
      <c r="B303" t="s">
        <v>500</v>
      </c>
      <c r="C303" s="16">
        <v>8</v>
      </c>
      <c r="D303" s="18">
        <v>0.37122969837587</v>
      </c>
      <c r="E303" s="10">
        <v>1.11083876865573E-4</v>
      </c>
      <c r="F303" t="s">
        <v>492</v>
      </c>
      <c r="G303" s="16">
        <v>2101</v>
      </c>
      <c r="H303" s="16">
        <v>12</v>
      </c>
      <c r="I303" s="16">
        <v>18559</v>
      </c>
      <c r="J303" s="20">
        <v>5.8889417737585203</v>
      </c>
      <c r="K303" s="13">
        <v>1.3742079837520099E-2</v>
      </c>
      <c r="L303" s="13">
        <v>0.200666088760381</v>
      </c>
    </row>
    <row r="304" spans="1:12" x14ac:dyDescent="0.3">
      <c r="A304" t="s">
        <v>14</v>
      </c>
      <c r="B304" t="s">
        <v>501</v>
      </c>
      <c r="C304" s="16">
        <v>7</v>
      </c>
      <c r="D304" s="18">
        <v>0.32482598607888602</v>
      </c>
      <c r="E304" s="10">
        <v>1.4288835437012499E-4</v>
      </c>
      <c r="F304" t="s">
        <v>502</v>
      </c>
      <c r="G304" s="16">
        <v>2100</v>
      </c>
      <c r="H304" s="16">
        <v>9</v>
      </c>
      <c r="I304" s="16">
        <v>18224</v>
      </c>
      <c r="J304" s="20">
        <v>6.7496296296296299</v>
      </c>
      <c r="K304" s="13">
        <v>1.9741318311319298E-3</v>
      </c>
      <c r="L304" s="13">
        <v>0.22458702389726001</v>
      </c>
    </row>
    <row r="305" spans="1:12" x14ac:dyDescent="0.3">
      <c r="A305" t="s">
        <v>107</v>
      </c>
      <c r="B305" t="s">
        <v>503</v>
      </c>
      <c r="C305" s="16">
        <v>9</v>
      </c>
      <c r="D305" s="18">
        <v>0.41763341067285298</v>
      </c>
      <c r="E305" s="10">
        <v>1.4745392124180601E-4</v>
      </c>
      <c r="F305" t="s">
        <v>496</v>
      </c>
      <c r="G305" s="16">
        <v>2101</v>
      </c>
      <c r="H305" s="16">
        <v>16</v>
      </c>
      <c r="I305" s="16">
        <v>18559</v>
      </c>
      <c r="J305" s="20">
        <v>4.9687946216087502</v>
      </c>
      <c r="K305" s="13">
        <v>1.68637933239691E-2</v>
      </c>
      <c r="L305" s="13">
        <v>0.26628359878164698</v>
      </c>
    </row>
    <row r="306" spans="1:12" x14ac:dyDescent="0.3">
      <c r="A306" t="s">
        <v>107</v>
      </c>
      <c r="B306" t="s">
        <v>504</v>
      </c>
      <c r="C306" s="16">
        <v>9</v>
      </c>
      <c r="D306" s="18">
        <v>0.41763341067285298</v>
      </c>
      <c r="E306" s="10">
        <v>1.4745392124180601E-4</v>
      </c>
      <c r="F306" t="s">
        <v>496</v>
      </c>
      <c r="G306" s="16">
        <v>2101</v>
      </c>
      <c r="H306" s="16">
        <v>16</v>
      </c>
      <c r="I306" s="16">
        <v>18559</v>
      </c>
      <c r="J306" s="20">
        <v>4.9687946216087502</v>
      </c>
      <c r="K306" s="13">
        <v>1.68637933239691E-2</v>
      </c>
      <c r="L306" s="13">
        <v>0.26628359878164698</v>
      </c>
    </row>
    <row r="307" spans="1:12" x14ac:dyDescent="0.3">
      <c r="A307" t="s">
        <v>104</v>
      </c>
      <c r="B307" t="s">
        <v>505</v>
      </c>
      <c r="C307" s="16">
        <v>9</v>
      </c>
      <c r="D307" s="18">
        <v>0.41763341067285298</v>
      </c>
      <c r="E307" s="10">
        <v>1.77060582106328E-4</v>
      </c>
      <c r="F307" t="s">
        <v>496</v>
      </c>
      <c r="G307" s="16">
        <v>2030</v>
      </c>
      <c r="H307" s="16">
        <v>16</v>
      </c>
      <c r="I307" s="16">
        <v>17475</v>
      </c>
      <c r="J307" s="20">
        <v>4.842210591133</v>
      </c>
      <c r="K307" s="13">
        <v>3.64391238610208E-2</v>
      </c>
      <c r="L307" s="13">
        <v>0.29774311291173</v>
      </c>
    </row>
    <row r="308" spans="1:12" x14ac:dyDescent="0.3">
      <c r="A308" t="s">
        <v>20</v>
      </c>
      <c r="B308" t="s">
        <v>506</v>
      </c>
      <c r="C308" s="16">
        <v>13</v>
      </c>
      <c r="D308" s="18">
        <v>0.60324825986078801</v>
      </c>
      <c r="E308" s="10">
        <v>2.2095203822262101E-4</v>
      </c>
      <c r="F308" t="s">
        <v>507</v>
      </c>
      <c r="G308" s="16">
        <v>2045</v>
      </c>
      <c r="H308" s="16">
        <v>32</v>
      </c>
      <c r="I308" s="16">
        <v>16792</v>
      </c>
      <c r="J308" s="20">
        <v>3.3358190709046398</v>
      </c>
      <c r="K308" s="13">
        <v>1.18711074001434E-2</v>
      </c>
      <c r="L308" s="13">
        <v>0.42034777875887802</v>
      </c>
    </row>
    <row r="309" spans="1:12" x14ac:dyDescent="0.3">
      <c r="A309" t="s">
        <v>14</v>
      </c>
      <c r="B309" t="s">
        <v>508</v>
      </c>
      <c r="C309" s="16">
        <v>18</v>
      </c>
      <c r="D309" s="18">
        <v>0.83526682134570696</v>
      </c>
      <c r="E309" s="10">
        <v>5.7863457918665097E-4</v>
      </c>
      <c r="F309" t="s">
        <v>509</v>
      </c>
      <c r="G309" s="16">
        <v>2100</v>
      </c>
      <c r="H309" s="16">
        <v>63</v>
      </c>
      <c r="I309" s="16">
        <v>18224</v>
      </c>
      <c r="J309" s="20">
        <v>2.47945578231292</v>
      </c>
      <c r="K309" s="13">
        <v>7.2499599849936702E-3</v>
      </c>
      <c r="L309" s="13">
        <v>0.906564988452085</v>
      </c>
    </row>
    <row r="310" spans="1:12" x14ac:dyDescent="0.3">
      <c r="A310" t="s">
        <v>20</v>
      </c>
      <c r="B310" t="s">
        <v>510</v>
      </c>
      <c r="C310" s="16">
        <v>12</v>
      </c>
      <c r="D310" s="18">
        <v>0.55684454756380497</v>
      </c>
      <c r="E310" s="9">
        <v>2.7849241838557798E-3</v>
      </c>
      <c r="F310" t="s">
        <v>511</v>
      </c>
      <c r="G310" s="16">
        <v>2045</v>
      </c>
      <c r="H310" s="16">
        <v>36</v>
      </c>
      <c r="I310" s="16">
        <v>16792</v>
      </c>
      <c r="J310" s="20">
        <v>2.7370823145884202</v>
      </c>
      <c r="K310" s="13">
        <v>9.2476014142203106E-2</v>
      </c>
      <c r="L310" s="13">
        <v>5.1772990998465298</v>
      </c>
    </row>
    <row r="312" spans="1:12" s="1" customFormat="1" x14ac:dyDescent="0.3">
      <c r="A312" s="1" t="s">
        <v>512</v>
      </c>
      <c r="B312" s="1" t="s">
        <v>513</v>
      </c>
      <c r="C312" s="15"/>
      <c r="D312" s="17"/>
      <c r="E312" s="8"/>
      <c r="G312" s="15"/>
      <c r="H312" s="15"/>
      <c r="I312" s="15"/>
      <c r="J312" s="19"/>
      <c r="K312" s="12"/>
      <c r="L312" s="12"/>
    </row>
    <row r="313" spans="1:12" x14ac:dyDescent="0.3">
      <c r="A313" t="s">
        <v>2</v>
      </c>
      <c r="B313" s="2" t="s">
        <v>514</v>
      </c>
      <c r="C313" s="16" t="s">
        <v>4</v>
      </c>
      <c r="D313" s="18" t="s">
        <v>5</v>
      </c>
      <c r="E313" s="9" t="s">
        <v>6</v>
      </c>
      <c r="F313" t="s">
        <v>7</v>
      </c>
      <c r="G313" s="16" t="s">
        <v>8</v>
      </c>
      <c r="H313" s="16" t="s">
        <v>9</v>
      </c>
      <c r="I313" s="16" t="s">
        <v>10</v>
      </c>
      <c r="J313" s="20" t="s">
        <v>11</v>
      </c>
      <c r="K313" s="13" t="s">
        <v>12</v>
      </c>
      <c r="L313" s="13" t="s">
        <v>13</v>
      </c>
    </row>
    <row r="314" spans="1:12" x14ac:dyDescent="0.3">
      <c r="A314" t="s">
        <v>104</v>
      </c>
      <c r="B314" t="s">
        <v>515</v>
      </c>
      <c r="C314" s="16">
        <v>10</v>
      </c>
      <c r="D314" s="18">
        <v>0.46403712296983701</v>
      </c>
      <c r="E314" s="10">
        <v>1.16911738444776E-4</v>
      </c>
      <c r="F314" t="s">
        <v>516</v>
      </c>
      <c r="G314" s="16">
        <v>2030</v>
      </c>
      <c r="H314" s="16">
        <v>19</v>
      </c>
      <c r="I314" s="16">
        <v>17475</v>
      </c>
      <c r="J314" s="20">
        <v>4.5307233601244397</v>
      </c>
      <c r="K314" s="13">
        <v>2.7621696974609498E-2</v>
      </c>
      <c r="L314" s="13">
        <v>0.19669113084915801</v>
      </c>
    </row>
    <row r="315" spans="1:12" x14ac:dyDescent="0.3">
      <c r="A315" t="s">
        <v>114</v>
      </c>
      <c r="B315" t="s">
        <v>517</v>
      </c>
      <c r="C315" s="16">
        <v>10</v>
      </c>
      <c r="D315" s="18">
        <v>0.46403712296983701</v>
      </c>
      <c r="E315" s="10">
        <v>4.9292159298217997E-4</v>
      </c>
      <c r="F315" t="s">
        <v>516</v>
      </c>
      <c r="G315" s="16">
        <v>2128</v>
      </c>
      <c r="H315" s="16">
        <v>24</v>
      </c>
      <c r="I315" s="16">
        <v>20063</v>
      </c>
      <c r="J315" s="20">
        <v>3.9283756265664098</v>
      </c>
      <c r="K315" s="13">
        <v>9.41707437860166E-2</v>
      </c>
      <c r="L315" s="13">
        <v>0.95203143909095</v>
      </c>
    </row>
    <row r="316" spans="1:12" x14ac:dyDescent="0.3">
      <c r="A316" t="s">
        <v>107</v>
      </c>
      <c r="B316" t="s">
        <v>518</v>
      </c>
      <c r="C316" s="16">
        <v>10</v>
      </c>
      <c r="D316" s="18">
        <v>0.46403712296983701</v>
      </c>
      <c r="E316" s="10">
        <v>7.9802303800979998E-4</v>
      </c>
      <c r="F316" t="s">
        <v>516</v>
      </c>
      <c r="G316" s="16">
        <v>2101</v>
      </c>
      <c r="H316" s="16">
        <v>24</v>
      </c>
      <c r="I316" s="16">
        <v>18559</v>
      </c>
      <c r="J316" s="20">
        <v>3.68058860859907</v>
      </c>
      <c r="K316" s="13">
        <v>5.8833316099658597E-2</v>
      </c>
      <c r="L316" s="13">
        <v>1.43315418402882</v>
      </c>
    </row>
    <row r="318" spans="1:12" s="1" customFormat="1" x14ac:dyDescent="0.3">
      <c r="A318" s="1" t="s">
        <v>519</v>
      </c>
      <c r="B318" s="1" t="s">
        <v>520</v>
      </c>
      <c r="C318" s="15"/>
      <c r="D318" s="17"/>
      <c r="E318" s="8"/>
      <c r="G318" s="15"/>
      <c r="H318" s="15"/>
      <c r="I318" s="15"/>
      <c r="J318" s="19"/>
      <c r="K318" s="12"/>
      <c r="L318" s="12"/>
    </row>
    <row r="319" spans="1:12" x14ac:dyDescent="0.3">
      <c r="A319" t="s">
        <v>2</v>
      </c>
      <c r="B319" s="2" t="s">
        <v>521</v>
      </c>
      <c r="C319" s="16" t="s">
        <v>4</v>
      </c>
      <c r="D319" s="18" t="s">
        <v>5</v>
      </c>
      <c r="E319" s="9" t="s">
        <v>6</v>
      </c>
      <c r="F319" t="s">
        <v>7</v>
      </c>
      <c r="G319" s="16" t="s">
        <v>8</v>
      </c>
      <c r="H319" s="16" t="s">
        <v>9</v>
      </c>
      <c r="I319" s="16" t="s">
        <v>10</v>
      </c>
      <c r="J319" s="20" t="s">
        <v>11</v>
      </c>
      <c r="K319" s="13" t="s">
        <v>12</v>
      </c>
      <c r="L319" s="13" t="s">
        <v>13</v>
      </c>
    </row>
    <row r="320" spans="1:12" x14ac:dyDescent="0.3">
      <c r="A320" t="s">
        <v>28</v>
      </c>
      <c r="B320" t="s">
        <v>522</v>
      </c>
      <c r="C320" s="16">
        <v>39</v>
      </c>
      <c r="D320" s="18">
        <v>1.80974477958236</v>
      </c>
      <c r="E320" s="10">
        <v>3.3714537662845201E-10</v>
      </c>
      <c r="F320" t="s">
        <v>523</v>
      </c>
      <c r="G320" s="16">
        <v>2155</v>
      </c>
      <c r="H320" s="16">
        <v>122</v>
      </c>
      <c r="I320" s="16">
        <v>20581</v>
      </c>
      <c r="J320" s="20">
        <v>3.0529801072610399</v>
      </c>
      <c r="K320" s="14">
        <v>6.5917742375631802E-9</v>
      </c>
      <c r="L320" s="14">
        <v>4.94082308399868E-7</v>
      </c>
    </row>
    <row r="321" spans="1:12" x14ac:dyDescent="0.3">
      <c r="A321" t="s">
        <v>28</v>
      </c>
      <c r="B321" t="s">
        <v>524</v>
      </c>
      <c r="C321" s="16">
        <v>17</v>
      </c>
      <c r="D321" s="18">
        <v>0.78886310904872303</v>
      </c>
      <c r="E321" s="10">
        <v>4.59154518919797E-7</v>
      </c>
      <c r="F321" t="s">
        <v>525</v>
      </c>
      <c r="G321" s="16">
        <v>2155</v>
      </c>
      <c r="H321" s="16">
        <v>38</v>
      </c>
      <c r="I321" s="16">
        <v>20581</v>
      </c>
      <c r="J321" s="20">
        <v>4.2725241177188904</v>
      </c>
      <c r="K321" s="14">
        <v>6.5084956201166799E-6</v>
      </c>
      <c r="L321" s="14">
        <v>6.7288297345147099E-4</v>
      </c>
    </row>
    <row r="322" spans="1:12" x14ac:dyDescent="0.3">
      <c r="A322" t="s">
        <v>20</v>
      </c>
      <c r="B322" t="s">
        <v>526</v>
      </c>
      <c r="C322" s="16">
        <v>17</v>
      </c>
      <c r="D322" s="18">
        <v>0.78886310904872303</v>
      </c>
      <c r="E322" s="10">
        <v>2.28813972812845E-5</v>
      </c>
      <c r="F322" t="s">
        <v>525</v>
      </c>
      <c r="G322" s="16">
        <v>2045</v>
      </c>
      <c r="H322" s="16">
        <v>43</v>
      </c>
      <c r="I322" s="16">
        <v>16792</v>
      </c>
      <c r="J322" s="20">
        <v>3.24630693125604</v>
      </c>
      <c r="K322" s="13">
        <v>1.5282892385558499E-3</v>
      </c>
      <c r="L322" s="13">
        <v>4.3608378266712898E-2</v>
      </c>
    </row>
    <row r="323" spans="1:12" x14ac:dyDescent="0.3">
      <c r="A323" t="s">
        <v>17</v>
      </c>
      <c r="B323" t="s">
        <v>527</v>
      </c>
      <c r="C323" s="16">
        <v>17</v>
      </c>
      <c r="D323" s="18">
        <v>0.78886310904872303</v>
      </c>
      <c r="E323" s="10">
        <v>5.57743748923506E-5</v>
      </c>
      <c r="F323" t="s">
        <v>525</v>
      </c>
      <c r="G323" s="16">
        <v>2044</v>
      </c>
      <c r="H323" s="16">
        <v>46</v>
      </c>
      <c r="I323" s="16">
        <v>16881</v>
      </c>
      <c r="J323" s="20">
        <v>3.05216753169403</v>
      </c>
      <c r="K323" s="13">
        <v>3.2933129891117201E-3</v>
      </c>
      <c r="L323" s="13">
        <v>9.3738619658190095E-2</v>
      </c>
    </row>
    <row r="324" spans="1:12" x14ac:dyDescent="0.3">
      <c r="A324" t="s">
        <v>114</v>
      </c>
      <c r="B324" t="s">
        <v>528</v>
      </c>
      <c r="C324" s="16">
        <v>9</v>
      </c>
      <c r="D324" s="18">
        <v>0.41763341067285298</v>
      </c>
      <c r="E324" s="9">
        <v>2.43452504166942E-3</v>
      </c>
      <c r="F324" t="s">
        <v>529</v>
      </c>
      <c r="G324" s="16">
        <v>2128</v>
      </c>
      <c r="H324" s="16">
        <v>24</v>
      </c>
      <c r="I324" s="16">
        <v>20063</v>
      </c>
      <c r="J324" s="20">
        <v>3.5355380639097702</v>
      </c>
      <c r="K324" s="13">
        <v>0.23044548089130201</v>
      </c>
      <c r="L324" s="13">
        <v>4.6190916256738204</v>
      </c>
    </row>
    <row r="325" spans="1:12" x14ac:dyDescent="0.3">
      <c r="A325" t="s">
        <v>107</v>
      </c>
      <c r="B325" t="s">
        <v>530</v>
      </c>
      <c r="C325" s="16">
        <v>9</v>
      </c>
      <c r="D325" s="18">
        <v>0.41763341067285298</v>
      </c>
      <c r="E325" s="9">
        <v>2.7161198375815101E-3</v>
      </c>
      <c r="F325" t="s">
        <v>529</v>
      </c>
      <c r="G325" s="16">
        <v>2101</v>
      </c>
      <c r="H325" s="16">
        <v>23</v>
      </c>
      <c r="I325" s="16">
        <v>18559</v>
      </c>
      <c r="J325" s="20">
        <v>3.4565527802495701</v>
      </c>
      <c r="K325" s="13">
        <v>0.145161464806323</v>
      </c>
      <c r="L325" s="13">
        <v>4.7988717725367698</v>
      </c>
    </row>
    <row r="326" spans="1:12" x14ac:dyDescent="0.3">
      <c r="A326" t="s">
        <v>107</v>
      </c>
      <c r="B326" t="s">
        <v>531</v>
      </c>
      <c r="C326" s="16">
        <v>9</v>
      </c>
      <c r="D326" s="18">
        <v>0.41763341067285298</v>
      </c>
      <c r="E326" s="9">
        <v>3.6751682372948799E-3</v>
      </c>
      <c r="F326" t="s">
        <v>529</v>
      </c>
      <c r="G326" s="16">
        <v>2101</v>
      </c>
      <c r="H326" s="16">
        <v>24</v>
      </c>
      <c r="I326" s="16">
        <v>18559</v>
      </c>
      <c r="J326" s="20">
        <v>3.3125297477391702</v>
      </c>
      <c r="K326" s="13">
        <v>0.176615054601274</v>
      </c>
      <c r="L326" s="13">
        <v>6.4407294549159397</v>
      </c>
    </row>
    <row r="327" spans="1:12" x14ac:dyDescent="0.3">
      <c r="A327" t="s">
        <v>104</v>
      </c>
      <c r="B327" t="s">
        <v>532</v>
      </c>
      <c r="C327" s="16">
        <v>9</v>
      </c>
      <c r="D327" s="18">
        <v>0.41763341067285298</v>
      </c>
      <c r="E327" s="9">
        <v>4.3158023351134497E-3</v>
      </c>
      <c r="F327" t="s">
        <v>529</v>
      </c>
      <c r="G327" s="16">
        <v>2030</v>
      </c>
      <c r="H327" s="16">
        <v>24</v>
      </c>
      <c r="I327" s="16">
        <v>17475</v>
      </c>
      <c r="J327" s="20">
        <v>3.2281403940886699</v>
      </c>
      <c r="K327" s="13">
        <v>0.27047328304215301</v>
      </c>
      <c r="L327" s="13">
        <v>7.0244058880506097</v>
      </c>
    </row>
    <row r="328" spans="1:12" x14ac:dyDescent="0.3">
      <c r="A328" t="s">
        <v>107</v>
      </c>
      <c r="B328" t="s">
        <v>533</v>
      </c>
      <c r="C328" s="16">
        <v>7</v>
      </c>
      <c r="D328" s="18">
        <v>0.32482598607888602</v>
      </c>
      <c r="E328" s="9">
        <v>2.5267112937014499E-2</v>
      </c>
      <c r="F328" t="s">
        <v>534</v>
      </c>
      <c r="G328" s="16">
        <v>2101</v>
      </c>
      <c r="H328" s="16">
        <v>21</v>
      </c>
      <c r="I328" s="16">
        <v>18559</v>
      </c>
      <c r="J328" s="20">
        <v>2.9444708868792602</v>
      </c>
      <c r="K328" s="13">
        <v>0.60412686888116895</v>
      </c>
      <c r="L328" s="13">
        <v>37.044293848754201</v>
      </c>
    </row>
    <row r="330" spans="1:12" s="1" customFormat="1" x14ac:dyDescent="0.3">
      <c r="A330" s="1" t="s">
        <v>535</v>
      </c>
      <c r="B330" s="1" t="s">
        <v>536</v>
      </c>
      <c r="C330" s="15"/>
      <c r="D330" s="17"/>
      <c r="E330" s="8"/>
      <c r="G330" s="15"/>
      <c r="H330" s="15"/>
      <c r="I330" s="15"/>
      <c r="J330" s="19"/>
      <c r="K330" s="12"/>
      <c r="L330" s="12"/>
    </row>
    <row r="331" spans="1:12" x14ac:dyDescent="0.3">
      <c r="A331" t="s">
        <v>2</v>
      </c>
      <c r="B331" s="2" t="s">
        <v>537</v>
      </c>
      <c r="C331" s="16" t="s">
        <v>4</v>
      </c>
      <c r="D331" s="18" t="s">
        <v>5</v>
      </c>
      <c r="E331" s="9" t="s">
        <v>6</v>
      </c>
      <c r="F331" t="s">
        <v>7</v>
      </c>
      <c r="G331" s="16" t="s">
        <v>8</v>
      </c>
      <c r="H331" s="16" t="s">
        <v>9</v>
      </c>
      <c r="I331" s="16" t="s">
        <v>10</v>
      </c>
      <c r="J331" s="20" t="s">
        <v>11</v>
      </c>
      <c r="K331" s="13" t="s">
        <v>12</v>
      </c>
      <c r="L331" s="13" t="s">
        <v>13</v>
      </c>
    </row>
    <row r="332" spans="1:12" x14ac:dyDescent="0.3">
      <c r="A332" t="s">
        <v>14</v>
      </c>
      <c r="B332" t="s">
        <v>538</v>
      </c>
      <c r="C332" s="16">
        <v>15</v>
      </c>
      <c r="D332" s="18">
        <v>0.69605568445475596</v>
      </c>
      <c r="E332" s="10">
        <v>1.52407375556212E-5</v>
      </c>
      <c r="F332" t="s">
        <v>539</v>
      </c>
      <c r="G332" s="16">
        <v>2100</v>
      </c>
      <c r="H332" s="16">
        <v>35</v>
      </c>
      <c r="I332" s="16">
        <v>18224</v>
      </c>
      <c r="J332" s="20">
        <v>3.7191836734693799</v>
      </c>
      <c r="K332" s="14">
        <v>2.6820305219421499E-4</v>
      </c>
      <c r="L332" s="13">
        <v>2.3977403959640702E-2</v>
      </c>
    </row>
    <row r="333" spans="1:12" x14ac:dyDescent="0.3">
      <c r="A333" t="s">
        <v>28</v>
      </c>
      <c r="B333" t="s">
        <v>540</v>
      </c>
      <c r="C333" s="16">
        <v>6</v>
      </c>
      <c r="D333" s="18">
        <v>0.27842227378190199</v>
      </c>
      <c r="E333" s="9">
        <v>2.00397476707699E-3</v>
      </c>
      <c r="F333" t="s">
        <v>541</v>
      </c>
      <c r="G333" s="16">
        <v>2155</v>
      </c>
      <c r="H333" s="16">
        <v>10</v>
      </c>
      <c r="I333" s="16">
        <v>20581</v>
      </c>
      <c r="J333" s="20">
        <v>5.7302088167053302</v>
      </c>
      <c r="K333" s="13">
        <v>1.28417605372304E-2</v>
      </c>
      <c r="L333" s="13">
        <v>2.8969557982227601</v>
      </c>
    </row>
    <row r="334" spans="1:12" x14ac:dyDescent="0.3">
      <c r="A334" t="s">
        <v>20</v>
      </c>
      <c r="B334" t="s">
        <v>542</v>
      </c>
      <c r="C334" s="16">
        <v>6</v>
      </c>
      <c r="D334" s="18">
        <v>0.27842227378190199</v>
      </c>
      <c r="E334" s="9">
        <v>2.1925703866994399E-3</v>
      </c>
      <c r="F334" t="s">
        <v>541</v>
      </c>
      <c r="G334" s="16">
        <v>2045</v>
      </c>
      <c r="H334" s="16">
        <v>9</v>
      </c>
      <c r="I334" s="16">
        <v>16792</v>
      </c>
      <c r="J334" s="20">
        <v>5.4741646291768502</v>
      </c>
      <c r="K334" s="13">
        <v>7.8166271783552205E-2</v>
      </c>
      <c r="L334" s="13">
        <v>4.0978224887790304</v>
      </c>
    </row>
    <row r="336" spans="1:12" s="1" customFormat="1" x14ac:dyDescent="0.3">
      <c r="A336" s="1" t="s">
        <v>543</v>
      </c>
      <c r="B336" s="1" t="s">
        <v>544</v>
      </c>
      <c r="C336" s="15"/>
      <c r="D336" s="17"/>
      <c r="E336" s="8"/>
      <c r="G336" s="15"/>
      <c r="H336" s="15"/>
      <c r="I336" s="15"/>
      <c r="J336" s="19"/>
      <c r="K336" s="12"/>
      <c r="L336" s="12"/>
    </row>
    <row r="337" spans="1:12" x14ac:dyDescent="0.3">
      <c r="A337" t="s">
        <v>2</v>
      </c>
      <c r="B337" s="2" t="s">
        <v>545</v>
      </c>
      <c r="C337" s="16" t="s">
        <v>4</v>
      </c>
      <c r="D337" s="18" t="s">
        <v>5</v>
      </c>
      <c r="E337" s="9" t="s">
        <v>6</v>
      </c>
      <c r="F337" t="s">
        <v>7</v>
      </c>
      <c r="G337" s="16" t="s">
        <v>8</v>
      </c>
      <c r="H337" s="16" t="s">
        <v>9</v>
      </c>
      <c r="I337" s="16" t="s">
        <v>10</v>
      </c>
      <c r="J337" s="20" t="s">
        <v>11</v>
      </c>
      <c r="K337" s="13" t="s">
        <v>12</v>
      </c>
      <c r="L337" s="13" t="s">
        <v>13</v>
      </c>
    </row>
    <row r="338" spans="1:12" x14ac:dyDescent="0.3">
      <c r="A338" t="s">
        <v>114</v>
      </c>
      <c r="B338" t="s">
        <v>387</v>
      </c>
      <c r="C338" s="16">
        <v>15</v>
      </c>
      <c r="D338" s="18">
        <v>0.69605568445475596</v>
      </c>
      <c r="E338" s="10">
        <v>2.5186647095156299E-6</v>
      </c>
      <c r="F338" t="s">
        <v>388</v>
      </c>
      <c r="G338" s="16">
        <v>2128</v>
      </c>
      <c r="H338" s="16">
        <v>33</v>
      </c>
      <c r="I338" s="16">
        <v>20063</v>
      </c>
      <c r="J338" s="20">
        <v>4.2855006835269904</v>
      </c>
      <c r="K338" s="13">
        <v>1.0099791813323799E-3</v>
      </c>
      <c r="L338" s="13">
        <v>4.8865487861982004E-3</v>
      </c>
    </row>
    <row r="339" spans="1:12" x14ac:dyDescent="0.3">
      <c r="A339" t="s">
        <v>114</v>
      </c>
      <c r="B339" t="s">
        <v>546</v>
      </c>
      <c r="C339" s="16">
        <v>6</v>
      </c>
      <c r="D339" s="18">
        <v>0.27842227378190199</v>
      </c>
      <c r="E339" s="10">
        <v>7.2962670421794994E-5</v>
      </c>
      <c r="F339" t="s">
        <v>547</v>
      </c>
      <c r="G339" s="16">
        <v>2128</v>
      </c>
      <c r="H339" s="16">
        <v>6</v>
      </c>
      <c r="I339" s="16">
        <v>20063</v>
      </c>
      <c r="J339" s="20">
        <v>9.4281015037593896</v>
      </c>
      <c r="K339" s="13">
        <v>1.89104486699854E-2</v>
      </c>
      <c r="L339" s="13">
        <v>0.14146569614076299</v>
      </c>
    </row>
    <row r="340" spans="1:12" x14ac:dyDescent="0.3">
      <c r="A340" t="s">
        <v>28</v>
      </c>
      <c r="B340" t="s">
        <v>548</v>
      </c>
      <c r="C340" s="16">
        <v>8</v>
      </c>
      <c r="D340" s="18">
        <v>0.37122969837587</v>
      </c>
      <c r="E340" s="10">
        <v>2.4020362264942801E-4</v>
      </c>
      <c r="F340" t="s">
        <v>549</v>
      </c>
      <c r="G340" s="16">
        <v>2155</v>
      </c>
      <c r="H340" s="16">
        <v>14</v>
      </c>
      <c r="I340" s="16">
        <v>20581</v>
      </c>
      <c r="J340" s="20">
        <v>5.4573417301955498</v>
      </c>
      <c r="K340" s="13">
        <v>1.8641755223955899E-3</v>
      </c>
      <c r="L340" s="13">
        <v>0.35143862913142798</v>
      </c>
    </row>
    <row r="341" spans="1:12" x14ac:dyDescent="0.3">
      <c r="A341" t="s">
        <v>17</v>
      </c>
      <c r="B341" t="s">
        <v>550</v>
      </c>
      <c r="C341" s="16">
        <v>10</v>
      </c>
      <c r="D341" s="18">
        <v>0.46403712296983701</v>
      </c>
      <c r="E341" s="10">
        <v>2.6257775274470701E-4</v>
      </c>
      <c r="F341" t="s">
        <v>551</v>
      </c>
      <c r="G341" s="16">
        <v>2044</v>
      </c>
      <c r="H341" s="16">
        <v>20</v>
      </c>
      <c r="I341" s="16">
        <v>16881</v>
      </c>
      <c r="J341" s="20">
        <v>4.1294031311154598</v>
      </c>
      <c r="K341" s="13">
        <v>1.0813258240969899E-2</v>
      </c>
      <c r="L341" s="13">
        <v>0.44058715246600899</v>
      </c>
    </row>
    <row r="342" spans="1:12" x14ac:dyDescent="0.3">
      <c r="A342" t="s">
        <v>20</v>
      </c>
      <c r="B342" t="s">
        <v>552</v>
      </c>
      <c r="C342" s="16">
        <v>10</v>
      </c>
      <c r="D342" s="18">
        <v>0.46403712296983701</v>
      </c>
      <c r="E342" s="10">
        <v>2.7448463279154298E-4</v>
      </c>
      <c r="F342" t="s">
        <v>553</v>
      </c>
      <c r="G342" s="16">
        <v>2045</v>
      </c>
      <c r="H342" s="16">
        <v>20</v>
      </c>
      <c r="I342" s="16">
        <v>16792</v>
      </c>
      <c r="J342" s="20">
        <v>4.1056234718826401</v>
      </c>
      <c r="K342" s="13">
        <v>1.41295674672432E-2</v>
      </c>
      <c r="L342" s="13">
        <v>0.52193802331523798</v>
      </c>
    </row>
    <row r="343" spans="1:12" x14ac:dyDescent="0.3">
      <c r="A343" t="s">
        <v>107</v>
      </c>
      <c r="B343" t="s">
        <v>554</v>
      </c>
      <c r="C343" s="16">
        <v>5</v>
      </c>
      <c r="D343" s="18">
        <v>0.23201856148491801</v>
      </c>
      <c r="E343" s="10">
        <v>7.4369172358109998E-4</v>
      </c>
      <c r="F343" t="s">
        <v>555</v>
      </c>
      <c r="G343" s="16">
        <v>2101</v>
      </c>
      <c r="H343" s="16">
        <v>5</v>
      </c>
      <c r="I343" s="16">
        <v>18559</v>
      </c>
      <c r="J343" s="20">
        <v>8.8334126606377907</v>
      </c>
      <c r="K343" s="13">
        <v>5.7673079527377498E-2</v>
      </c>
      <c r="L343" s="13">
        <v>1.3362004754865</v>
      </c>
    </row>
    <row r="344" spans="1:12" x14ac:dyDescent="0.3">
      <c r="A344" t="s">
        <v>107</v>
      </c>
      <c r="B344" t="s">
        <v>556</v>
      </c>
      <c r="C344" s="16">
        <v>5</v>
      </c>
      <c r="D344" s="18">
        <v>0.23201856148491801</v>
      </c>
      <c r="E344" s="10">
        <v>7.4369172358109998E-4</v>
      </c>
      <c r="F344" t="s">
        <v>555</v>
      </c>
      <c r="G344" s="16">
        <v>2101</v>
      </c>
      <c r="H344" s="16">
        <v>5</v>
      </c>
      <c r="I344" s="16">
        <v>18559</v>
      </c>
      <c r="J344" s="20">
        <v>8.8334126606377907</v>
      </c>
      <c r="K344" s="13">
        <v>5.7673079527377498E-2</v>
      </c>
      <c r="L344" s="13">
        <v>1.3362004754865</v>
      </c>
    </row>
    <row r="345" spans="1:12" x14ac:dyDescent="0.3">
      <c r="A345" t="s">
        <v>104</v>
      </c>
      <c r="B345" t="s">
        <v>557</v>
      </c>
      <c r="C345" s="16">
        <v>5</v>
      </c>
      <c r="D345" s="18">
        <v>0.23201856148491801</v>
      </c>
      <c r="E345" s="10">
        <v>8.2230414658185499E-4</v>
      </c>
      <c r="F345" t="s">
        <v>555</v>
      </c>
      <c r="G345" s="16">
        <v>2030</v>
      </c>
      <c r="H345" s="16">
        <v>5</v>
      </c>
      <c r="I345" s="16">
        <v>17475</v>
      </c>
      <c r="J345" s="20">
        <v>8.6083743842364502</v>
      </c>
      <c r="K345" s="13">
        <v>8.7868784866122304E-2</v>
      </c>
      <c r="L345" s="13">
        <v>1.3757362867257801</v>
      </c>
    </row>
    <row r="346" spans="1:12" x14ac:dyDescent="0.3">
      <c r="A346" t="s">
        <v>104</v>
      </c>
      <c r="B346" t="s">
        <v>558</v>
      </c>
      <c r="C346" s="16">
        <v>5</v>
      </c>
      <c r="D346" s="18">
        <v>0.23201856148491801</v>
      </c>
      <c r="E346" s="10">
        <v>8.2230414658185499E-4</v>
      </c>
      <c r="F346" t="s">
        <v>555</v>
      </c>
      <c r="G346" s="16">
        <v>2030</v>
      </c>
      <c r="H346" s="16">
        <v>5</v>
      </c>
      <c r="I346" s="16">
        <v>17475</v>
      </c>
      <c r="J346" s="20">
        <v>8.6083743842364502</v>
      </c>
      <c r="K346" s="13">
        <v>8.7868784866122304E-2</v>
      </c>
      <c r="L346" s="13">
        <v>1.3757362867257801</v>
      </c>
    </row>
    <row r="347" spans="1:12" x14ac:dyDescent="0.3">
      <c r="A347" t="s">
        <v>17</v>
      </c>
      <c r="B347" t="s">
        <v>559</v>
      </c>
      <c r="C347" s="16">
        <v>5</v>
      </c>
      <c r="D347" s="18">
        <v>0.23201856148491801</v>
      </c>
      <c r="E347" s="10">
        <v>9.6646012629914002E-4</v>
      </c>
      <c r="F347" t="s">
        <v>560</v>
      </c>
      <c r="G347" s="16">
        <v>2044</v>
      </c>
      <c r="H347" s="16">
        <v>5</v>
      </c>
      <c r="I347" s="16">
        <v>16881</v>
      </c>
      <c r="J347" s="20">
        <v>8.2588062622309195</v>
      </c>
      <c r="K347" s="13">
        <v>3.1517278863353503E-2</v>
      </c>
      <c r="L347" s="13">
        <v>1.6126630557905299</v>
      </c>
    </row>
    <row r="348" spans="1:12" x14ac:dyDescent="0.3">
      <c r="A348" t="s">
        <v>17</v>
      </c>
      <c r="B348" t="s">
        <v>561</v>
      </c>
      <c r="C348" s="16">
        <v>5</v>
      </c>
      <c r="D348" s="18">
        <v>0.23201856148491801</v>
      </c>
      <c r="E348" s="9">
        <v>2.6203845670051198E-3</v>
      </c>
      <c r="F348" t="s">
        <v>562</v>
      </c>
      <c r="G348" s="16">
        <v>2044</v>
      </c>
      <c r="H348" s="16">
        <v>6</v>
      </c>
      <c r="I348" s="16">
        <v>16881</v>
      </c>
      <c r="J348" s="20">
        <v>6.8823385518590898</v>
      </c>
      <c r="K348" s="13">
        <v>6.6644463182354202E-2</v>
      </c>
      <c r="L348" s="13">
        <v>4.3158393593187103</v>
      </c>
    </row>
    <row r="349" spans="1:12" x14ac:dyDescent="0.3">
      <c r="A349" t="s">
        <v>28</v>
      </c>
      <c r="B349" t="s">
        <v>563</v>
      </c>
      <c r="C349" s="16">
        <v>9</v>
      </c>
      <c r="D349" s="18">
        <v>0.41763341067285298</v>
      </c>
      <c r="E349" s="9">
        <v>2.9986902694404999E-3</v>
      </c>
      <c r="F349" t="s">
        <v>564</v>
      </c>
      <c r="G349" s="16">
        <v>2155</v>
      </c>
      <c r="H349" s="16">
        <v>25</v>
      </c>
      <c r="I349" s="16">
        <v>20581</v>
      </c>
      <c r="J349" s="20">
        <v>3.4381252900232</v>
      </c>
      <c r="K349" s="13">
        <v>1.7951928087012001E-2</v>
      </c>
      <c r="L349" s="13">
        <v>4.3056994090073797</v>
      </c>
    </row>
    <row r="350" spans="1:12" x14ac:dyDescent="0.3">
      <c r="A350" t="s">
        <v>107</v>
      </c>
      <c r="B350" t="s">
        <v>565</v>
      </c>
      <c r="C350" s="16">
        <v>4</v>
      </c>
      <c r="D350" s="18">
        <v>0.185614849187935</v>
      </c>
      <c r="E350" s="9">
        <v>5.29712397511893E-3</v>
      </c>
      <c r="F350" t="s">
        <v>566</v>
      </c>
      <c r="G350" s="16">
        <v>2101</v>
      </c>
      <c r="H350" s="16">
        <v>4</v>
      </c>
      <c r="I350" s="16">
        <v>18559</v>
      </c>
      <c r="J350" s="20">
        <v>8.8334126606377907</v>
      </c>
      <c r="K350" s="13">
        <v>0.230893017778739</v>
      </c>
      <c r="L350" s="13">
        <v>9.1567446112407094</v>
      </c>
    </row>
    <row r="352" spans="1:12" s="1" customFormat="1" x14ac:dyDescent="0.3">
      <c r="A352" s="1" t="s">
        <v>567</v>
      </c>
      <c r="B352" s="1" t="s">
        <v>568</v>
      </c>
      <c r="C352" s="15"/>
      <c r="D352" s="17"/>
      <c r="E352" s="8"/>
      <c r="G352" s="15"/>
      <c r="H352" s="15"/>
      <c r="I352" s="15"/>
      <c r="J352" s="19"/>
      <c r="K352" s="12"/>
      <c r="L352" s="12"/>
    </row>
    <row r="353" spans="1:12" x14ac:dyDescent="0.3">
      <c r="A353" t="s">
        <v>2</v>
      </c>
      <c r="B353" s="2" t="s">
        <v>569</v>
      </c>
      <c r="C353" s="16" t="s">
        <v>4</v>
      </c>
      <c r="D353" s="18" t="s">
        <v>5</v>
      </c>
      <c r="E353" s="9" t="s">
        <v>6</v>
      </c>
      <c r="F353" t="s">
        <v>7</v>
      </c>
      <c r="G353" s="16" t="s">
        <v>8</v>
      </c>
      <c r="H353" s="16" t="s">
        <v>9</v>
      </c>
      <c r="I353" s="16" t="s">
        <v>10</v>
      </c>
      <c r="J353" s="20" t="s">
        <v>11</v>
      </c>
      <c r="K353" s="13" t="s">
        <v>12</v>
      </c>
      <c r="L353" s="13" t="s">
        <v>13</v>
      </c>
    </row>
    <row r="354" spans="1:12" x14ac:dyDescent="0.3">
      <c r="A354" t="s">
        <v>14</v>
      </c>
      <c r="B354" t="s">
        <v>570</v>
      </c>
      <c r="C354" s="16">
        <v>26</v>
      </c>
      <c r="D354" s="18">
        <v>1.20649651972157</v>
      </c>
      <c r="E354" s="10">
        <v>2.4577394835733799E-6</v>
      </c>
      <c r="F354" t="s">
        <v>571</v>
      </c>
      <c r="G354" s="16">
        <v>2100</v>
      </c>
      <c r="H354" s="16">
        <v>81</v>
      </c>
      <c r="I354" s="16">
        <v>18224</v>
      </c>
      <c r="J354" s="20">
        <v>2.7855614344503201</v>
      </c>
      <c r="K354" s="14">
        <v>4.9563245529293802E-5</v>
      </c>
      <c r="L354" s="13">
        <v>3.86698885532776E-3</v>
      </c>
    </row>
    <row r="355" spans="1:12" x14ac:dyDescent="0.3">
      <c r="A355" t="s">
        <v>28</v>
      </c>
      <c r="B355" t="s">
        <v>572</v>
      </c>
      <c r="C355" s="16">
        <v>29</v>
      </c>
      <c r="D355" s="18">
        <v>1.3457076566125199</v>
      </c>
      <c r="E355" s="10">
        <v>3.9603673695976801E-4</v>
      </c>
      <c r="F355" t="s">
        <v>573</v>
      </c>
      <c r="G355" s="16">
        <v>2155</v>
      </c>
      <c r="H355" s="16">
        <v>137</v>
      </c>
      <c r="I355" s="16">
        <v>20581</v>
      </c>
      <c r="J355" s="20">
        <v>2.0216065168425099</v>
      </c>
      <c r="K355" s="13">
        <v>2.9901513282933798E-3</v>
      </c>
      <c r="L355" s="13">
        <v>0.57882008136069796</v>
      </c>
    </row>
    <row r="356" spans="1:12" x14ac:dyDescent="0.3">
      <c r="A356" t="s">
        <v>20</v>
      </c>
      <c r="B356" t="s">
        <v>574</v>
      </c>
      <c r="C356" s="16">
        <v>25</v>
      </c>
      <c r="D356" s="18">
        <v>1.16009280742459</v>
      </c>
      <c r="E356" s="9">
        <v>1.1765701229370499E-3</v>
      </c>
      <c r="F356" t="s">
        <v>575</v>
      </c>
      <c r="G356" s="16">
        <v>2045</v>
      </c>
      <c r="H356" s="16">
        <v>103</v>
      </c>
      <c r="I356" s="16">
        <v>16792</v>
      </c>
      <c r="J356" s="20">
        <v>1.9930211028556499</v>
      </c>
      <c r="K356" s="13">
        <v>4.8224013100426497E-2</v>
      </c>
      <c r="L356" s="13">
        <v>2.21914962806982</v>
      </c>
    </row>
    <row r="357" spans="1:12" x14ac:dyDescent="0.3">
      <c r="A357" t="s">
        <v>28</v>
      </c>
      <c r="B357" t="s">
        <v>576</v>
      </c>
      <c r="C357" s="16">
        <v>22</v>
      </c>
      <c r="D357" s="18">
        <v>1.0208816705336401</v>
      </c>
      <c r="E357" s="9">
        <v>1.22407446575191E-3</v>
      </c>
      <c r="F357" t="s">
        <v>577</v>
      </c>
      <c r="G357" s="16">
        <v>2155</v>
      </c>
      <c r="H357" s="16">
        <v>99</v>
      </c>
      <c r="I357" s="16">
        <v>20581</v>
      </c>
      <c r="J357" s="20">
        <v>2.1222995617427101</v>
      </c>
      <c r="K357" s="13">
        <v>8.2334814191358206E-3</v>
      </c>
      <c r="L357" s="13">
        <v>1.7789507751918601</v>
      </c>
    </row>
    <row r="358" spans="1:12" x14ac:dyDescent="0.3">
      <c r="A358" t="s">
        <v>28</v>
      </c>
      <c r="B358" t="s">
        <v>578</v>
      </c>
      <c r="C358" s="16">
        <v>61</v>
      </c>
      <c r="D358" s="18">
        <v>2.8306264501160001</v>
      </c>
      <c r="E358" s="9">
        <v>2.73855207394647E-3</v>
      </c>
      <c r="F358" t="s">
        <v>579</v>
      </c>
      <c r="G358" s="16">
        <v>2155</v>
      </c>
      <c r="H358" s="16">
        <v>400</v>
      </c>
      <c r="I358" s="16">
        <v>20581</v>
      </c>
      <c r="J358" s="20">
        <v>1.4564280742459299</v>
      </c>
      <c r="K358" s="13">
        <v>1.6758948022795501E-2</v>
      </c>
      <c r="L358" s="13">
        <v>3.9391349730603098</v>
      </c>
    </row>
    <row r="359" spans="1:12" x14ac:dyDescent="0.3">
      <c r="A359" t="s">
        <v>14</v>
      </c>
      <c r="B359" t="s">
        <v>580</v>
      </c>
      <c r="C359" s="16">
        <v>20</v>
      </c>
      <c r="D359" s="18">
        <v>0.92807424593967502</v>
      </c>
      <c r="E359" s="9">
        <v>4.2397410665370302E-3</v>
      </c>
      <c r="F359" t="s">
        <v>581</v>
      </c>
      <c r="G359" s="16">
        <v>2100</v>
      </c>
      <c r="H359" s="16">
        <v>87</v>
      </c>
      <c r="I359" s="16">
        <v>18224</v>
      </c>
      <c r="J359" s="20">
        <v>1.99496442255062</v>
      </c>
      <c r="K359" s="13">
        <v>4.06922754591173E-2</v>
      </c>
      <c r="L359" s="13">
        <v>6.4665248637510997</v>
      </c>
    </row>
    <row r="361" spans="1:12" s="1" customFormat="1" x14ac:dyDescent="0.3">
      <c r="A361" s="1" t="s">
        <v>582</v>
      </c>
      <c r="B361" s="1" t="s">
        <v>583</v>
      </c>
      <c r="C361" s="15"/>
      <c r="D361" s="17"/>
      <c r="E361" s="8"/>
      <c r="G361" s="15"/>
      <c r="H361" s="15"/>
      <c r="I361" s="15"/>
      <c r="J361" s="19"/>
      <c r="K361" s="12"/>
      <c r="L361" s="12"/>
    </row>
    <row r="362" spans="1:12" x14ac:dyDescent="0.3">
      <c r="A362" t="s">
        <v>2</v>
      </c>
      <c r="B362" s="2" t="s">
        <v>584</v>
      </c>
      <c r="C362" s="16" t="s">
        <v>4</v>
      </c>
      <c r="D362" s="18" t="s">
        <v>5</v>
      </c>
      <c r="E362" s="9" t="s">
        <v>6</v>
      </c>
      <c r="F362" t="s">
        <v>7</v>
      </c>
      <c r="G362" s="16" t="s">
        <v>8</v>
      </c>
      <c r="H362" s="16" t="s">
        <v>9</v>
      </c>
      <c r="I362" s="16" t="s">
        <v>10</v>
      </c>
      <c r="J362" s="20" t="s">
        <v>11</v>
      </c>
      <c r="K362" s="13" t="s">
        <v>12</v>
      </c>
      <c r="L362" s="13" t="s">
        <v>13</v>
      </c>
    </row>
    <row r="363" spans="1:12" x14ac:dyDescent="0.3">
      <c r="A363" t="s">
        <v>17</v>
      </c>
      <c r="B363" t="s">
        <v>585</v>
      </c>
      <c r="C363" s="16">
        <v>21</v>
      </c>
      <c r="D363" s="18">
        <v>0.97447795823665895</v>
      </c>
      <c r="E363" s="10">
        <v>5.23485392019712E-5</v>
      </c>
      <c r="F363" t="s">
        <v>586</v>
      </c>
      <c r="G363" s="16">
        <v>2044</v>
      </c>
      <c r="H363" s="16">
        <v>65</v>
      </c>
      <c r="I363" s="16">
        <v>16881</v>
      </c>
      <c r="J363" s="20">
        <v>2.6682297154899799</v>
      </c>
      <c r="K363" s="13">
        <v>3.32873397899946E-3</v>
      </c>
      <c r="L363" s="13">
        <v>8.7983284937342907E-2</v>
      </c>
    </row>
    <row r="364" spans="1:12" x14ac:dyDescent="0.3">
      <c r="A364" t="s">
        <v>28</v>
      </c>
      <c r="B364" t="s">
        <v>587</v>
      </c>
      <c r="C364" s="16">
        <v>32</v>
      </c>
      <c r="D364" s="18">
        <v>1.48491879350348</v>
      </c>
      <c r="E364" s="10">
        <v>6.3670882127373404E-5</v>
      </c>
      <c r="F364" t="s">
        <v>588</v>
      </c>
      <c r="G364" s="16">
        <v>2155</v>
      </c>
      <c r="H364" s="16">
        <v>143</v>
      </c>
      <c r="I364" s="16">
        <v>20581</v>
      </c>
      <c r="J364" s="20">
        <v>2.1371408174192301</v>
      </c>
      <c r="K364" s="14">
        <v>5.9166980448999097E-4</v>
      </c>
      <c r="L364" s="13">
        <v>9.3268313201544301E-2</v>
      </c>
    </row>
    <row r="365" spans="1:12" x14ac:dyDescent="0.3">
      <c r="A365" t="s">
        <v>107</v>
      </c>
      <c r="B365" t="s">
        <v>589</v>
      </c>
      <c r="C365" s="16">
        <v>14</v>
      </c>
      <c r="D365" s="18">
        <v>0.64965197215777204</v>
      </c>
      <c r="E365" s="10">
        <v>1.2396301434755601E-4</v>
      </c>
      <c r="F365" t="s">
        <v>590</v>
      </c>
      <c r="G365" s="16">
        <v>2101</v>
      </c>
      <c r="H365" s="16">
        <v>37</v>
      </c>
      <c r="I365" s="16">
        <v>18559</v>
      </c>
      <c r="J365" s="20">
        <v>3.3423723580791602</v>
      </c>
      <c r="K365" s="13">
        <v>1.47381890260258E-2</v>
      </c>
      <c r="L365" s="13">
        <v>0.22390682233656101</v>
      </c>
    </row>
    <row r="366" spans="1:12" x14ac:dyDescent="0.3">
      <c r="A366" t="s">
        <v>107</v>
      </c>
      <c r="B366" t="s">
        <v>591</v>
      </c>
      <c r="C366" s="16">
        <v>20</v>
      </c>
      <c r="D366" s="18">
        <v>0.92807424593967502</v>
      </c>
      <c r="E366" s="10">
        <v>1.6763761820211401E-4</v>
      </c>
      <c r="F366" t="s">
        <v>592</v>
      </c>
      <c r="G366" s="16">
        <v>2101</v>
      </c>
      <c r="H366" s="16">
        <v>69</v>
      </c>
      <c r="I366" s="16">
        <v>18559</v>
      </c>
      <c r="J366" s="20">
        <v>2.5604094668515298</v>
      </c>
      <c r="K366" s="13">
        <v>1.7841247043927699E-2</v>
      </c>
      <c r="L366" s="13">
        <v>0.30268070266859998</v>
      </c>
    </row>
    <row r="367" spans="1:12" x14ac:dyDescent="0.3">
      <c r="A367" t="s">
        <v>104</v>
      </c>
      <c r="B367" t="s">
        <v>593</v>
      </c>
      <c r="C367" s="16">
        <v>20</v>
      </c>
      <c r="D367" s="18">
        <v>0.92807424593967502</v>
      </c>
      <c r="E367" s="10">
        <v>2.3454509841895E-4</v>
      </c>
      <c r="F367" t="s">
        <v>592</v>
      </c>
      <c r="G367" s="16">
        <v>2030</v>
      </c>
      <c r="H367" s="16">
        <v>69</v>
      </c>
      <c r="I367" s="16">
        <v>17475</v>
      </c>
      <c r="J367" s="20">
        <v>2.4951809809381</v>
      </c>
      <c r="K367" s="13">
        <v>3.85741407900205E-2</v>
      </c>
      <c r="L367" s="13">
        <v>0.39422899298755498</v>
      </c>
    </row>
    <row r="368" spans="1:12" x14ac:dyDescent="0.3">
      <c r="A368" t="s">
        <v>17</v>
      </c>
      <c r="B368" t="s">
        <v>594</v>
      </c>
      <c r="C368" s="16">
        <v>8</v>
      </c>
      <c r="D368" s="18">
        <v>0.37122969837587</v>
      </c>
      <c r="E368" s="10">
        <v>3.3218382368508298E-4</v>
      </c>
      <c r="F368" t="s">
        <v>595</v>
      </c>
      <c r="G368" s="16">
        <v>2044</v>
      </c>
      <c r="H368" s="16">
        <v>13</v>
      </c>
      <c r="I368" s="16">
        <v>16881</v>
      </c>
      <c r="J368" s="20">
        <v>5.0823423152190204</v>
      </c>
      <c r="K368" s="13">
        <v>1.30142817345579E-2</v>
      </c>
      <c r="L368" s="13">
        <v>0.55707477594296695</v>
      </c>
    </row>
    <row r="369" spans="1:12" x14ac:dyDescent="0.3">
      <c r="A369" t="s">
        <v>20</v>
      </c>
      <c r="B369" t="s">
        <v>596</v>
      </c>
      <c r="C369" s="16">
        <v>15</v>
      </c>
      <c r="D369" s="18">
        <v>0.69605568445475596</v>
      </c>
      <c r="E369" s="10">
        <v>4.9200130694904403E-4</v>
      </c>
      <c r="F369" t="s">
        <v>597</v>
      </c>
      <c r="G369" s="16">
        <v>2045</v>
      </c>
      <c r="H369" s="16">
        <v>44</v>
      </c>
      <c r="I369" s="16">
        <v>16792</v>
      </c>
      <c r="J369" s="20">
        <v>2.7992887308290699</v>
      </c>
      <c r="K369" s="13">
        <v>2.35281430405904E-2</v>
      </c>
      <c r="L369" s="13">
        <v>0.93371595829237997</v>
      </c>
    </row>
    <row r="370" spans="1:12" x14ac:dyDescent="0.3">
      <c r="A370" t="s">
        <v>114</v>
      </c>
      <c r="B370" t="s">
        <v>598</v>
      </c>
      <c r="C370" s="16">
        <v>13</v>
      </c>
      <c r="D370" s="18">
        <v>0.60324825986078801</v>
      </c>
      <c r="E370" s="10">
        <v>6.3954865942794604E-4</v>
      </c>
      <c r="F370" t="s">
        <v>599</v>
      </c>
      <c r="G370" s="16">
        <v>2128</v>
      </c>
      <c r="H370" s="16">
        <v>40</v>
      </c>
      <c r="I370" s="16">
        <v>20063</v>
      </c>
      <c r="J370" s="20">
        <v>3.0641329887217998</v>
      </c>
      <c r="K370" s="13">
        <v>0.110119175686685</v>
      </c>
      <c r="L370" s="13">
        <v>1.2335646917799601</v>
      </c>
    </row>
    <row r="371" spans="1:12" x14ac:dyDescent="0.3">
      <c r="A371" t="s">
        <v>114</v>
      </c>
      <c r="B371" t="s">
        <v>600</v>
      </c>
      <c r="C371" s="16">
        <v>24</v>
      </c>
      <c r="D371" s="18">
        <v>1.1136890951276099</v>
      </c>
      <c r="E371" s="10">
        <v>8.2801217844133196E-4</v>
      </c>
      <c r="F371" t="s">
        <v>601</v>
      </c>
      <c r="G371" s="16">
        <v>2128</v>
      </c>
      <c r="H371" s="16">
        <v>108</v>
      </c>
      <c r="I371" s="16">
        <v>20063</v>
      </c>
      <c r="J371" s="20">
        <v>2.09513366750208</v>
      </c>
      <c r="K371" s="13">
        <v>0.12294475928705299</v>
      </c>
      <c r="L371" s="13">
        <v>1.59431197612993</v>
      </c>
    </row>
    <row r="372" spans="1:12" x14ac:dyDescent="0.3">
      <c r="A372" t="s">
        <v>107</v>
      </c>
      <c r="B372" t="s">
        <v>602</v>
      </c>
      <c r="C372" s="16">
        <v>25</v>
      </c>
      <c r="D372" s="18">
        <v>1.16009280742459</v>
      </c>
      <c r="E372" s="10">
        <v>8.5721885743383799E-4</v>
      </c>
      <c r="F372" t="s">
        <v>603</v>
      </c>
      <c r="G372" s="16">
        <v>2101</v>
      </c>
      <c r="H372" s="16">
        <v>108</v>
      </c>
      <c r="I372" s="16">
        <v>18559</v>
      </c>
      <c r="J372" s="20">
        <v>2.0447714492217099</v>
      </c>
      <c r="K372" s="13">
        <v>6.1604626491459799E-2</v>
      </c>
      <c r="L372" s="13">
        <v>1.53868609952173</v>
      </c>
    </row>
    <row r="373" spans="1:12" x14ac:dyDescent="0.3">
      <c r="A373" t="s">
        <v>114</v>
      </c>
      <c r="B373" t="s">
        <v>604</v>
      </c>
      <c r="C373" s="16">
        <v>12</v>
      </c>
      <c r="D373" s="18">
        <v>0.55684454756380497</v>
      </c>
      <c r="E373" s="10">
        <v>8.9995380030070298E-4</v>
      </c>
      <c r="F373" t="s">
        <v>605</v>
      </c>
      <c r="G373" s="16">
        <v>2128</v>
      </c>
      <c r="H373" s="16">
        <v>36</v>
      </c>
      <c r="I373" s="16">
        <v>20063</v>
      </c>
      <c r="J373" s="20">
        <v>3.1427005012531302</v>
      </c>
      <c r="K373" s="13">
        <v>0.12971307236226301</v>
      </c>
      <c r="L373" s="13">
        <v>1.7316891057883801</v>
      </c>
    </row>
    <row r="374" spans="1:12" x14ac:dyDescent="0.3">
      <c r="A374" t="s">
        <v>104</v>
      </c>
      <c r="B374" t="s">
        <v>606</v>
      </c>
      <c r="C374" s="16">
        <v>25</v>
      </c>
      <c r="D374" s="18">
        <v>1.16009280742459</v>
      </c>
      <c r="E374" s="10">
        <v>9.3087164996906999E-4</v>
      </c>
      <c r="F374" t="s">
        <v>603</v>
      </c>
      <c r="G374" s="16">
        <v>2030</v>
      </c>
      <c r="H374" s="16">
        <v>106</v>
      </c>
      <c r="I374" s="16">
        <v>17475</v>
      </c>
      <c r="J374" s="20">
        <v>2.0302769774142502</v>
      </c>
      <c r="K374" s="13">
        <v>9.2999632951949907E-2</v>
      </c>
      <c r="L374" s="13">
        <v>1.5560363749299799</v>
      </c>
    </row>
    <row r="375" spans="1:12" x14ac:dyDescent="0.3">
      <c r="A375" t="s">
        <v>107</v>
      </c>
      <c r="B375" t="s">
        <v>607</v>
      </c>
      <c r="C375" s="16">
        <v>25</v>
      </c>
      <c r="D375" s="18">
        <v>1.16009280742459</v>
      </c>
      <c r="E375" s="9">
        <v>1.1254966080984699E-3</v>
      </c>
      <c r="F375" t="s">
        <v>603</v>
      </c>
      <c r="G375" s="16">
        <v>2101</v>
      </c>
      <c r="H375" s="16">
        <v>110</v>
      </c>
      <c r="I375" s="16">
        <v>18559</v>
      </c>
      <c r="J375" s="20">
        <v>2.00759378650858</v>
      </c>
      <c r="K375" s="13">
        <v>7.6606052552473103E-2</v>
      </c>
      <c r="L375" s="13">
        <v>2.0156241909192101</v>
      </c>
    </row>
    <row r="376" spans="1:12" x14ac:dyDescent="0.3">
      <c r="A376" t="s">
        <v>114</v>
      </c>
      <c r="B376" t="s">
        <v>608</v>
      </c>
      <c r="C376" s="16">
        <v>24</v>
      </c>
      <c r="D376" s="18">
        <v>1.1136890951276099</v>
      </c>
      <c r="E376" s="9">
        <v>1.7792716539350799E-3</v>
      </c>
      <c r="F376" t="s">
        <v>601</v>
      </c>
      <c r="G376" s="16">
        <v>2128</v>
      </c>
      <c r="H376" s="16">
        <v>114</v>
      </c>
      <c r="I376" s="16">
        <v>20063</v>
      </c>
      <c r="J376" s="20">
        <v>1.9848634744756599</v>
      </c>
      <c r="K376" s="13">
        <v>0.18953008671034999</v>
      </c>
      <c r="L376" s="13">
        <v>3.3961716206240098</v>
      </c>
    </row>
    <row r="377" spans="1:12" x14ac:dyDescent="0.3">
      <c r="A377" t="s">
        <v>107</v>
      </c>
      <c r="B377" t="s">
        <v>609</v>
      </c>
      <c r="C377" s="16">
        <v>10</v>
      </c>
      <c r="D377" s="18">
        <v>0.46403712296983701</v>
      </c>
      <c r="E377" s="9">
        <v>2.0893650739588999E-3</v>
      </c>
      <c r="F377" t="s">
        <v>610</v>
      </c>
      <c r="G377" s="16">
        <v>2101</v>
      </c>
      <c r="H377" s="16">
        <v>27</v>
      </c>
      <c r="I377" s="16">
        <v>18559</v>
      </c>
      <c r="J377" s="20">
        <v>3.2716343187547299</v>
      </c>
      <c r="K377" s="13">
        <v>0.11772520959147301</v>
      </c>
      <c r="L377" s="13">
        <v>3.7112232627822301</v>
      </c>
    </row>
    <row r="378" spans="1:12" x14ac:dyDescent="0.3">
      <c r="A378" t="s">
        <v>17</v>
      </c>
      <c r="B378" t="s">
        <v>611</v>
      </c>
      <c r="C378" s="16">
        <v>19</v>
      </c>
      <c r="D378" s="18">
        <v>0.88167053364269099</v>
      </c>
      <c r="E378" s="9">
        <v>1.20775630309078E-2</v>
      </c>
      <c r="F378" t="s">
        <v>612</v>
      </c>
      <c r="G378" s="16">
        <v>2044</v>
      </c>
      <c r="H378" s="16">
        <v>85</v>
      </c>
      <c r="I378" s="16">
        <v>16881</v>
      </c>
      <c r="J378" s="20">
        <v>1.8460861056751401</v>
      </c>
      <c r="K378" s="13">
        <v>0.20649044843918199</v>
      </c>
      <c r="L378" s="13">
        <v>18.479074884566302</v>
      </c>
    </row>
    <row r="380" spans="1:12" s="1" customFormat="1" x14ac:dyDescent="0.3">
      <c r="A380" s="1" t="s">
        <v>613</v>
      </c>
      <c r="B380" s="1" t="s">
        <v>614</v>
      </c>
      <c r="C380" s="15"/>
      <c r="D380" s="17"/>
      <c r="E380" s="8"/>
      <c r="G380" s="15"/>
      <c r="H380" s="15"/>
      <c r="I380" s="15"/>
      <c r="J380" s="19"/>
      <c r="K380" s="12"/>
      <c r="L380" s="12"/>
    </row>
    <row r="381" spans="1:12" x14ac:dyDescent="0.3">
      <c r="A381" t="s">
        <v>2</v>
      </c>
      <c r="B381" s="2" t="s">
        <v>615</v>
      </c>
      <c r="C381" s="16" t="s">
        <v>4</v>
      </c>
      <c r="D381" s="18" t="s">
        <v>5</v>
      </c>
      <c r="E381" s="9" t="s">
        <v>6</v>
      </c>
      <c r="F381" t="s">
        <v>7</v>
      </c>
      <c r="G381" s="16" t="s">
        <v>8</v>
      </c>
      <c r="H381" s="16" t="s">
        <v>9</v>
      </c>
      <c r="I381" s="16" t="s">
        <v>10</v>
      </c>
      <c r="J381" s="20" t="s">
        <v>11</v>
      </c>
      <c r="K381" s="13" t="s">
        <v>12</v>
      </c>
      <c r="L381" s="13" t="s">
        <v>13</v>
      </c>
    </row>
    <row r="382" spans="1:12" x14ac:dyDescent="0.3">
      <c r="A382" t="s">
        <v>17</v>
      </c>
      <c r="B382" t="s">
        <v>616</v>
      </c>
      <c r="C382" s="16">
        <v>13</v>
      </c>
      <c r="D382" s="18">
        <v>0.60324825986078801</v>
      </c>
      <c r="E382" s="10">
        <v>4.0291051182544599E-4</v>
      </c>
      <c r="F382" t="s">
        <v>617</v>
      </c>
      <c r="G382" s="16">
        <v>2044</v>
      </c>
      <c r="H382" s="16">
        <v>34</v>
      </c>
      <c r="I382" s="16">
        <v>16881</v>
      </c>
      <c r="J382" s="20">
        <v>3.15777886497064</v>
      </c>
      <c r="K382" s="13">
        <v>1.50527004553294E-2</v>
      </c>
      <c r="L382" s="13">
        <v>0.67530647340440197</v>
      </c>
    </row>
    <row r="383" spans="1:12" x14ac:dyDescent="0.3">
      <c r="A383" t="s">
        <v>28</v>
      </c>
      <c r="B383" t="s">
        <v>618</v>
      </c>
      <c r="C383" s="16">
        <v>11</v>
      </c>
      <c r="D383" s="18">
        <v>0.51044083526682105</v>
      </c>
      <c r="E383" s="10">
        <v>6.4663574587205596E-4</v>
      </c>
      <c r="F383" t="s">
        <v>619</v>
      </c>
      <c r="G383" s="16">
        <v>2155</v>
      </c>
      <c r="H383" s="16">
        <v>30</v>
      </c>
      <c r="I383" s="16">
        <v>20581</v>
      </c>
      <c r="J383" s="20">
        <v>3.5017942768754802</v>
      </c>
      <c r="K383" s="13">
        <v>4.63178512244333E-3</v>
      </c>
      <c r="L383" s="13">
        <v>0.94346413038997001</v>
      </c>
    </row>
    <row r="384" spans="1:12" x14ac:dyDescent="0.3">
      <c r="A384" t="s">
        <v>20</v>
      </c>
      <c r="B384" t="s">
        <v>620</v>
      </c>
      <c r="C384" s="16">
        <v>9</v>
      </c>
      <c r="D384" s="18">
        <v>0.41763341067285298</v>
      </c>
      <c r="E384" s="10">
        <v>6.7138481967058696E-4</v>
      </c>
      <c r="F384" t="s">
        <v>621</v>
      </c>
      <c r="G384" s="16">
        <v>2045</v>
      </c>
      <c r="H384" s="16">
        <v>18</v>
      </c>
      <c r="I384" s="16">
        <v>16792</v>
      </c>
      <c r="J384" s="20">
        <v>4.1056234718826401</v>
      </c>
      <c r="K384" s="13">
        <v>3.0815940155046E-2</v>
      </c>
      <c r="L384" s="13">
        <v>1.2720887894208199</v>
      </c>
    </row>
    <row r="386" spans="1:12" s="1" customFormat="1" x14ac:dyDescent="0.3">
      <c r="A386" s="1" t="s">
        <v>622</v>
      </c>
      <c r="B386" s="1" t="s">
        <v>623</v>
      </c>
      <c r="C386" s="15"/>
      <c r="D386" s="17"/>
      <c r="E386" s="8"/>
      <c r="G386" s="15"/>
      <c r="H386" s="15"/>
      <c r="I386" s="15"/>
      <c r="J386" s="19"/>
      <c r="K386" s="12"/>
      <c r="L386" s="12"/>
    </row>
    <row r="387" spans="1:12" x14ac:dyDescent="0.3">
      <c r="A387" t="s">
        <v>2</v>
      </c>
      <c r="B387" s="2" t="s">
        <v>624</v>
      </c>
      <c r="C387" s="16" t="s">
        <v>4</v>
      </c>
      <c r="D387" s="18" t="s">
        <v>5</v>
      </c>
      <c r="E387" s="9" t="s">
        <v>6</v>
      </c>
      <c r="F387" t="s">
        <v>7</v>
      </c>
      <c r="G387" s="16" t="s">
        <v>8</v>
      </c>
      <c r="H387" s="16" t="s">
        <v>9</v>
      </c>
      <c r="I387" s="16" t="s">
        <v>10</v>
      </c>
      <c r="J387" s="20" t="s">
        <v>11</v>
      </c>
      <c r="K387" s="13" t="s">
        <v>12</v>
      </c>
      <c r="L387" s="13" t="s">
        <v>13</v>
      </c>
    </row>
    <row r="388" spans="1:12" x14ac:dyDescent="0.3">
      <c r="A388" t="s">
        <v>28</v>
      </c>
      <c r="B388" t="s">
        <v>625</v>
      </c>
      <c r="C388" s="16">
        <v>83</v>
      </c>
      <c r="D388" s="18">
        <v>3.8515081206496502</v>
      </c>
      <c r="E388" s="10">
        <v>2.5591467773984199E-5</v>
      </c>
      <c r="F388" t="s">
        <v>626</v>
      </c>
      <c r="G388" s="16">
        <v>2155</v>
      </c>
      <c r="H388" s="16">
        <v>500</v>
      </c>
      <c r="I388" s="16">
        <v>20581</v>
      </c>
      <c r="J388" s="20">
        <v>1.5853577726218</v>
      </c>
      <c r="K388" s="14">
        <v>2.6379334408443901E-4</v>
      </c>
      <c r="L388" s="13">
        <v>3.74974170074815E-2</v>
      </c>
    </row>
    <row r="389" spans="1:12" x14ac:dyDescent="0.3">
      <c r="A389" t="s">
        <v>28</v>
      </c>
      <c r="B389" t="s">
        <v>627</v>
      </c>
      <c r="C389" s="16">
        <v>50</v>
      </c>
      <c r="D389" s="18">
        <v>2.32018561484918</v>
      </c>
      <c r="E389" s="10">
        <v>3.6795272464096203E-5</v>
      </c>
      <c r="F389" t="s">
        <v>628</v>
      </c>
      <c r="G389" s="16">
        <v>2155</v>
      </c>
      <c r="H389" s="16">
        <v>261</v>
      </c>
      <c r="I389" s="16">
        <v>20581</v>
      </c>
      <c r="J389" s="20">
        <v>1.82956858770923</v>
      </c>
      <c r="K389" s="14">
        <v>3.5964743764260699E-4</v>
      </c>
      <c r="L389" s="13">
        <v>5.3909457524592398E-2</v>
      </c>
    </row>
    <row r="391" spans="1:12" s="1" customFormat="1" x14ac:dyDescent="0.3">
      <c r="A391" s="1" t="s">
        <v>629</v>
      </c>
      <c r="B391" s="1" t="s">
        <v>630</v>
      </c>
      <c r="C391" s="15"/>
      <c r="D391" s="17"/>
      <c r="E391" s="8"/>
      <c r="G391" s="15"/>
      <c r="H391" s="15"/>
      <c r="I391" s="15"/>
      <c r="J391" s="19"/>
      <c r="K391" s="12"/>
      <c r="L391" s="12"/>
    </row>
    <row r="392" spans="1:12" x14ac:dyDescent="0.3">
      <c r="A392" t="s">
        <v>2</v>
      </c>
      <c r="B392" s="2" t="s">
        <v>631</v>
      </c>
      <c r="C392" s="16" t="s">
        <v>4</v>
      </c>
      <c r="D392" s="18" t="s">
        <v>5</v>
      </c>
      <c r="E392" s="9" t="s">
        <v>6</v>
      </c>
      <c r="F392" t="s">
        <v>7</v>
      </c>
      <c r="G392" s="16" t="s">
        <v>8</v>
      </c>
      <c r="H392" s="16" t="s">
        <v>9</v>
      </c>
      <c r="I392" s="16" t="s">
        <v>10</v>
      </c>
      <c r="J392" s="20" t="s">
        <v>11</v>
      </c>
      <c r="K392" s="13" t="s">
        <v>12</v>
      </c>
      <c r="L392" s="13" t="s">
        <v>13</v>
      </c>
    </row>
    <row r="393" spans="1:12" x14ac:dyDescent="0.3">
      <c r="A393" t="s">
        <v>20</v>
      </c>
      <c r="B393" t="s">
        <v>632</v>
      </c>
      <c r="C393" s="16">
        <v>24</v>
      </c>
      <c r="D393" s="18">
        <v>1.1136890951276099</v>
      </c>
      <c r="E393" s="10">
        <v>9.1129236950282301E-12</v>
      </c>
      <c r="F393" t="s">
        <v>633</v>
      </c>
      <c r="G393" s="16">
        <v>2045</v>
      </c>
      <c r="H393" s="16">
        <v>40</v>
      </c>
      <c r="I393" s="16">
        <v>16792</v>
      </c>
      <c r="J393" s="20">
        <v>4.9267481662591601</v>
      </c>
      <c r="K393" s="14">
        <v>1.6533463487178301E-9</v>
      </c>
      <c r="L393" s="14">
        <v>1.73714154172444E-8</v>
      </c>
    </row>
    <row r="394" spans="1:12" x14ac:dyDescent="0.3">
      <c r="A394" t="s">
        <v>28</v>
      </c>
      <c r="B394" t="s">
        <v>634</v>
      </c>
      <c r="C394" s="16">
        <v>19</v>
      </c>
      <c r="D394" s="18">
        <v>0.88167053364269099</v>
      </c>
      <c r="E394" s="10">
        <v>9.0586311521008594E-9</v>
      </c>
      <c r="F394" t="s">
        <v>635</v>
      </c>
      <c r="G394" s="16">
        <v>2155</v>
      </c>
      <c r="H394" s="16">
        <v>38</v>
      </c>
      <c r="I394" s="16">
        <v>20581</v>
      </c>
      <c r="J394" s="20">
        <v>4.7751740139211103</v>
      </c>
      <c r="K394" s="14">
        <v>1.4674981496654001E-7</v>
      </c>
      <c r="L394" s="14">
        <v>1.3275307464421999E-5</v>
      </c>
    </row>
    <row r="395" spans="1:12" x14ac:dyDescent="0.3">
      <c r="A395" t="s">
        <v>114</v>
      </c>
      <c r="B395" t="s">
        <v>636</v>
      </c>
      <c r="C395" s="16">
        <v>10</v>
      </c>
      <c r="D395" s="18">
        <v>0.46403712296983701</v>
      </c>
      <c r="E395" s="10">
        <v>3.3106911065658901E-5</v>
      </c>
      <c r="F395" t="s">
        <v>637</v>
      </c>
      <c r="G395" s="16">
        <v>2128</v>
      </c>
      <c r="H395" s="16">
        <v>18</v>
      </c>
      <c r="I395" s="16">
        <v>20063</v>
      </c>
      <c r="J395" s="20">
        <v>5.2378341687552199</v>
      </c>
      <c r="K395" s="13">
        <v>9.4427860874700606E-3</v>
      </c>
      <c r="L395" s="13">
        <v>6.4213792722334004E-2</v>
      </c>
    </row>
    <row r="396" spans="1:12" x14ac:dyDescent="0.3">
      <c r="A396" t="s">
        <v>17</v>
      </c>
      <c r="B396" t="s">
        <v>638</v>
      </c>
      <c r="C396" s="16">
        <v>10</v>
      </c>
      <c r="D396" s="18">
        <v>0.46403712296983701</v>
      </c>
      <c r="E396" s="10">
        <v>5.3414670037670903E-5</v>
      </c>
      <c r="F396" t="s">
        <v>639</v>
      </c>
      <c r="G396" s="16">
        <v>2044</v>
      </c>
      <c r="H396" s="16">
        <v>17</v>
      </c>
      <c r="I396" s="16">
        <v>16881</v>
      </c>
      <c r="J396" s="20">
        <v>4.85812133072407</v>
      </c>
      <c r="K396" s="13">
        <v>3.2708264158135499E-3</v>
      </c>
      <c r="L396" s="13">
        <v>8.9774396614528101E-2</v>
      </c>
    </row>
    <row r="397" spans="1:12" x14ac:dyDescent="0.3">
      <c r="A397" t="s">
        <v>114</v>
      </c>
      <c r="B397" t="s">
        <v>640</v>
      </c>
      <c r="C397" s="16">
        <v>9</v>
      </c>
      <c r="D397" s="18">
        <v>0.41763341067285298</v>
      </c>
      <c r="E397" s="10">
        <v>9.2555008461184997E-5</v>
      </c>
      <c r="F397" t="s">
        <v>641</v>
      </c>
      <c r="G397" s="16">
        <v>2128</v>
      </c>
      <c r="H397" s="16">
        <v>16</v>
      </c>
      <c r="I397" s="16">
        <v>20063</v>
      </c>
      <c r="J397" s="20">
        <v>5.3033070958646604</v>
      </c>
      <c r="K397" s="13">
        <v>2.20344873966727E-2</v>
      </c>
      <c r="L397" s="13">
        <v>0.179420503762384</v>
      </c>
    </row>
    <row r="398" spans="1:12" x14ac:dyDescent="0.3">
      <c r="A398" t="s">
        <v>107</v>
      </c>
      <c r="B398" t="s">
        <v>642</v>
      </c>
      <c r="C398" s="16">
        <v>14</v>
      </c>
      <c r="D398" s="18">
        <v>0.64965197215777204</v>
      </c>
      <c r="E398" s="10">
        <v>5.1656974659939096E-4</v>
      </c>
      <c r="F398" t="s">
        <v>643</v>
      </c>
      <c r="G398" s="16">
        <v>2101</v>
      </c>
      <c r="H398" s="16">
        <v>42</v>
      </c>
      <c r="I398" s="16">
        <v>18559</v>
      </c>
      <c r="J398" s="20">
        <v>2.9444708868792602</v>
      </c>
      <c r="K398" s="13">
        <v>4.4931127366356002E-2</v>
      </c>
      <c r="L398" s="13">
        <v>0.92992714394353104</v>
      </c>
    </row>
    <row r="399" spans="1:12" x14ac:dyDescent="0.3">
      <c r="A399" t="s">
        <v>107</v>
      </c>
      <c r="B399" t="s">
        <v>644</v>
      </c>
      <c r="C399" s="16">
        <v>8</v>
      </c>
      <c r="D399" s="18">
        <v>0.37122969837587</v>
      </c>
      <c r="E399" s="10">
        <v>6.6310132681414598E-4</v>
      </c>
      <c r="F399" t="s">
        <v>645</v>
      </c>
      <c r="G399" s="16">
        <v>2101</v>
      </c>
      <c r="H399" s="16">
        <v>15</v>
      </c>
      <c r="I399" s="16">
        <v>18559</v>
      </c>
      <c r="J399" s="20">
        <v>4.7111534190068198</v>
      </c>
      <c r="K399" s="13">
        <v>5.2906476450551902E-2</v>
      </c>
      <c r="L399" s="13">
        <v>1.1922217427135899</v>
      </c>
    </row>
    <row r="400" spans="1:12" x14ac:dyDescent="0.3">
      <c r="A400" t="s">
        <v>107</v>
      </c>
      <c r="B400" t="s">
        <v>646</v>
      </c>
      <c r="C400" s="16">
        <v>6</v>
      </c>
      <c r="D400" s="18">
        <v>0.27842227378190199</v>
      </c>
      <c r="E400" s="9">
        <v>1.08786010628173E-2</v>
      </c>
      <c r="F400" t="s">
        <v>647</v>
      </c>
      <c r="G400" s="16">
        <v>2101</v>
      </c>
      <c r="H400" s="16">
        <v>13</v>
      </c>
      <c r="I400" s="16">
        <v>18559</v>
      </c>
      <c r="J400" s="20">
        <v>4.0769596895251299</v>
      </c>
      <c r="K400" s="13">
        <v>0.38960316224115099</v>
      </c>
      <c r="L400" s="13">
        <v>17.944914292971099</v>
      </c>
    </row>
    <row r="401" spans="1:12" x14ac:dyDescent="0.3">
      <c r="A401" t="s">
        <v>35</v>
      </c>
      <c r="B401" t="s">
        <v>648</v>
      </c>
      <c r="C401" s="16">
        <v>19</v>
      </c>
      <c r="D401" s="18">
        <v>0.88167053364269099</v>
      </c>
      <c r="E401" s="9">
        <v>1.6456557593069299E-2</v>
      </c>
      <c r="F401" t="s">
        <v>635</v>
      </c>
      <c r="G401" s="16">
        <v>1130</v>
      </c>
      <c r="H401" s="16">
        <v>66</v>
      </c>
      <c r="I401" s="16">
        <v>6910</v>
      </c>
      <c r="J401" s="20">
        <v>1.7603915258782501</v>
      </c>
      <c r="K401" s="13">
        <v>0.113154353113931</v>
      </c>
      <c r="L401" s="13">
        <v>19.651340715901998</v>
      </c>
    </row>
    <row r="403" spans="1:12" s="1" customFormat="1" x14ac:dyDescent="0.3">
      <c r="A403" s="1" t="s">
        <v>649</v>
      </c>
      <c r="B403" s="1" t="s">
        <v>650</v>
      </c>
      <c r="C403" s="15"/>
      <c r="D403" s="17"/>
      <c r="E403" s="8"/>
      <c r="G403" s="15"/>
      <c r="H403" s="15"/>
      <c r="I403" s="15"/>
      <c r="J403" s="19"/>
      <c r="K403" s="12"/>
      <c r="L403" s="12"/>
    </row>
    <row r="404" spans="1:12" x14ac:dyDescent="0.3">
      <c r="A404" t="s">
        <v>2</v>
      </c>
      <c r="B404" s="2" t="s">
        <v>651</v>
      </c>
      <c r="C404" s="16" t="s">
        <v>4</v>
      </c>
      <c r="D404" s="18" t="s">
        <v>5</v>
      </c>
      <c r="E404" s="9" t="s">
        <v>6</v>
      </c>
      <c r="F404" t="s">
        <v>7</v>
      </c>
      <c r="G404" s="16" t="s">
        <v>8</v>
      </c>
      <c r="H404" s="16" t="s">
        <v>9</v>
      </c>
      <c r="I404" s="16" t="s">
        <v>10</v>
      </c>
      <c r="J404" s="20" t="s">
        <v>11</v>
      </c>
      <c r="K404" s="13" t="s">
        <v>12</v>
      </c>
      <c r="L404" s="13" t="s">
        <v>13</v>
      </c>
    </row>
    <row r="405" spans="1:12" x14ac:dyDescent="0.3">
      <c r="A405" t="s">
        <v>107</v>
      </c>
      <c r="B405" t="s">
        <v>449</v>
      </c>
      <c r="C405" s="16">
        <v>12</v>
      </c>
      <c r="D405" s="18">
        <v>0.55684454756380497</v>
      </c>
      <c r="E405" s="10">
        <v>2.3194613855551898E-5</v>
      </c>
      <c r="F405" t="s">
        <v>450</v>
      </c>
      <c r="G405" s="16">
        <v>2101</v>
      </c>
      <c r="H405" s="16">
        <v>24</v>
      </c>
      <c r="I405" s="16">
        <v>18559</v>
      </c>
      <c r="J405" s="20">
        <v>4.41670633031889</v>
      </c>
      <c r="K405" s="13">
        <v>4.5041299204723302E-3</v>
      </c>
      <c r="L405" s="13">
        <v>4.1931080703816397E-2</v>
      </c>
    </row>
    <row r="406" spans="1:12" x14ac:dyDescent="0.3">
      <c r="A406" t="s">
        <v>104</v>
      </c>
      <c r="B406" t="s">
        <v>451</v>
      </c>
      <c r="C406" s="16">
        <v>11</v>
      </c>
      <c r="D406" s="18">
        <v>0.51044083526682105</v>
      </c>
      <c r="E406" s="10">
        <v>2.6713056680301E-5</v>
      </c>
      <c r="F406" t="s">
        <v>452</v>
      </c>
      <c r="G406" s="16">
        <v>2030</v>
      </c>
      <c r="H406" s="16">
        <v>20</v>
      </c>
      <c r="I406" s="16">
        <v>17475</v>
      </c>
      <c r="J406" s="20">
        <v>4.7346059113300401</v>
      </c>
      <c r="K406" s="13">
        <v>8.9196605647665593E-3</v>
      </c>
      <c r="L406" s="13">
        <v>4.4973888503507801E-2</v>
      </c>
    </row>
    <row r="407" spans="1:12" x14ac:dyDescent="0.3">
      <c r="A407" t="s">
        <v>14</v>
      </c>
      <c r="B407" t="s">
        <v>652</v>
      </c>
      <c r="C407" s="16">
        <v>10</v>
      </c>
      <c r="D407" s="18">
        <v>0.46403712296983701</v>
      </c>
      <c r="E407" s="10">
        <v>3.58448119604225E-5</v>
      </c>
      <c r="F407" t="s">
        <v>653</v>
      </c>
      <c r="G407" s="16">
        <v>2100</v>
      </c>
      <c r="H407" s="16">
        <v>17</v>
      </c>
      <c r="I407" s="16">
        <v>18224</v>
      </c>
      <c r="J407" s="20">
        <v>5.1047619047618999</v>
      </c>
      <c r="K407" s="14">
        <v>5.9806935863337897E-4</v>
      </c>
      <c r="L407" s="13">
        <v>5.6384088279093303E-2</v>
      </c>
    </row>
    <row r="408" spans="1:12" x14ac:dyDescent="0.3">
      <c r="A408" t="s">
        <v>107</v>
      </c>
      <c r="B408" t="s">
        <v>453</v>
      </c>
      <c r="C408" s="16">
        <v>11</v>
      </c>
      <c r="D408" s="18">
        <v>0.51044083526682105</v>
      </c>
      <c r="E408" s="10">
        <v>3.6486793971913297E-5</v>
      </c>
      <c r="F408" t="s">
        <v>452</v>
      </c>
      <c r="G408" s="16">
        <v>2101</v>
      </c>
      <c r="H408" s="16">
        <v>21</v>
      </c>
      <c r="I408" s="16">
        <v>18559</v>
      </c>
      <c r="J408" s="20">
        <v>4.6270256793817</v>
      </c>
      <c r="K408" s="13">
        <v>6.2924496115346297E-3</v>
      </c>
      <c r="L408" s="13">
        <v>6.5953115127026493E-2</v>
      </c>
    </row>
    <row r="409" spans="1:12" x14ac:dyDescent="0.3">
      <c r="A409" t="s">
        <v>14</v>
      </c>
      <c r="B409" t="s">
        <v>654</v>
      </c>
      <c r="C409" s="16">
        <v>10</v>
      </c>
      <c r="D409" s="18">
        <v>0.46403712296983701</v>
      </c>
      <c r="E409" s="10">
        <v>1.09786639300112E-4</v>
      </c>
      <c r="F409" t="s">
        <v>655</v>
      </c>
      <c r="G409" s="16">
        <v>2100</v>
      </c>
      <c r="H409" s="16">
        <v>19</v>
      </c>
      <c r="I409" s="16">
        <v>18224</v>
      </c>
      <c r="J409" s="20">
        <v>4.5674185463659098</v>
      </c>
      <c r="K409" s="13">
        <v>1.56171015622619E-3</v>
      </c>
      <c r="L409" s="13">
        <v>0.17260095780378101</v>
      </c>
    </row>
    <row r="410" spans="1:12" x14ac:dyDescent="0.3">
      <c r="A410" t="s">
        <v>14</v>
      </c>
      <c r="B410" t="s">
        <v>656</v>
      </c>
      <c r="C410" s="16">
        <v>9</v>
      </c>
      <c r="D410" s="18">
        <v>0.41763341067285298</v>
      </c>
      <c r="E410" s="10">
        <v>2.8410719658582501E-4</v>
      </c>
      <c r="F410" t="s">
        <v>657</v>
      </c>
      <c r="G410" s="16">
        <v>2100</v>
      </c>
      <c r="H410" s="16">
        <v>17</v>
      </c>
      <c r="I410" s="16">
        <v>18224</v>
      </c>
      <c r="J410" s="20">
        <v>4.5942857142857099</v>
      </c>
      <c r="K410" s="13">
        <v>3.7607849975133099E-3</v>
      </c>
      <c r="L410" s="13">
        <v>0.44608580567443401</v>
      </c>
    </row>
    <row r="411" spans="1:12" x14ac:dyDescent="0.3">
      <c r="A411" t="s">
        <v>14</v>
      </c>
      <c r="B411" t="s">
        <v>658</v>
      </c>
      <c r="C411" s="16">
        <v>6</v>
      </c>
      <c r="D411" s="18">
        <v>0.27842227378190199</v>
      </c>
      <c r="E411" s="10">
        <v>3.4667049620089302E-4</v>
      </c>
      <c r="F411" t="s">
        <v>659</v>
      </c>
      <c r="G411" s="16">
        <v>2100</v>
      </c>
      <c r="H411" s="16">
        <v>7</v>
      </c>
      <c r="I411" s="16">
        <v>18224</v>
      </c>
      <c r="J411" s="20">
        <v>7.4383673469387697</v>
      </c>
      <c r="K411" s="13">
        <v>4.5253407452279203E-3</v>
      </c>
      <c r="L411" s="13">
        <v>0.54406776285394998</v>
      </c>
    </row>
    <row r="412" spans="1:12" x14ac:dyDescent="0.3">
      <c r="A412" t="s">
        <v>17</v>
      </c>
      <c r="B412" t="s">
        <v>660</v>
      </c>
      <c r="C412" s="16">
        <v>6</v>
      </c>
      <c r="D412" s="18">
        <v>0.27842227378190199</v>
      </c>
      <c r="E412" s="10">
        <v>4.3926252236224401E-4</v>
      </c>
      <c r="F412" t="s">
        <v>661</v>
      </c>
      <c r="G412" s="16">
        <v>2044</v>
      </c>
      <c r="H412" s="16">
        <v>7</v>
      </c>
      <c r="I412" s="16">
        <v>16881</v>
      </c>
      <c r="J412" s="20">
        <v>7.0789767961979297</v>
      </c>
      <c r="K412" s="13">
        <v>1.6038405008485301E-2</v>
      </c>
      <c r="L412" s="13">
        <v>0.73602359417732599</v>
      </c>
    </row>
    <row r="413" spans="1:12" x14ac:dyDescent="0.3">
      <c r="A413" t="s">
        <v>20</v>
      </c>
      <c r="B413" t="s">
        <v>662</v>
      </c>
      <c r="C413" s="16">
        <v>11</v>
      </c>
      <c r="D413" s="18">
        <v>0.51044083526682105</v>
      </c>
      <c r="E413" s="9">
        <v>1.14736614811892E-3</v>
      </c>
      <c r="F413" t="s">
        <v>663</v>
      </c>
      <c r="G413" s="16">
        <v>2045</v>
      </c>
      <c r="H413" s="16">
        <v>28</v>
      </c>
      <c r="I413" s="16">
        <v>16792</v>
      </c>
      <c r="J413" s="20">
        <v>3.22584701362207</v>
      </c>
      <c r="K413" s="13">
        <v>4.7437654733212202E-2</v>
      </c>
      <c r="L413" s="13">
        <v>2.1646367798468802</v>
      </c>
    </row>
    <row r="414" spans="1:12" x14ac:dyDescent="0.3">
      <c r="A414" t="s">
        <v>14</v>
      </c>
      <c r="B414" t="s">
        <v>664</v>
      </c>
      <c r="C414" s="16">
        <v>7</v>
      </c>
      <c r="D414" s="18">
        <v>0.32482598607888602</v>
      </c>
      <c r="E414" s="9">
        <v>1.1551376344816301E-3</v>
      </c>
      <c r="F414" t="s">
        <v>665</v>
      </c>
      <c r="G414" s="16">
        <v>2100</v>
      </c>
      <c r="H414" s="16">
        <v>12</v>
      </c>
      <c r="I414" s="16">
        <v>18224</v>
      </c>
      <c r="J414" s="20">
        <v>5.0622222222222204</v>
      </c>
      <c r="K414" s="13">
        <v>1.30763349757E-2</v>
      </c>
      <c r="L414" s="13">
        <v>1.8021321735824201</v>
      </c>
    </row>
    <row r="415" spans="1:12" x14ac:dyDescent="0.3">
      <c r="A415" t="s">
        <v>14</v>
      </c>
      <c r="B415" t="s">
        <v>666</v>
      </c>
      <c r="C415" s="16">
        <v>7</v>
      </c>
      <c r="D415" s="18">
        <v>0.32482598607888602</v>
      </c>
      <c r="E415" s="9">
        <v>9.3107006032901105E-3</v>
      </c>
      <c r="F415" t="s">
        <v>667</v>
      </c>
      <c r="G415" s="16">
        <v>2100</v>
      </c>
      <c r="H415" s="16">
        <v>17</v>
      </c>
      <c r="I415" s="16">
        <v>18224</v>
      </c>
      <c r="J415" s="20">
        <v>3.5733333333333301</v>
      </c>
      <c r="K415" s="13">
        <v>7.5091213168735002E-2</v>
      </c>
      <c r="L415" s="13">
        <v>13.686379458186201</v>
      </c>
    </row>
    <row r="416" spans="1:12" x14ac:dyDescent="0.3">
      <c r="A416" t="s">
        <v>14</v>
      </c>
      <c r="B416" t="s">
        <v>668</v>
      </c>
      <c r="C416" s="16">
        <v>4</v>
      </c>
      <c r="D416" s="18">
        <v>0.185614849187935</v>
      </c>
      <c r="E416" s="9">
        <v>2.3324291984337001E-2</v>
      </c>
      <c r="F416" t="s">
        <v>669</v>
      </c>
      <c r="G416" s="16">
        <v>2100</v>
      </c>
      <c r="H416" s="16">
        <v>6</v>
      </c>
      <c r="I416" s="16">
        <v>18224</v>
      </c>
      <c r="J416" s="20">
        <v>5.7853968253968198</v>
      </c>
      <c r="K416" s="13">
        <v>0.15359275930902899</v>
      </c>
      <c r="L416" s="13">
        <v>31.018851126130802</v>
      </c>
    </row>
    <row r="417" spans="1:12" x14ac:dyDescent="0.3">
      <c r="A417" t="s">
        <v>14</v>
      </c>
      <c r="B417" t="s">
        <v>670</v>
      </c>
      <c r="C417" s="16">
        <v>4</v>
      </c>
      <c r="D417" s="18">
        <v>0.185614849187935</v>
      </c>
      <c r="E417" s="9">
        <v>2.3324291984337001E-2</v>
      </c>
      <c r="F417" t="s">
        <v>671</v>
      </c>
      <c r="G417" s="16">
        <v>2100</v>
      </c>
      <c r="H417" s="16">
        <v>6</v>
      </c>
      <c r="I417" s="16">
        <v>18224</v>
      </c>
      <c r="J417" s="20">
        <v>5.7853968253968198</v>
      </c>
      <c r="K417" s="13">
        <v>0.15359275930902899</v>
      </c>
      <c r="L417" s="13">
        <v>31.018851126130802</v>
      </c>
    </row>
    <row r="418" spans="1:12" x14ac:dyDescent="0.3">
      <c r="A418" t="s">
        <v>14</v>
      </c>
      <c r="B418" t="s">
        <v>672</v>
      </c>
      <c r="C418" s="16">
        <v>5</v>
      </c>
      <c r="D418" s="18">
        <v>0.23201856148491801</v>
      </c>
      <c r="E418" s="9">
        <v>2.9752822980537202E-2</v>
      </c>
      <c r="F418" t="s">
        <v>673</v>
      </c>
      <c r="G418" s="16">
        <v>2100</v>
      </c>
      <c r="H418" s="16">
        <v>11</v>
      </c>
      <c r="I418" s="16">
        <v>18224</v>
      </c>
      <c r="J418" s="20">
        <v>3.94458874458874</v>
      </c>
      <c r="K418" s="13">
        <v>0.18847653576419601</v>
      </c>
      <c r="L418" s="13">
        <v>37.826582863688799</v>
      </c>
    </row>
    <row r="420" spans="1:12" s="1" customFormat="1" x14ac:dyDescent="0.3">
      <c r="A420" s="1" t="s">
        <v>674</v>
      </c>
      <c r="B420" s="1" t="s">
        <v>675</v>
      </c>
      <c r="C420" s="15"/>
      <c r="D420" s="17"/>
      <c r="E420" s="8"/>
      <c r="G420" s="15"/>
      <c r="H420" s="15"/>
      <c r="I420" s="15"/>
      <c r="J420" s="19"/>
      <c r="K420" s="12"/>
      <c r="L420" s="12"/>
    </row>
    <row r="421" spans="1:12" x14ac:dyDescent="0.3">
      <c r="A421" t="s">
        <v>2</v>
      </c>
      <c r="B421" s="2" t="s">
        <v>676</v>
      </c>
      <c r="C421" s="16" t="s">
        <v>4</v>
      </c>
      <c r="D421" s="18" t="s">
        <v>5</v>
      </c>
      <c r="E421" s="9" t="s">
        <v>6</v>
      </c>
      <c r="F421" t="s">
        <v>7</v>
      </c>
      <c r="G421" s="16" t="s">
        <v>8</v>
      </c>
      <c r="H421" s="16" t="s">
        <v>9</v>
      </c>
      <c r="I421" s="16" t="s">
        <v>10</v>
      </c>
      <c r="J421" s="20" t="s">
        <v>11</v>
      </c>
      <c r="K421" s="13" t="s">
        <v>12</v>
      </c>
      <c r="L421" s="13" t="s">
        <v>13</v>
      </c>
    </row>
    <row r="422" spans="1:12" x14ac:dyDescent="0.3">
      <c r="A422" t="s">
        <v>20</v>
      </c>
      <c r="B422" t="s">
        <v>677</v>
      </c>
      <c r="C422" s="16">
        <v>14</v>
      </c>
      <c r="D422" s="18">
        <v>0.64965197215777204</v>
      </c>
      <c r="E422" s="10">
        <v>4.5541823407623297E-5</v>
      </c>
      <c r="F422" t="s">
        <v>678</v>
      </c>
      <c r="G422" s="16">
        <v>2045</v>
      </c>
      <c r="H422" s="16">
        <v>32</v>
      </c>
      <c r="I422" s="16">
        <v>16792</v>
      </c>
      <c r="J422" s="20">
        <v>3.59242053789731</v>
      </c>
      <c r="K422" s="13">
        <v>2.8174592369315499E-3</v>
      </c>
      <c r="L422" s="13">
        <v>8.6777860403919299E-2</v>
      </c>
    </row>
    <row r="423" spans="1:12" x14ac:dyDescent="0.3">
      <c r="A423" t="s">
        <v>107</v>
      </c>
      <c r="B423" t="s">
        <v>679</v>
      </c>
      <c r="C423" s="16">
        <v>6</v>
      </c>
      <c r="D423" s="18">
        <v>0.27842227378190199</v>
      </c>
      <c r="E423" s="10">
        <v>3.18423259701785E-4</v>
      </c>
      <c r="F423" t="s">
        <v>680</v>
      </c>
      <c r="G423" s="16">
        <v>2101</v>
      </c>
      <c r="H423" s="16">
        <v>7</v>
      </c>
      <c r="I423" s="16">
        <v>18559</v>
      </c>
      <c r="J423" s="20">
        <v>7.5714965662609597</v>
      </c>
      <c r="K423" s="13">
        <v>3.0516184338322001E-2</v>
      </c>
      <c r="L423" s="13">
        <v>0.57419451199305305</v>
      </c>
    </row>
    <row r="424" spans="1:12" x14ac:dyDescent="0.3">
      <c r="A424" t="s">
        <v>107</v>
      </c>
      <c r="B424" t="s">
        <v>681</v>
      </c>
      <c r="C424" s="16">
        <v>6</v>
      </c>
      <c r="D424" s="18">
        <v>0.27842227378190199</v>
      </c>
      <c r="E424" s="10">
        <v>3.18423259701785E-4</v>
      </c>
      <c r="F424" t="s">
        <v>680</v>
      </c>
      <c r="G424" s="16">
        <v>2101</v>
      </c>
      <c r="H424" s="16">
        <v>7</v>
      </c>
      <c r="I424" s="16">
        <v>18559</v>
      </c>
      <c r="J424" s="20">
        <v>7.5714965662609597</v>
      </c>
      <c r="K424" s="13">
        <v>3.0516184338322001E-2</v>
      </c>
      <c r="L424" s="13">
        <v>0.57419451199305305</v>
      </c>
    </row>
    <row r="425" spans="1:12" x14ac:dyDescent="0.3">
      <c r="A425" t="s">
        <v>107</v>
      </c>
      <c r="B425" t="s">
        <v>682</v>
      </c>
      <c r="C425" s="16">
        <v>6</v>
      </c>
      <c r="D425" s="18">
        <v>0.27842227378190199</v>
      </c>
      <c r="E425" s="10">
        <v>3.18423259701785E-4</v>
      </c>
      <c r="F425" t="s">
        <v>680</v>
      </c>
      <c r="G425" s="16">
        <v>2101</v>
      </c>
      <c r="H425" s="16">
        <v>7</v>
      </c>
      <c r="I425" s="16">
        <v>18559</v>
      </c>
      <c r="J425" s="20">
        <v>7.5714965662609597</v>
      </c>
      <c r="K425" s="13">
        <v>3.0516184338322001E-2</v>
      </c>
      <c r="L425" s="13">
        <v>0.57419451199305305</v>
      </c>
    </row>
    <row r="426" spans="1:12" x14ac:dyDescent="0.3">
      <c r="A426" t="s">
        <v>104</v>
      </c>
      <c r="B426" t="s">
        <v>683</v>
      </c>
      <c r="C426" s="16">
        <v>6</v>
      </c>
      <c r="D426" s="18">
        <v>0.27842227378190199</v>
      </c>
      <c r="E426" s="10">
        <v>3.6024771186796497E-4</v>
      </c>
      <c r="F426" t="s">
        <v>680</v>
      </c>
      <c r="G426" s="16">
        <v>2030</v>
      </c>
      <c r="H426" s="16">
        <v>7</v>
      </c>
      <c r="I426" s="16">
        <v>17475</v>
      </c>
      <c r="J426" s="20">
        <v>7.3786066150598097</v>
      </c>
      <c r="K426" s="13">
        <v>4.54166606213042E-2</v>
      </c>
      <c r="L426" s="13">
        <v>0.60491078837063805</v>
      </c>
    </row>
    <row r="427" spans="1:12" x14ac:dyDescent="0.3">
      <c r="A427" t="s">
        <v>114</v>
      </c>
      <c r="B427" t="s">
        <v>684</v>
      </c>
      <c r="C427" s="16">
        <v>6</v>
      </c>
      <c r="D427" s="18">
        <v>0.27842227378190199</v>
      </c>
      <c r="E427" s="10">
        <v>5.6665491016243401E-4</v>
      </c>
      <c r="F427" t="s">
        <v>680</v>
      </c>
      <c r="G427" s="16">
        <v>2128</v>
      </c>
      <c r="H427" s="16">
        <v>8</v>
      </c>
      <c r="I427" s="16">
        <v>20063</v>
      </c>
      <c r="J427" s="20">
        <v>7.0710761278195404</v>
      </c>
      <c r="K427" s="13">
        <v>0.10111191778608</v>
      </c>
      <c r="L427" s="13">
        <v>1.0936990818302399</v>
      </c>
    </row>
    <row r="428" spans="1:12" x14ac:dyDescent="0.3">
      <c r="A428" t="s">
        <v>20</v>
      </c>
      <c r="B428" t="s">
        <v>685</v>
      </c>
      <c r="C428" s="16">
        <v>10</v>
      </c>
      <c r="D428" s="18">
        <v>0.46403712296983701</v>
      </c>
      <c r="E428" s="9">
        <v>7.55618199639751E-3</v>
      </c>
      <c r="F428" t="s">
        <v>686</v>
      </c>
      <c r="G428" s="16">
        <v>2045</v>
      </c>
      <c r="H428" s="16">
        <v>30</v>
      </c>
      <c r="I428" s="16">
        <v>16792</v>
      </c>
      <c r="J428" s="20">
        <v>2.7370823145884202</v>
      </c>
      <c r="K428" s="13">
        <v>0.20280335479127401</v>
      </c>
      <c r="L428" s="13">
        <v>13.461931115983299</v>
      </c>
    </row>
    <row r="430" spans="1:12" s="1" customFormat="1" x14ac:dyDescent="0.3">
      <c r="A430" s="1" t="s">
        <v>687</v>
      </c>
      <c r="B430" s="1" t="s">
        <v>688</v>
      </c>
      <c r="C430" s="15"/>
      <c r="D430" s="17"/>
      <c r="E430" s="8"/>
      <c r="G430" s="15"/>
      <c r="H430" s="15"/>
      <c r="I430" s="15"/>
      <c r="J430" s="19"/>
      <c r="K430" s="12"/>
      <c r="L430" s="12"/>
    </row>
    <row r="431" spans="1:12" x14ac:dyDescent="0.3">
      <c r="A431" t="s">
        <v>2</v>
      </c>
      <c r="B431" s="2" t="s">
        <v>689</v>
      </c>
      <c r="C431" s="16" t="s">
        <v>4</v>
      </c>
      <c r="D431" s="18" t="s">
        <v>5</v>
      </c>
      <c r="E431" s="9" t="s">
        <v>6</v>
      </c>
      <c r="F431" t="s">
        <v>7</v>
      </c>
      <c r="G431" s="16" t="s">
        <v>8</v>
      </c>
      <c r="H431" s="16" t="s">
        <v>9</v>
      </c>
      <c r="I431" s="16" t="s">
        <v>10</v>
      </c>
      <c r="J431" s="20" t="s">
        <v>11</v>
      </c>
      <c r="K431" s="13" t="s">
        <v>12</v>
      </c>
      <c r="L431" s="13" t="s">
        <v>13</v>
      </c>
    </row>
    <row r="432" spans="1:12" x14ac:dyDescent="0.3">
      <c r="A432" t="s">
        <v>20</v>
      </c>
      <c r="B432" t="s">
        <v>690</v>
      </c>
      <c r="C432" s="16">
        <v>12</v>
      </c>
      <c r="D432" s="18">
        <v>0.55684454756380497</v>
      </c>
      <c r="E432" s="10">
        <v>2.50201180831705E-4</v>
      </c>
      <c r="F432" t="s">
        <v>691</v>
      </c>
      <c r="G432" s="16">
        <v>2045</v>
      </c>
      <c r="H432" s="16">
        <v>28</v>
      </c>
      <c r="I432" s="16">
        <v>16792</v>
      </c>
      <c r="J432" s="20">
        <v>3.5191058330422602</v>
      </c>
      <c r="K432" s="13">
        <v>1.3019462985484599E-2</v>
      </c>
      <c r="L432" s="13">
        <v>0.47586683936401403</v>
      </c>
    </row>
    <row r="433" spans="1:12" x14ac:dyDescent="0.3">
      <c r="A433" t="s">
        <v>14</v>
      </c>
      <c r="B433" t="s">
        <v>692</v>
      </c>
      <c r="C433" s="16">
        <v>12</v>
      </c>
      <c r="D433" s="18">
        <v>0.55684454756380497</v>
      </c>
      <c r="E433" s="9">
        <v>5.4703362596192802E-3</v>
      </c>
      <c r="F433" t="s">
        <v>693</v>
      </c>
      <c r="G433" s="16">
        <v>2100</v>
      </c>
      <c r="H433" s="16">
        <v>41</v>
      </c>
      <c r="I433" s="16">
        <v>18224</v>
      </c>
      <c r="J433" s="20">
        <v>2.53993031358885</v>
      </c>
      <c r="K433" s="13">
        <v>5.1214464000325803E-2</v>
      </c>
      <c r="L433" s="13">
        <v>8.26880694706845</v>
      </c>
    </row>
    <row r="434" spans="1:12" x14ac:dyDescent="0.3">
      <c r="A434" t="s">
        <v>14</v>
      </c>
      <c r="B434" t="s">
        <v>694</v>
      </c>
      <c r="C434" s="16">
        <v>7</v>
      </c>
      <c r="D434" s="18">
        <v>0.32482598607888602</v>
      </c>
      <c r="E434" s="9">
        <v>6.6648503951446201E-3</v>
      </c>
      <c r="F434" t="s">
        <v>695</v>
      </c>
      <c r="G434" s="16">
        <v>2100</v>
      </c>
      <c r="H434" s="16">
        <v>16</v>
      </c>
      <c r="I434" s="16">
        <v>18224</v>
      </c>
      <c r="J434" s="20">
        <v>3.7966666666666602</v>
      </c>
      <c r="K434" s="13">
        <v>5.9787385475070301E-2</v>
      </c>
      <c r="L434" s="13">
        <v>9.9870983007997207</v>
      </c>
    </row>
    <row r="436" spans="1:12" s="1" customFormat="1" x14ac:dyDescent="0.3">
      <c r="A436" s="1" t="s">
        <v>696</v>
      </c>
      <c r="B436" s="1" t="s">
        <v>697</v>
      </c>
      <c r="C436" s="15"/>
      <c r="D436" s="17"/>
      <c r="E436" s="8"/>
      <c r="G436" s="15"/>
      <c r="H436" s="15"/>
      <c r="I436" s="15"/>
      <c r="J436" s="19"/>
      <c r="K436" s="12"/>
      <c r="L436" s="12"/>
    </row>
    <row r="437" spans="1:12" x14ac:dyDescent="0.3">
      <c r="A437" t="s">
        <v>2</v>
      </c>
      <c r="B437" s="2" t="s">
        <v>698</v>
      </c>
      <c r="C437" s="16" t="s">
        <v>4</v>
      </c>
      <c r="D437" s="18" t="s">
        <v>5</v>
      </c>
      <c r="E437" s="9" t="s">
        <v>6</v>
      </c>
      <c r="F437" t="s">
        <v>7</v>
      </c>
      <c r="G437" s="16" t="s">
        <v>8</v>
      </c>
      <c r="H437" s="16" t="s">
        <v>9</v>
      </c>
      <c r="I437" s="16" t="s">
        <v>10</v>
      </c>
      <c r="J437" s="20" t="s">
        <v>11</v>
      </c>
      <c r="K437" s="13" t="s">
        <v>12</v>
      </c>
      <c r="L437" s="13" t="s">
        <v>13</v>
      </c>
    </row>
    <row r="438" spans="1:12" x14ac:dyDescent="0.3">
      <c r="A438" t="s">
        <v>14</v>
      </c>
      <c r="B438" t="s">
        <v>699</v>
      </c>
      <c r="C438" s="16">
        <v>8</v>
      </c>
      <c r="D438" s="18">
        <v>0.37122969837587</v>
      </c>
      <c r="E438" s="10">
        <v>1.2455387049668999E-4</v>
      </c>
      <c r="F438" t="s">
        <v>700</v>
      </c>
      <c r="G438" s="16">
        <v>2100</v>
      </c>
      <c r="H438" s="16">
        <v>12</v>
      </c>
      <c r="I438" s="16">
        <v>18224</v>
      </c>
      <c r="J438" s="20">
        <v>5.7853968253968198</v>
      </c>
      <c r="K438" s="13">
        <v>1.74594733116517E-3</v>
      </c>
      <c r="L438" s="13">
        <v>0.19579594823972901</v>
      </c>
    </row>
    <row r="439" spans="1:12" x14ac:dyDescent="0.3">
      <c r="A439" t="s">
        <v>20</v>
      </c>
      <c r="B439" t="s">
        <v>701</v>
      </c>
      <c r="C439" s="16">
        <v>20</v>
      </c>
      <c r="D439" s="18">
        <v>0.92807424593967502</v>
      </c>
      <c r="E439" s="9">
        <v>6.7458728885894702E-3</v>
      </c>
      <c r="F439" t="s">
        <v>702</v>
      </c>
      <c r="G439" s="16">
        <v>2045</v>
      </c>
      <c r="H439" s="16">
        <v>86</v>
      </c>
      <c r="I439" s="16">
        <v>16792</v>
      </c>
      <c r="J439" s="20">
        <v>1.9095923125035501</v>
      </c>
      <c r="K439" s="13">
        <v>0.18409911074154001</v>
      </c>
      <c r="L439" s="13">
        <v>12.1050725621919</v>
      </c>
    </row>
    <row r="440" spans="1:12" x14ac:dyDescent="0.3">
      <c r="A440" t="s">
        <v>20</v>
      </c>
      <c r="B440" t="s">
        <v>703</v>
      </c>
      <c r="C440" s="16">
        <v>8</v>
      </c>
      <c r="D440" s="18">
        <v>0.37122969837587</v>
      </c>
      <c r="E440" s="9">
        <v>1.27386397950578E-2</v>
      </c>
      <c r="F440" t="s">
        <v>700</v>
      </c>
      <c r="G440" s="16">
        <v>2045</v>
      </c>
      <c r="H440" s="16">
        <v>22</v>
      </c>
      <c r="I440" s="16">
        <v>16792</v>
      </c>
      <c r="J440" s="20">
        <v>2.9859079795510102</v>
      </c>
      <c r="K440" s="13">
        <v>0.294097435682041</v>
      </c>
      <c r="L440" s="13">
        <v>21.6816861203638</v>
      </c>
    </row>
    <row r="442" spans="1:12" s="1" customFormat="1" x14ac:dyDescent="0.3">
      <c r="A442" s="1" t="s">
        <v>704</v>
      </c>
      <c r="B442" s="1" t="s">
        <v>705</v>
      </c>
      <c r="C442" s="15"/>
      <c r="D442" s="17"/>
      <c r="E442" s="8"/>
      <c r="G442" s="15"/>
      <c r="H442" s="15"/>
      <c r="I442" s="15"/>
      <c r="J442" s="19"/>
      <c r="K442" s="12"/>
      <c r="L442" s="12"/>
    </row>
    <row r="443" spans="1:12" x14ac:dyDescent="0.3">
      <c r="A443" t="s">
        <v>2</v>
      </c>
      <c r="B443" s="2" t="s">
        <v>706</v>
      </c>
      <c r="C443" s="16" t="s">
        <v>4</v>
      </c>
      <c r="D443" s="18" t="s">
        <v>5</v>
      </c>
      <c r="E443" s="9" t="s">
        <v>6</v>
      </c>
      <c r="F443" t="s">
        <v>7</v>
      </c>
      <c r="G443" s="16" t="s">
        <v>8</v>
      </c>
      <c r="H443" s="16" t="s">
        <v>9</v>
      </c>
      <c r="I443" s="16" t="s">
        <v>10</v>
      </c>
      <c r="J443" s="20" t="s">
        <v>11</v>
      </c>
      <c r="K443" s="13" t="s">
        <v>12</v>
      </c>
      <c r="L443" s="13" t="s">
        <v>13</v>
      </c>
    </row>
    <row r="444" spans="1:12" x14ac:dyDescent="0.3">
      <c r="A444" t="s">
        <v>28</v>
      </c>
      <c r="B444" t="s">
        <v>707</v>
      </c>
      <c r="C444" s="16">
        <v>8</v>
      </c>
      <c r="D444" s="18">
        <v>0.37122969837587</v>
      </c>
      <c r="E444" s="10">
        <v>1.3204121195898899E-4</v>
      </c>
      <c r="F444" t="s">
        <v>708</v>
      </c>
      <c r="G444" s="16">
        <v>2155</v>
      </c>
      <c r="H444" s="16">
        <v>13</v>
      </c>
      <c r="I444" s="16">
        <v>20581</v>
      </c>
      <c r="J444" s="20">
        <v>5.8771372479029003</v>
      </c>
      <c r="K444" s="13">
        <v>1.1004574404299601E-3</v>
      </c>
      <c r="L444" s="13">
        <v>0.19333036164979001</v>
      </c>
    </row>
    <row r="445" spans="1:12" x14ac:dyDescent="0.3">
      <c r="A445" t="s">
        <v>20</v>
      </c>
      <c r="B445" t="s">
        <v>709</v>
      </c>
      <c r="C445" s="16">
        <v>8</v>
      </c>
      <c r="D445" s="18">
        <v>0.37122969837587</v>
      </c>
      <c r="E445" s="10">
        <v>3.44490346872043E-4</v>
      </c>
      <c r="F445" t="s">
        <v>710</v>
      </c>
      <c r="G445" s="16">
        <v>2045</v>
      </c>
      <c r="H445" s="16">
        <v>13</v>
      </c>
      <c r="I445" s="16">
        <v>16792</v>
      </c>
      <c r="J445" s="20">
        <v>5.05307504231709</v>
      </c>
      <c r="K445" s="13">
        <v>1.7524551015206301E-2</v>
      </c>
      <c r="L445" s="13">
        <v>0.65464157230116204</v>
      </c>
    </row>
    <row r="446" spans="1:12" x14ac:dyDescent="0.3">
      <c r="A446" t="s">
        <v>20</v>
      </c>
      <c r="B446" t="s">
        <v>711</v>
      </c>
      <c r="C446" s="16">
        <v>4</v>
      </c>
      <c r="D446" s="18">
        <v>0.185614849187935</v>
      </c>
      <c r="E446" s="9">
        <v>2.7096853816786899E-2</v>
      </c>
      <c r="F446" t="s">
        <v>712</v>
      </c>
      <c r="G446" s="16">
        <v>2045</v>
      </c>
      <c r="H446" s="16">
        <v>6</v>
      </c>
      <c r="I446" s="16">
        <v>16792</v>
      </c>
      <c r="J446" s="20">
        <v>5.4741646291768502</v>
      </c>
      <c r="K446" s="13">
        <v>0.47124013531146702</v>
      </c>
      <c r="L446" s="13">
        <v>40.765009513667501</v>
      </c>
    </row>
    <row r="448" spans="1:12" s="1" customFormat="1" x14ac:dyDescent="0.3">
      <c r="A448" s="1" t="s">
        <v>713</v>
      </c>
      <c r="B448" s="1" t="s">
        <v>714</v>
      </c>
      <c r="C448" s="15"/>
      <c r="D448" s="17"/>
      <c r="E448" s="8"/>
      <c r="G448" s="15"/>
      <c r="H448" s="15"/>
      <c r="I448" s="15"/>
      <c r="J448" s="19"/>
      <c r="K448" s="12"/>
      <c r="L448" s="12"/>
    </row>
    <row r="449" spans="1:12" x14ac:dyDescent="0.3">
      <c r="A449" t="s">
        <v>2</v>
      </c>
      <c r="B449" s="2" t="s">
        <v>715</v>
      </c>
      <c r="C449" s="16" t="s">
        <v>4</v>
      </c>
      <c r="D449" s="18" t="s">
        <v>5</v>
      </c>
      <c r="E449" s="9" t="s">
        <v>6</v>
      </c>
      <c r="F449" t="s">
        <v>7</v>
      </c>
      <c r="G449" s="16" t="s">
        <v>8</v>
      </c>
      <c r="H449" s="16" t="s">
        <v>9</v>
      </c>
      <c r="I449" s="16" t="s">
        <v>10</v>
      </c>
      <c r="J449" s="20" t="s">
        <v>11</v>
      </c>
      <c r="K449" s="13" t="s">
        <v>12</v>
      </c>
      <c r="L449" s="13" t="s">
        <v>13</v>
      </c>
    </row>
    <row r="450" spans="1:12" x14ac:dyDescent="0.3">
      <c r="A450" t="s">
        <v>107</v>
      </c>
      <c r="B450" t="s">
        <v>716</v>
      </c>
      <c r="C450" s="16">
        <v>6</v>
      </c>
      <c r="D450" s="18">
        <v>0.27842227378190199</v>
      </c>
      <c r="E450" s="9">
        <v>2.8487070477260499E-3</v>
      </c>
      <c r="F450" t="s">
        <v>717</v>
      </c>
      <c r="G450" s="16">
        <v>2101</v>
      </c>
      <c r="H450" s="16">
        <v>10</v>
      </c>
      <c r="I450" s="16">
        <v>18559</v>
      </c>
      <c r="J450" s="20">
        <v>5.3000475963826696</v>
      </c>
      <c r="K450" s="13">
        <v>0.14431371294162201</v>
      </c>
      <c r="L450" s="13">
        <v>5.0274668150490696</v>
      </c>
    </row>
    <row r="451" spans="1:12" x14ac:dyDescent="0.3">
      <c r="A451" t="s">
        <v>104</v>
      </c>
      <c r="B451" t="s">
        <v>718</v>
      </c>
      <c r="C451" s="16">
        <v>6</v>
      </c>
      <c r="D451" s="18">
        <v>0.27842227378190199</v>
      </c>
      <c r="E451" s="9">
        <v>3.19730822453647E-3</v>
      </c>
      <c r="F451" t="s">
        <v>717</v>
      </c>
      <c r="G451" s="16">
        <v>2030</v>
      </c>
      <c r="H451" s="16">
        <v>10</v>
      </c>
      <c r="I451" s="16">
        <v>17475</v>
      </c>
      <c r="J451" s="20">
        <v>5.1650246305418701</v>
      </c>
      <c r="K451" s="13">
        <v>0.21660053905104901</v>
      </c>
      <c r="L451" s="13">
        <v>5.2498985824398297</v>
      </c>
    </row>
    <row r="452" spans="1:12" x14ac:dyDescent="0.3">
      <c r="A452" t="s">
        <v>114</v>
      </c>
      <c r="B452" t="s">
        <v>719</v>
      </c>
      <c r="C452" s="16">
        <v>5</v>
      </c>
      <c r="D452" s="18">
        <v>0.23201856148491801</v>
      </c>
      <c r="E452" s="9">
        <v>6.2048295064042304E-3</v>
      </c>
      <c r="F452" t="s">
        <v>720</v>
      </c>
      <c r="G452" s="16">
        <v>2128</v>
      </c>
      <c r="H452" s="16">
        <v>8</v>
      </c>
      <c r="I452" s="16">
        <v>20063</v>
      </c>
      <c r="J452" s="20">
        <v>5.8925634398496198</v>
      </c>
      <c r="K452" s="13">
        <v>0.42353353581829001</v>
      </c>
      <c r="L452" s="13">
        <v>11.3753256484218</v>
      </c>
    </row>
    <row r="454" spans="1:12" s="1" customFormat="1" x14ac:dyDescent="0.3">
      <c r="A454" s="1" t="s">
        <v>721</v>
      </c>
      <c r="B454" s="1" t="s">
        <v>722</v>
      </c>
      <c r="C454" s="15"/>
      <c r="D454" s="17"/>
      <c r="E454" s="8"/>
      <c r="G454" s="15"/>
      <c r="H454" s="15"/>
      <c r="I454" s="15"/>
      <c r="J454" s="19"/>
      <c r="K454" s="12"/>
      <c r="L454" s="12"/>
    </row>
    <row r="455" spans="1:12" x14ac:dyDescent="0.3">
      <c r="A455" t="s">
        <v>2</v>
      </c>
      <c r="B455" s="2" t="s">
        <v>723</v>
      </c>
      <c r="C455" s="16" t="s">
        <v>4</v>
      </c>
      <c r="D455" s="18" t="s">
        <v>5</v>
      </c>
      <c r="E455" s="9" t="s">
        <v>6</v>
      </c>
      <c r="F455" t="s">
        <v>7</v>
      </c>
      <c r="G455" s="16" t="s">
        <v>8</v>
      </c>
      <c r="H455" s="16" t="s">
        <v>9</v>
      </c>
      <c r="I455" s="16" t="s">
        <v>10</v>
      </c>
      <c r="J455" s="20" t="s">
        <v>11</v>
      </c>
      <c r="K455" s="13" t="s">
        <v>12</v>
      </c>
      <c r="L455" s="13" t="s">
        <v>13</v>
      </c>
    </row>
    <row r="456" spans="1:12" x14ac:dyDescent="0.3">
      <c r="A456" t="s">
        <v>14</v>
      </c>
      <c r="B456" t="s">
        <v>724</v>
      </c>
      <c r="C456" s="16">
        <v>6</v>
      </c>
      <c r="D456" s="18">
        <v>0.27842227378190199</v>
      </c>
      <c r="E456" s="9">
        <v>1.7033897906756799E-3</v>
      </c>
      <c r="F456" t="s">
        <v>725</v>
      </c>
      <c r="G456" s="16">
        <v>2100</v>
      </c>
      <c r="H456" s="16">
        <v>9</v>
      </c>
      <c r="I456" s="16">
        <v>18224</v>
      </c>
      <c r="J456" s="20">
        <v>5.7853968253968198</v>
      </c>
      <c r="K456" s="13">
        <v>1.7971574798550601E-2</v>
      </c>
      <c r="L456" s="13">
        <v>2.6467767719178998</v>
      </c>
    </row>
    <row r="457" spans="1:12" x14ac:dyDescent="0.3">
      <c r="A457" t="s">
        <v>20</v>
      </c>
      <c r="B457" t="s">
        <v>726</v>
      </c>
      <c r="C457" s="16">
        <v>7</v>
      </c>
      <c r="D457" s="18">
        <v>0.32482598607888602</v>
      </c>
      <c r="E457" s="9">
        <v>4.0618419001526096E-3</v>
      </c>
      <c r="F457" t="s">
        <v>727</v>
      </c>
      <c r="G457" s="16">
        <v>2045</v>
      </c>
      <c r="H457" s="16">
        <v>14</v>
      </c>
      <c r="I457" s="16">
        <v>16792</v>
      </c>
      <c r="J457" s="20">
        <v>4.1056234718826401</v>
      </c>
      <c r="K457" s="13">
        <v>0.12339202643469301</v>
      </c>
      <c r="L457" s="13">
        <v>7.4652609289224401</v>
      </c>
    </row>
    <row r="458" spans="1:12" x14ac:dyDescent="0.3">
      <c r="A458" t="s">
        <v>28</v>
      </c>
      <c r="B458" t="s">
        <v>728</v>
      </c>
      <c r="C458" s="16">
        <v>7</v>
      </c>
      <c r="D458" s="18">
        <v>0.32482598607888602</v>
      </c>
      <c r="E458" s="9">
        <v>1.06493404073701E-2</v>
      </c>
      <c r="F458" t="s">
        <v>729</v>
      </c>
      <c r="G458" s="16">
        <v>2155</v>
      </c>
      <c r="H458" s="16">
        <v>19</v>
      </c>
      <c r="I458" s="16">
        <v>20581</v>
      </c>
      <c r="J458" s="20">
        <v>3.5185492734155499</v>
      </c>
      <c r="K458" s="13">
        <v>5.1857530332140002E-2</v>
      </c>
      <c r="L458" s="13">
        <v>14.5211888738553</v>
      </c>
    </row>
    <row r="460" spans="1:12" s="1" customFormat="1" x14ac:dyDescent="0.3">
      <c r="A460" s="1" t="s">
        <v>730</v>
      </c>
      <c r="B460" s="1" t="s">
        <v>731</v>
      </c>
      <c r="C460" s="15"/>
      <c r="D460" s="17"/>
      <c r="E460" s="8"/>
      <c r="G460" s="15"/>
      <c r="H460" s="15"/>
      <c r="I460" s="15"/>
      <c r="J460" s="19"/>
      <c r="K460" s="12"/>
      <c r="L460" s="12"/>
    </row>
    <row r="461" spans="1:12" x14ac:dyDescent="0.3">
      <c r="A461" t="s">
        <v>2</v>
      </c>
      <c r="B461" s="2" t="s">
        <v>732</v>
      </c>
      <c r="C461" s="16" t="s">
        <v>4</v>
      </c>
      <c r="D461" s="18" t="s">
        <v>5</v>
      </c>
      <c r="E461" s="9" t="s">
        <v>6</v>
      </c>
      <c r="F461" t="s">
        <v>7</v>
      </c>
      <c r="G461" s="16" t="s">
        <v>8</v>
      </c>
      <c r="H461" s="16" t="s">
        <v>9</v>
      </c>
      <c r="I461" s="16" t="s">
        <v>10</v>
      </c>
      <c r="J461" s="20" t="s">
        <v>11</v>
      </c>
      <c r="K461" s="13" t="s">
        <v>12</v>
      </c>
      <c r="L461" s="13" t="s">
        <v>13</v>
      </c>
    </row>
    <row r="462" spans="1:12" x14ac:dyDescent="0.3">
      <c r="A462" t="s">
        <v>17</v>
      </c>
      <c r="B462" t="s">
        <v>733</v>
      </c>
      <c r="C462" s="16">
        <v>15</v>
      </c>
      <c r="D462" s="18">
        <v>0.69605568445475596</v>
      </c>
      <c r="E462" s="10">
        <v>5.96165531456526E-7</v>
      </c>
      <c r="F462" t="s">
        <v>734</v>
      </c>
      <c r="G462" s="16">
        <v>2044</v>
      </c>
      <c r="H462" s="16">
        <v>27</v>
      </c>
      <c r="I462" s="16">
        <v>16881</v>
      </c>
      <c r="J462" s="20">
        <v>4.5882257012394003</v>
      </c>
      <c r="K462" s="14">
        <v>5.4845741164100099E-5</v>
      </c>
      <c r="L462" s="13">
        <v>1.0023979665430001E-3</v>
      </c>
    </row>
    <row r="463" spans="1:12" x14ac:dyDescent="0.3">
      <c r="A463" t="s">
        <v>28</v>
      </c>
      <c r="B463" t="s">
        <v>735</v>
      </c>
      <c r="C463" s="16">
        <v>12</v>
      </c>
      <c r="D463" s="18">
        <v>0.55684454756380497</v>
      </c>
      <c r="E463" s="10">
        <v>6.3556062608645698E-5</v>
      </c>
      <c r="F463" t="s">
        <v>736</v>
      </c>
      <c r="G463" s="16">
        <v>2155</v>
      </c>
      <c r="H463" s="16">
        <v>28</v>
      </c>
      <c r="I463" s="16">
        <v>20581</v>
      </c>
      <c r="J463" s="20">
        <v>4.0930062976466601</v>
      </c>
      <c r="K463" s="14">
        <v>6.0044354008370604E-4</v>
      </c>
      <c r="L463" s="13">
        <v>9.3100192766692999E-2</v>
      </c>
    </row>
    <row r="464" spans="1:12" x14ac:dyDescent="0.3">
      <c r="A464" t="s">
        <v>20</v>
      </c>
      <c r="B464" t="s">
        <v>737</v>
      </c>
      <c r="C464" s="16">
        <v>10</v>
      </c>
      <c r="D464" s="18">
        <v>0.46403712296983701</v>
      </c>
      <c r="E464" s="10">
        <v>6.47540955309888E-4</v>
      </c>
      <c r="F464" t="s">
        <v>738</v>
      </c>
      <c r="G464" s="16">
        <v>2045</v>
      </c>
      <c r="H464" s="16">
        <v>22</v>
      </c>
      <c r="I464" s="16">
        <v>16792</v>
      </c>
      <c r="J464" s="20">
        <v>3.7323849744387601</v>
      </c>
      <c r="K464" s="13">
        <v>3.0284960069272799E-2</v>
      </c>
      <c r="L464" s="13">
        <v>1.2271750731447799</v>
      </c>
    </row>
    <row r="465" spans="1:12" x14ac:dyDescent="0.3">
      <c r="A465" t="s">
        <v>17</v>
      </c>
      <c r="B465" t="s">
        <v>739</v>
      </c>
      <c r="C465" s="16">
        <v>17</v>
      </c>
      <c r="D465" s="18">
        <v>0.78886310904872303</v>
      </c>
      <c r="E465" s="9">
        <v>1.3361519504937499E-3</v>
      </c>
      <c r="F465" t="s">
        <v>740</v>
      </c>
      <c r="G465" s="16">
        <v>2044</v>
      </c>
      <c r="H465" s="16">
        <v>59</v>
      </c>
      <c r="I465" s="16">
        <v>16881</v>
      </c>
      <c r="J465" s="20">
        <v>2.3796560416597501</v>
      </c>
      <c r="K465" s="13">
        <v>3.94576646914305E-2</v>
      </c>
      <c r="L465" s="13">
        <v>2.22304834295424</v>
      </c>
    </row>
    <row r="466" spans="1:12" x14ac:dyDescent="0.3">
      <c r="A466" t="s">
        <v>107</v>
      </c>
      <c r="B466" t="s">
        <v>741</v>
      </c>
      <c r="C466" s="16">
        <v>7</v>
      </c>
      <c r="D466" s="18">
        <v>0.32482598607888602</v>
      </c>
      <c r="E466" s="9">
        <v>1.76457350615366E-3</v>
      </c>
      <c r="F466" t="s">
        <v>742</v>
      </c>
      <c r="G466" s="16">
        <v>2101</v>
      </c>
      <c r="H466" s="16">
        <v>13</v>
      </c>
      <c r="I466" s="16">
        <v>18559</v>
      </c>
      <c r="J466" s="20">
        <v>4.7564529711126502</v>
      </c>
      <c r="K466" s="13">
        <v>0.10616984356846</v>
      </c>
      <c r="L466" s="13">
        <v>3.1429838230457001</v>
      </c>
    </row>
    <row r="467" spans="1:12" x14ac:dyDescent="0.3">
      <c r="A467" t="s">
        <v>107</v>
      </c>
      <c r="B467" t="s">
        <v>743</v>
      </c>
      <c r="C467" s="16">
        <v>7</v>
      </c>
      <c r="D467" s="18">
        <v>0.32482598607888602</v>
      </c>
      <c r="E467" s="9">
        <v>2.7941156032018901E-3</v>
      </c>
      <c r="F467" t="s">
        <v>742</v>
      </c>
      <c r="G467" s="16">
        <v>2101</v>
      </c>
      <c r="H467" s="16">
        <v>14</v>
      </c>
      <c r="I467" s="16">
        <v>18559</v>
      </c>
      <c r="J467" s="20">
        <v>4.41670633031889</v>
      </c>
      <c r="K467" s="13">
        <v>0.14650805055119101</v>
      </c>
      <c r="L467" s="13">
        <v>4.9334079848159398</v>
      </c>
    </row>
    <row r="468" spans="1:12" x14ac:dyDescent="0.3">
      <c r="A468" t="s">
        <v>104</v>
      </c>
      <c r="B468" t="s">
        <v>744</v>
      </c>
      <c r="C468" s="16">
        <v>7</v>
      </c>
      <c r="D468" s="18">
        <v>0.32482598607888602</v>
      </c>
      <c r="E468" s="9">
        <v>3.1902818093481702E-3</v>
      </c>
      <c r="F468" t="s">
        <v>742</v>
      </c>
      <c r="G468" s="16">
        <v>2030</v>
      </c>
      <c r="H468" s="16">
        <v>14</v>
      </c>
      <c r="I468" s="16">
        <v>17475</v>
      </c>
      <c r="J468" s="20">
        <v>4.3041871921182198</v>
      </c>
      <c r="K468" s="13">
        <v>0.22521836105954501</v>
      </c>
      <c r="L468" s="13">
        <v>5.2386510497173999</v>
      </c>
    </row>
    <row r="469" spans="1:12" x14ac:dyDescent="0.3">
      <c r="A469" t="s">
        <v>17</v>
      </c>
      <c r="B469" t="s">
        <v>745</v>
      </c>
      <c r="C469" s="16">
        <v>9</v>
      </c>
      <c r="D469" s="18">
        <v>0.41763341067285298</v>
      </c>
      <c r="E469" s="9">
        <v>4.1505868924207696E-3</v>
      </c>
      <c r="F469" t="s">
        <v>746</v>
      </c>
      <c r="G469" s="16">
        <v>2044</v>
      </c>
      <c r="H469" s="16">
        <v>23</v>
      </c>
      <c r="I469" s="16">
        <v>16881</v>
      </c>
      <c r="J469" s="20">
        <v>3.2317067982642702</v>
      </c>
      <c r="K469" s="13">
        <v>9.9097935290191702E-2</v>
      </c>
      <c r="L469" s="13">
        <v>6.7544543000073496</v>
      </c>
    </row>
    <row r="470" spans="1:12" x14ac:dyDescent="0.3">
      <c r="A470" t="s">
        <v>107</v>
      </c>
      <c r="B470" t="s">
        <v>747</v>
      </c>
      <c r="C470" s="16">
        <v>5</v>
      </c>
      <c r="D470" s="18">
        <v>0.23201856148491801</v>
      </c>
      <c r="E470" s="9">
        <v>7.8558117431406799E-3</v>
      </c>
      <c r="F470" t="s">
        <v>748</v>
      </c>
      <c r="G470" s="16">
        <v>2101</v>
      </c>
      <c r="H470" s="16">
        <v>8</v>
      </c>
      <c r="I470" s="16">
        <v>18559</v>
      </c>
      <c r="J470" s="20">
        <v>5.5208829128986103</v>
      </c>
      <c r="K470" s="13">
        <v>0.31072505308429399</v>
      </c>
      <c r="L470" s="13">
        <v>13.290427374533101</v>
      </c>
    </row>
    <row r="471" spans="1:12" x14ac:dyDescent="0.3">
      <c r="A471" t="s">
        <v>104</v>
      </c>
      <c r="B471" t="s">
        <v>749</v>
      </c>
      <c r="C471" s="16">
        <v>5</v>
      </c>
      <c r="D471" s="18">
        <v>0.23201856148491801</v>
      </c>
      <c r="E471" s="9">
        <v>8.6201428882562298E-3</v>
      </c>
      <c r="F471" t="s">
        <v>748</v>
      </c>
      <c r="G471" s="16">
        <v>2030</v>
      </c>
      <c r="H471" s="16">
        <v>8</v>
      </c>
      <c r="I471" s="16">
        <v>17475</v>
      </c>
      <c r="J471" s="20">
        <v>5.3802339901477803</v>
      </c>
      <c r="K471" s="13">
        <v>0.39385919991090701</v>
      </c>
      <c r="L471" s="13">
        <v>13.5659080434889</v>
      </c>
    </row>
    <row r="472" spans="1:12" x14ac:dyDescent="0.3">
      <c r="A472" t="s">
        <v>750</v>
      </c>
      <c r="B472" t="s">
        <v>751</v>
      </c>
      <c r="C472" s="16">
        <v>12</v>
      </c>
      <c r="D472" s="18">
        <v>0.55684454756380497</v>
      </c>
      <c r="E472" s="9">
        <v>3.7830877988006703E-2</v>
      </c>
      <c r="F472" t="s">
        <v>752</v>
      </c>
      <c r="G472" s="16">
        <v>252</v>
      </c>
      <c r="H472" s="16">
        <v>50</v>
      </c>
      <c r="I472" s="16">
        <v>2026</v>
      </c>
      <c r="J472" s="20">
        <v>1.9295238095238001</v>
      </c>
      <c r="K472" s="13">
        <v>0.33297845566538697</v>
      </c>
      <c r="L472" s="13">
        <v>30.0170666093276</v>
      </c>
    </row>
    <row r="473" spans="1:12" x14ac:dyDescent="0.3">
      <c r="A473" t="s">
        <v>17</v>
      </c>
      <c r="B473" t="s">
        <v>753</v>
      </c>
      <c r="C473" s="16">
        <v>5</v>
      </c>
      <c r="D473" s="18">
        <v>0.23201856148491801</v>
      </c>
      <c r="E473" s="9">
        <v>4.7620645508838301E-2</v>
      </c>
      <c r="F473" t="s">
        <v>754</v>
      </c>
      <c r="G473" s="16">
        <v>2044</v>
      </c>
      <c r="H473" s="16">
        <v>12</v>
      </c>
      <c r="I473" s="16">
        <v>16881</v>
      </c>
      <c r="J473" s="20">
        <v>3.44116927592954</v>
      </c>
      <c r="K473" s="13">
        <v>0.48154642839999001</v>
      </c>
      <c r="L473" s="13">
        <v>55.974192415751098</v>
      </c>
    </row>
    <row r="475" spans="1:12" s="1" customFormat="1" x14ac:dyDescent="0.3">
      <c r="A475" s="1" t="s">
        <v>755</v>
      </c>
      <c r="B475" s="1" t="s">
        <v>756</v>
      </c>
      <c r="C475" s="15"/>
      <c r="D475" s="17"/>
      <c r="E475" s="8"/>
      <c r="G475" s="15"/>
      <c r="H475" s="15"/>
      <c r="I475" s="15"/>
      <c r="J475" s="19"/>
      <c r="K475" s="12"/>
      <c r="L475" s="12"/>
    </row>
    <row r="476" spans="1:12" x14ac:dyDescent="0.3">
      <c r="A476" t="s">
        <v>2</v>
      </c>
      <c r="B476" s="2" t="s">
        <v>757</v>
      </c>
      <c r="C476" s="16" t="s">
        <v>4</v>
      </c>
      <c r="D476" s="18" t="s">
        <v>5</v>
      </c>
      <c r="E476" s="9" t="s">
        <v>6</v>
      </c>
      <c r="F476" t="s">
        <v>7</v>
      </c>
      <c r="G476" s="16" t="s">
        <v>8</v>
      </c>
      <c r="H476" s="16" t="s">
        <v>9</v>
      </c>
      <c r="I476" s="16" t="s">
        <v>10</v>
      </c>
      <c r="J476" s="20" t="s">
        <v>11</v>
      </c>
      <c r="K476" s="13" t="s">
        <v>12</v>
      </c>
      <c r="L476" s="13" t="s">
        <v>13</v>
      </c>
    </row>
    <row r="477" spans="1:12" x14ac:dyDescent="0.3">
      <c r="A477" t="s">
        <v>107</v>
      </c>
      <c r="B477" t="s">
        <v>758</v>
      </c>
      <c r="C477" s="16">
        <v>7</v>
      </c>
      <c r="D477" s="18">
        <v>0.32482598607888602</v>
      </c>
      <c r="E477" s="10">
        <v>1.31869497804321E-5</v>
      </c>
      <c r="F477" t="s">
        <v>759</v>
      </c>
      <c r="G477" s="16">
        <v>2101</v>
      </c>
      <c r="H477" s="16">
        <v>7</v>
      </c>
      <c r="I477" s="16">
        <v>18559</v>
      </c>
      <c r="J477" s="20">
        <v>8.8334126606377907</v>
      </c>
      <c r="K477" s="13">
        <v>2.9288761897721099E-3</v>
      </c>
      <c r="L477" s="13">
        <v>2.3841324576656601E-2</v>
      </c>
    </row>
    <row r="478" spans="1:12" x14ac:dyDescent="0.3">
      <c r="A478" t="s">
        <v>107</v>
      </c>
      <c r="B478" t="s">
        <v>760</v>
      </c>
      <c r="C478" s="16">
        <v>5</v>
      </c>
      <c r="D478" s="18">
        <v>0.23201856148491801</v>
      </c>
      <c r="E478" s="10">
        <v>7.4369172358109998E-4</v>
      </c>
      <c r="F478" t="s">
        <v>761</v>
      </c>
      <c r="G478" s="16">
        <v>2101</v>
      </c>
      <c r="H478" s="16">
        <v>5</v>
      </c>
      <c r="I478" s="16">
        <v>18559</v>
      </c>
      <c r="J478" s="20">
        <v>8.8334126606377907</v>
      </c>
      <c r="K478" s="13">
        <v>5.7673079527377498E-2</v>
      </c>
      <c r="L478" s="13">
        <v>1.3362004754865</v>
      </c>
    </row>
    <row r="479" spans="1:12" x14ac:dyDescent="0.3">
      <c r="A479" t="s">
        <v>104</v>
      </c>
      <c r="B479" t="s">
        <v>762</v>
      </c>
      <c r="C479" s="16">
        <v>5</v>
      </c>
      <c r="D479" s="18">
        <v>0.23201856148491801</v>
      </c>
      <c r="E479" s="10">
        <v>8.2230414658185499E-4</v>
      </c>
      <c r="F479" t="s">
        <v>761</v>
      </c>
      <c r="G479" s="16">
        <v>2030</v>
      </c>
      <c r="H479" s="16">
        <v>5</v>
      </c>
      <c r="I479" s="16">
        <v>17475</v>
      </c>
      <c r="J479" s="20">
        <v>8.6083743842364502</v>
      </c>
      <c r="K479" s="13">
        <v>8.7868784866122304E-2</v>
      </c>
      <c r="L479" s="13">
        <v>1.3757362867257801</v>
      </c>
    </row>
    <row r="480" spans="1:12" x14ac:dyDescent="0.3">
      <c r="A480" t="s">
        <v>107</v>
      </c>
      <c r="B480" t="s">
        <v>763</v>
      </c>
      <c r="C480" s="16">
        <v>8</v>
      </c>
      <c r="D480" s="18">
        <v>0.37122969837587</v>
      </c>
      <c r="E480" s="9">
        <v>1.63342512009027E-3</v>
      </c>
      <c r="F480" t="s">
        <v>764</v>
      </c>
      <c r="G480" s="16">
        <v>2101</v>
      </c>
      <c r="H480" s="16">
        <v>17</v>
      </c>
      <c r="I480" s="16">
        <v>18559</v>
      </c>
      <c r="J480" s="20">
        <v>4.1569000755942502</v>
      </c>
      <c r="K480" s="13">
        <v>0.102652048347195</v>
      </c>
      <c r="L480" s="13">
        <v>2.9126363861937499</v>
      </c>
    </row>
    <row r="481" spans="1:12" x14ac:dyDescent="0.3">
      <c r="A481" t="s">
        <v>114</v>
      </c>
      <c r="B481" t="s">
        <v>765</v>
      </c>
      <c r="C481" s="16">
        <v>4</v>
      </c>
      <c r="D481" s="18">
        <v>0.185614849187935</v>
      </c>
      <c r="E481" s="11">
        <v>4.3822022669332697E-3</v>
      </c>
      <c r="F481" t="s">
        <v>766</v>
      </c>
      <c r="G481" s="16">
        <v>2128</v>
      </c>
      <c r="H481" s="16">
        <v>4</v>
      </c>
      <c r="I481" s="16">
        <v>20063</v>
      </c>
      <c r="J481" s="20">
        <v>9.4281015037593896</v>
      </c>
      <c r="K481" s="13">
        <v>0.34264071181456701</v>
      </c>
      <c r="L481" s="13">
        <v>8.1680064986925203</v>
      </c>
    </row>
    <row r="483" spans="1:12" s="1" customFormat="1" x14ac:dyDescent="0.3">
      <c r="A483" s="1" t="s">
        <v>767</v>
      </c>
      <c r="B483" s="1" t="s">
        <v>768</v>
      </c>
      <c r="C483" s="15"/>
      <c r="D483" s="17"/>
      <c r="E483" s="8"/>
      <c r="G483" s="15"/>
      <c r="H483" s="15"/>
      <c r="I483" s="15"/>
      <c r="J483" s="19"/>
      <c r="K483" s="12"/>
      <c r="L483" s="12"/>
    </row>
    <row r="484" spans="1:12" x14ac:dyDescent="0.3">
      <c r="A484" t="s">
        <v>2</v>
      </c>
      <c r="B484" s="2" t="s">
        <v>769</v>
      </c>
      <c r="C484" s="16" t="s">
        <v>4</v>
      </c>
      <c r="D484" s="18" t="s">
        <v>5</v>
      </c>
      <c r="E484" s="9" t="s">
        <v>6</v>
      </c>
      <c r="F484" t="s">
        <v>7</v>
      </c>
      <c r="G484" s="16" t="s">
        <v>8</v>
      </c>
      <c r="H484" s="16" t="s">
        <v>9</v>
      </c>
      <c r="I484" s="16" t="s">
        <v>10</v>
      </c>
      <c r="J484" s="20" t="s">
        <v>11</v>
      </c>
      <c r="K484" s="13" t="s">
        <v>12</v>
      </c>
      <c r="L484" s="13" t="s">
        <v>13</v>
      </c>
    </row>
    <row r="485" spans="1:12" x14ac:dyDescent="0.3">
      <c r="A485" t="s">
        <v>114</v>
      </c>
      <c r="B485" t="s">
        <v>770</v>
      </c>
      <c r="C485" s="16">
        <v>4</v>
      </c>
      <c r="D485" s="18">
        <v>0.185614849187935</v>
      </c>
      <c r="E485" s="9">
        <v>4.3822022669332697E-3</v>
      </c>
      <c r="F485" t="s">
        <v>771</v>
      </c>
      <c r="G485" s="16">
        <v>2128</v>
      </c>
      <c r="H485" s="16">
        <v>4</v>
      </c>
      <c r="I485" s="16">
        <v>20063</v>
      </c>
      <c r="J485" s="20">
        <v>9.4281015037593896</v>
      </c>
      <c r="K485" s="13">
        <v>0.34264071181456701</v>
      </c>
      <c r="L485" s="13">
        <v>8.1680064986925203</v>
      </c>
    </row>
    <row r="486" spans="1:12" x14ac:dyDescent="0.3">
      <c r="A486" t="s">
        <v>114</v>
      </c>
      <c r="B486" t="s">
        <v>772</v>
      </c>
      <c r="C486" s="16">
        <v>4</v>
      </c>
      <c r="D486" s="18">
        <v>0.185614849187935</v>
      </c>
      <c r="E486" s="9">
        <v>4.3822022669332697E-3</v>
      </c>
      <c r="F486" t="s">
        <v>771</v>
      </c>
      <c r="G486" s="16">
        <v>2128</v>
      </c>
      <c r="H486" s="16">
        <v>4</v>
      </c>
      <c r="I486" s="16">
        <v>20063</v>
      </c>
      <c r="J486" s="20">
        <v>9.4281015037593896</v>
      </c>
      <c r="K486" s="13">
        <v>0.34264071181456701</v>
      </c>
      <c r="L486" s="13">
        <v>8.1680064986925203</v>
      </c>
    </row>
    <row r="487" spans="1:12" x14ac:dyDescent="0.3">
      <c r="A487" t="s">
        <v>114</v>
      </c>
      <c r="B487" t="s">
        <v>773</v>
      </c>
      <c r="C487" s="16">
        <v>4</v>
      </c>
      <c r="D487" s="18">
        <v>0.185614849187935</v>
      </c>
      <c r="E487" s="9">
        <v>4.3822022669332697E-3</v>
      </c>
      <c r="F487" t="s">
        <v>771</v>
      </c>
      <c r="G487" s="16">
        <v>2128</v>
      </c>
      <c r="H487" s="16">
        <v>4</v>
      </c>
      <c r="I487" s="16">
        <v>20063</v>
      </c>
      <c r="J487" s="20">
        <v>9.4281015037593896</v>
      </c>
      <c r="K487" s="13">
        <v>0.34264071181456701</v>
      </c>
      <c r="L487" s="13">
        <v>8.1680064986925203</v>
      </c>
    </row>
    <row r="488" spans="1:12" x14ac:dyDescent="0.3">
      <c r="A488" t="s">
        <v>114</v>
      </c>
      <c r="B488" t="s">
        <v>774</v>
      </c>
      <c r="C488" s="16">
        <v>4</v>
      </c>
      <c r="D488" s="18">
        <v>0.185614849187935</v>
      </c>
      <c r="E488" s="9">
        <v>4.3822022669332697E-3</v>
      </c>
      <c r="F488" t="s">
        <v>771</v>
      </c>
      <c r="G488" s="16">
        <v>2128</v>
      </c>
      <c r="H488" s="16">
        <v>4</v>
      </c>
      <c r="I488" s="16">
        <v>20063</v>
      </c>
      <c r="J488" s="20">
        <v>9.4281015037593896</v>
      </c>
      <c r="K488" s="13">
        <v>0.34264071181456701</v>
      </c>
      <c r="L488" s="13">
        <v>8.1680064986925203</v>
      </c>
    </row>
    <row r="489" spans="1:12" x14ac:dyDescent="0.3">
      <c r="A489" t="s">
        <v>107</v>
      </c>
      <c r="B489" t="s">
        <v>775</v>
      </c>
      <c r="C489" s="16">
        <v>4</v>
      </c>
      <c r="D489" s="18">
        <v>0.185614849187935</v>
      </c>
      <c r="E489" s="9">
        <v>5.29712397511893E-3</v>
      </c>
      <c r="F489" t="s">
        <v>771</v>
      </c>
      <c r="G489" s="16">
        <v>2101</v>
      </c>
      <c r="H489" s="16">
        <v>4</v>
      </c>
      <c r="I489" s="16">
        <v>18559</v>
      </c>
      <c r="J489" s="20">
        <v>8.8334126606377907</v>
      </c>
      <c r="K489" s="13">
        <v>0.230893017778739</v>
      </c>
      <c r="L489" s="13">
        <v>9.1567446112407094</v>
      </c>
    </row>
    <row r="490" spans="1:12" x14ac:dyDescent="0.3">
      <c r="A490" t="s">
        <v>104</v>
      </c>
      <c r="B490" t="s">
        <v>776</v>
      </c>
      <c r="C490" s="16">
        <v>4</v>
      </c>
      <c r="D490" s="18">
        <v>0.185614849187935</v>
      </c>
      <c r="E490" s="9">
        <v>5.7091687148301696E-3</v>
      </c>
      <c r="F490" t="s">
        <v>771</v>
      </c>
      <c r="G490" s="16">
        <v>2030</v>
      </c>
      <c r="H490" s="16">
        <v>4</v>
      </c>
      <c r="I490" s="16">
        <v>17475</v>
      </c>
      <c r="J490" s="20">
        <v>8.6083743842364502</v>
      </c>
      <c r="K490" s="13">
        <v>0.30877961953465799</v>
      </c>
      <c r="L490" s="13">
        <v>9.1912856091923594</v>
      </c>
    </row>
    <row r="492" spans="1:12" s="1" customFormat="1" x14ac:dyDescent="0.3">
      <c r="A492" s="1" t="s">
        <v>777</v>
      </c>
      <c r="B492" s="1" t="s">
        <v>778</v>
      </c>
      <c r="C492" s="15"/>
      <c r="D492" s="17"/>
      <c r="E492" s="8"/>
      <c r="G492" s="15"/>
      <c r="H492" s="15"/>
      <c r="I492" s="15"/>
      <c r="J492" s="19"/>
      <c r="K492" s="12"/>
      <c r="L492" s="12"/>
    </row>
    <row r="493" spans="1:12" x14ac:dyDescent="0.3">
      <c r="A493" t="s">
        <v>2</v>
      </c>
      <c r="B493" s="2" t="s">
        <v>779</v>
      </c>
      <c r="C493" s="16" t="s">
        <v>4</v>
      </c>
      <c r="D493" s="18" t="s">
        <v>5</v>
      </c>
      <c r="E493" s="9" t="s">
        <v>6</v>
      </c>
      <c r="F493" t="s">
        <v>7</v>
      </c>
      <c r="G493" s="16" t="s">
        <v>8</v>
      </c>
      <c r="H493" s="16" t="s">
        <v>9</v>
      </c>
      <c r="I493" s="16" t="s">
        <v>10</v>
      </c>
      <c r="J493" s="20" t="s">
        <v>11</v>
      </c>
      <c r="K493" s="13" t="s">
        <v>12</v>
      </c>
      <c r="L493" s="13" t="s">
        <v>13</v>
      </c>
    </row>
    <row r="494" spans="1:12" x14ac:dyDescent="0.3">
      <c r="A494" t="s">
        <v>107</v>
      </c>
      <c r="B494" t="s">
        <v>780</v>
      </c>
      <c r="C494" s="16">
        <v>5</v>
      </c>
      <c r="D494" s="18">
        <v>0.23201856148491801</v>
      </c>
      <c r="E494" s="10">
        <v>7.4369172358109998E-4</v>
      </c>
      <c r="F494" t="s">
        <v>781</v>
      </c>
      <c r="G494" s="16">
        <v>2101</v>
      </c>
      <c r="H494" s="16">
        <v>5</v>
      </c>
      <c r="I494" s="16">
        <v>18559</v>
      </c>
      <c r="J494" s="20">
        <v>8.8334126606377907</v>
      </c>
      <c r="K494" s="13">
        <v>5.7673079527377498E-2</v>
      </c>
      <c r="L494" s="13">
        <v>1.3362004754865</v>
      </c>
    </row>
    <row r="495" spans="1:12" x14ac:dyDescent="0.3">
      <c r="A495" t="s">
        <v>114</v>
      </c>
      <c r="B495" t="s">
        <v>782</v>
      </c>
      <c r="C495" s="16">
        <v>4</v>
      </c>
      <c r="D495" s="18">
        <v>0.185614849187935</v>
      </c>
      <c r="E495" s="9">
        <v>4.3822022669332697E-3</v>
      </c>
      <c r="F495" t="s">
        <v>783</v>
      </c>
      <c r="G495" s="16">
        <v>2128</v>
      </c>
      <c r="H495" s="16">
        <v>4</v>
      </c>
      <c r="I495" s="16">
        <v>20063</v>
      </c>
      <c r="J495" s="20">
        <v>9.4281015037593896</v>
      </c>
      <c r="K495" s="13">
        <v>0.34264071181456701</v>
      </c>
      <c r="L495" s="13">
        <v>8.1680064986925203</v>
      </c>
    </row>
    <row r="496" spans="1:12" x14ac:dyDescent="0.3">
      <c r="A496" t="s">
        <v>114</v>
      </c>
      <c r="B496" t="s">
        <v>784</v>
      </c>
      <c r="C496" s="16">
        <v>4</v>
      </c>
      <c r="D496" s="18">
        <v>0.185614849187935</v>
      </c>
      <c r="E496" s="9">
        <v>4.3822022669332697E-3</v>
      </c>
      <c r="F496" t="s">
        <v>783</v>
      </c>
      <c r="G496" s="16">
        <v>2128</v>
      </c>
      <c r="H496" s="16">
        <v>4</v>
      </c>
      <c r="I496" s="16">
        <v>20063</v>
      </c>
      <c r="J496" s="20">
        <v>9.4281015037593896</v>
      </c>
      <c r="K496" s="13">
        <v>0.34264071181456701</v>
      </c>
      <c r="L496" s="13">
        <v>8.1680064986925203</v>
      </c>
    </row>
    <row r="497" spans="1:12" x14ac:dyDescent="0.3">
      <c r="A497" t="s">
        <v>114</v>
      </c>
      <c r="B497" t="s">
        <v>785</v>
      </c>
      <c r="C497" s="16">
        <v>4</v>
      </c>
      <c r="D497" s="18">
        <v>0.185614849187935</v>
      </c>
      <c r="E497" s="9">
        <v>4.3822022669332697E-3</v>
      </c>
      <c r="F497" t="s">
        <v>783</v>
      </c>
      <c r="G497" s="16">
        <v>2128</v>
      </c>
      <c r="H497" s="16">
        <v>4</v>
      </c>
      <c r="I497" s="16">
        <v>20063</v>
      </c>
      <c r="J497" s="20">
        <v>9.4281015037593896</v>
      </c>
      <c r="K497" s="13">
        <v>0.34264071181456701</v>
      </c>
      <c r="L497" s="13">
        <v>8.1680064986925203</v>
      </c>
    </row>
    <row r="498" spans="1:12" x14ac:dyDescent="0.3">
      <c r="A498" t="s">
        <v>107</v>
      </c>
      <c r="B498" t="s">
        <v>786</v>
      </c>
      <c r="C498" s="16">
        <v>4</v>
      </c>
      <c r="D498" s="18">
        <v>0.185614849187935</v>
      </c>
      <c r="E498" s="9">
        <v>5.29712397511893E-3</v>
      </c>
      <c r="F498" t="s">
        <v>783</v>
      </c>
      <c r="G498" s="16">
        <v>2101</v>
      </c>
      <c r="H498" s="16">
        <v>4</v>
      </c>
      <c r="I498" s="16">
        <v>18559</v>
      </c>
      <c r="J498" s="20">
        <v>8.8334126606377907</v>
      </c>
      <c r="K498" s="13">
        <v>0.230893017778739</v>
      </c>
      <c r="L498" s="13">
        <v>9.1567446112407094</v>
      </c>
    </row>
    <row r="499" spans="1:12" x14ac:dyDescent="0.3">
      <c r="A499" t="s">
        <v>107</v>
      </c>
      <c r="B499" t="s">
        <v>787</v>
      </c>
      <c r="C499" s="16">
        <v>4</v>
      </c>
      <c r="D499" s="18">
        <v>0.185614849187935</v>
      </c>
      <c r="E499" s="9">
        <v>5.29712397511893E-3</v>
      </c>
      <c r="F499" t="s">
        <v>783</v>
      </c>
      <c r="G499" s="16">
        <v>2101</v>
      </c>
      <c r="H499" s="16">
        <v>4</v>
      </c>
      <c r="I499" s="16">
        <v>18559</v>
      </c>
      <c r="J499" s="20">
        <v>8.8334126606377907</v>
      </c>
      <c r="K499" s="13">
        <v>0.230893017778739</v>
      </c>
      <c r="L499" s="13">
        <v>9.1567446112407094</v>
      </c>
    </row>
    <row r="500" spans="1:12" x14ac:dyDescent="0.3">
      <c r="A500" t="s">
        <v>107</v>
      </c>
      <c r="B500" t="s">
        <v>788</v>
      </c>
      <c r="C500" s="16">
        <v>4</v>
      </c>
      <c r="D500" s="18">
        <v>0.185614849187935</v>
      </c>
      <c r="E500" s="9">
        <v>5.29712397511893E-3</v>
      </c>
      <c r="F500" t="s">
        <v>783</v>
      </c>
      <c r="G500" s="16">
        <v>2101</v>
      </c>
      <c r="H500" s="16">
        <v>4</v>
      </c>
      <c r="I500" s="16">
        <v>18559</v>
      </c>
      <c r="J500" s="20">
        <v>8.8334126606377907</v>
      </c>
      <c r="K500" s="13">
        <v>0.230893017778739</v>
      </c>
      <c r="L500" s="13">
        <v>9.1567446112407094</v>
      </c>
    </row>
    <row r="501" spans="1:12" x14ac:dyDescent="0.3">
      <c r="A501" t="s">
        <v>104</v>
      </c>
      <c r="B501" t="s">
        <v>789</v>
      </c>
      <c r="C501" s="16">
        <v>4</v>
      </c>
      <c r="D501" s="18">
        <v>0.185614849187935</v>
      </c>
      <c r="E501" s="9">
        <v>5.7091687148301696E-3</v>
      </c>
      <c r="F501" t="s">
        <v>783</v>
      </c>
      <c r="G501" s="16">
        <v>2030</v>
      </c>
      <c r="H501" s="16">
        <v>4</v>
      </c>
      <c r="I501" s="16">
        <v>17475</v>
      </c>
      <c r="J501" s="20">
        <v>8.6083743842364502</v>
      </c>
      <c r="K501" s="13">
        <v>0.30877961953465799</v>
      </c>
      <c r="L501" s="13">
        <v>9.1912856091923594</v>
      </c>
    </row>
    <row r="502" spans="1:12" x14ac:dyDescent="0.3">
      <c r="A502" t="s">
        <v>107</v>
      </c>
      <c r="B502" t="s">
        <v>790</v>
      </c>
      <c r="C502" s="16">
        <v>3</v>
      </c>
      <c r="D502" s="18">
        <v>0.13921113689095099</v>
      </c>
      <c r="E502" s="9">
        <v>3.5500508898834902E-2</v>
      </c>
      <c r="F502" t="s">
        <v>791</v>
      </c>
      <c r="G502" s="16">
        <v>2101</v>
      </c>
      <c r="H502" s="16">
        <v>3</v>
      </c>
      <c r="I502" s="16">
        <v>18559</v>
      </c>
      <c r="J502" s="20">
        <v>8.8334126606377907</v>
      </c>
      <c r="K502" s="13">
        <v>0.70579034416533704</v>
      </c>
      <c r="L502" s="13">
        <v>47.981676948422198</v>
      </c>
    </row>
    <row r="504" spans="1:12" s="1" customFormat="1" x14ac:dyDescent="0.3">
      <c r="A504" s="1" t="s">
        <v>792</v>
      </c>
      <c r="B504" s="1" t="s">
        <v>793</v>
      </c>
      <c r="C504" s="15"/>
      <c r="D504" s="17"/>
      <c r="E504" s="8"/>
      <c r="G504" s="15"/>
      <c r="H504" s="15"/>
      <c r="I504" s="15"/>
      <c r="J504" s="19"/>
      <c r="K504" s="12"/>
      <c r="L504" s="12"/>
    </row>
    <row r="505" spans="1:12" x14ac:dyDescent="0.3">
      <c r="A505" t="s">
        <v>2</v>
      </c>
      <c r="B505" s="2" t="s">
        <v>794</v>
      </c>
      <c r="C505" s="16" t="s">
        <v>4</v>
      </c>
      <c r="D505" s="18" t="s">
        <v>5</v>
      </c>
      <c r="E505" s="9" t="s">
        <v>6</v>
      </c>
      <c r="F505" t="s">
        <v>7</v>
      </c>
      <c r="G505" s="16" t="s">
        <v>8</v>
      </c>
      <c r="H505" s="16" t="s">
        <v>9</v>
      </c>
      <c r="I505" s="16" t="s">
        <v>10</v>
      </c>
      <c r="J505" s="20" t="s">
        <v>11</v>
      </c>
      <c r="K505" s="13" t="s">
        <v>12</v>
      </c>
      <c r="L505" s="13" t="s">
        <v>13</v>
      </c>
    </row>
    <row r="506" spans="1:12" x14ac:dyDescent="0.3">
      <c r="A506" t="s">
        <v>14</v>
      </c>
      <c r="B506" t="s">
        <v>795</v>
      </c>
      <c r="C506" s="16">
        <v>11</v>
      </c>
      <c r="D506" s="18">
        <v>0.51044083526682105</v>
      </c>
      <c r="E506" s="10">
        <v>4.2611466451922798E-5</v>
      </c>
      <c r="F506" t="s">
        <v>796</v>
      </c>
      <c r="G506" s="16">
        <v>2100</v>
      </c>
      <c r="H506" s="16">
        <v>21</v>
      </c>
      <c r="I506" s="16">
        <v>18224</v>
      </c>
      <c r="J506" s="20">
        <v>4.5456689342403598</v>
      </c>
      <c r="K506" s="14">
        <v>6.9888750101310105E-4</v>
      </c>
      <c r="L506" s="13">
        <v>6.7024732297604694E-2</v>
      </c>
    </row>
    <row r="507" spans="1:12" x14ac:dyDescent="0.3">
      <c r="A507" t="s">
        <v>17</v>
      </c>
      <c r="B507" t="s">
        <v>797</v>
      </c>
      <c r="C507" s="16">
        <v>12</v>
      </c>
      <c r="D507" s="18">
        <v>0.55684454756380497</v>
      </c>
      <c r="E507" s="10">
        <v>4.8034956618091002E-4</v>
      </c>
      <c r="F507" t="s">
        <v>798</v>
      </c>
      <c r="G507" s="16">
        <v>2044</v>
      </c>
      <c r="H507" s="16">
        <v>30</v>
      </c>
      <c r="I507" s="16">
        <v>16881</v>
      </c>
      <c r="J507" s="20">
        <v>3.30352250489236</v>
      </c>
      <c r="K507" s="13">
        <v>1.7148009114783602E-2</v>
      </c>
      <c r="L507" s="13">
        <v>0.80460740094053795</v>
      </c>
    </row>
    <row r="508" spans="1:12" x14ac:dyDescent="0.3">
      <c r="A508" t="s">
        <v>114</v>
      </c>
      <c r="B508" t="s">
        <v>799</v>
      </c>
      <c r="C508" s="16">
        <v>11</v>
      </c>
      <c r="D508" s="18">
        <v>0.51044083526682105</v>
      </c>
      <c r="E508" s="10">
        <v>7.1610693879153701E-4</v>
      </c>
      <c r="F508" t="s">
        <v>800</v>
      </c>
      <c r="G508" s="16">
        <v>2128</v>
      </c>
      <c r="H508" s="16">
        <v>30</v>
      </c>
      <c r="I508" s="16">
        <v>20063</v>
      </c>
      <c r="J508" s="20">
        <v>3.4569705513784399</v>
      </c>
      <c r="K508" s="13">
        <v>0.115889815550418</v>
      </c>
      <c r="L508" s="13">
        <v>1.38025966912388</v>
      </c>
    </row>
    <row r="509" spans="1:12" x14ac:dyDescent="0.3">
      <c r="A509" t="s">
        <v>20</v>
      </c>
      <c r="B509" t="s">
        <v>801</v>
      </c>
      <c r="C509" s="16">
        <v>6</v>
      </c>
      <c r="D509" s="18">
        <v>0.27842227378190199</v>
      </c>
      <c r="E509" s="9">
        <v>1.08303431739694E-3</v>
      </c>
      <c r="F509" t="s">
        <v>802</v>
      </c>
      <c r="G509" s="16">
        <v>2045</v>
      </c>
      <c r="H509" s="16">
        <v>8</v>
      </c>
      <c r="I509" s="16">
        <v>16792</v>
      </c>
      <c r="J509" s="20">
        <v>6.1584352078239597</v>
      </c>
      <c r="K509" s="13">
        <v>4.52051595531918E-2</v>
      </c>
      <c r="L509" s="13">
        <v>2.0444518203445798</v>
      </c>
    </row>
    <row r="510" spans="1:12" x14ac:dyDescent="0.3">
      <c r="A510" t="s">
        <v>114</v>
      </c>
      <c r="B510" t="s">
        <v>803</v>
      </c>
      <c r="C510" s="16">
        <v>7</v>
      </c>
      <c r="D510" s="18">
        <v>0.32482598607888602</v>
      </c>
      <c r="E510" s="9">
        <v>1.9928858950205501E-3</v>
      </c>
      <c r="F510" t="s">
        <v>804</v>
      </c>
      <c r="G510" s="16">
        <v>2128</v>
      </c>
      <c r="H510" s="16">
        <v>14</v>
      </c>
      <c r="I510" s="16">
        <v>20063</v>
      </c>
      <c r="J510" s="20">
        <v>4.7140507518796904</v>
      </c>
      <c r="K510" s="13">
        <v>0.20615602432819</v>
      </c>
      <c r="L510" s="13">
        <v>3.7964710950297</v>
      </c>
    </row>
    <row r="511" spans="1:12" x14ac:dyDescent="0.3">
      <c r="A511" t="s">
        <v>104</v>
      </c>
      <c r="B511" t="s">
        <v>805</v>
      </c>
      <c r="C511" s="16">
        <v>7</v>
      </c>
      <c r="D511" s="18">
        <v>0.32482598607888602</v>
      </c>
      <c r="E511" s="9">
        <v>6.9337546781366097E-3</v>
      </c>
      <c r="F511" t="s">
        <v>804</v>
      </c>
      <c r="G511" s="16">
        <v>2030</v>
      </c>
      <c r="H511" s="16">
        <v>16</v>
      </c>
      <c r="I511" s="16">
        <v>17475</v>
      </c>
      <c r="J511" s="20">
        <v>3.76616379310344</v>
      </c>
      <c r="K511" s="13">
        <v>0.350896566609947</v>
      </c>
      <c r="L511" s="13">
        <v>11.0563812493331</v>
      </c>
    </row>
    <row r="512" spans="1:12" x14ac:dyDescent="0.3">
      <c r="A512" t="s">
        <v>107</v>
      </c>
      <c r="B512" t="s">
        <v>806</v>
      </c>
      <c r="C512" s="16">
        <v>7</v>
      </c>
      <c r="D512" s="18">
        <v>0.32482598607888602</v>
      </c>
      <c r="E512" s="9">
        <v>8.5443045103294098E-3</v>
      </c>
      <c r="F512" t="s">
        <v>804</v>
      </c>
      <c r="G512" s="16">
        <v>2101</v>
      </c>
      <c r="H512" s="16">
        <v>17</v>
      </c>
      <c r="I512" s="16">
        <v>18559</v>
      </c>
      <c r="J512" s="20">
        <v>3.6372875661449702</v>
      </c>
      <c r="K512" s="13">
        <v>0.32494429943672098</v>
      </c>
      <c r="L512" s="13">
        <v>14.3719971510299</v>
      </c>
    </row>
    <row r="513" spans="1:12" x14ac:dyDescent="0.3">
      <c r="A513" t="s">
        <v>20</v>
      </c>
      <c r="B513" t="s">
        <v>807</v>
      </c>
      <c r="C513" s="16">
        <v>5</v>
      </c>
      <c r="D513" s="18">
        <v>0.23201856148491801</v>
      </c>
      <c r="E513" s="9">
        <v>1.02116879382871E-2</v>
      </c>
      <c r="F513" t="s">
        <v>808</v>
      </c>
      <c r="G513" s="16">
        <v>2045</v>
      </c>
      <c r="H513" s="16">
        <v>8</v>
      </c>
      <c r="I513" s="16">
        <v>16792</v>
      </c>
      <c r="J513" s="20">
        <v>5.1320293398533003</v>
      </c>
      <c r="K513" s="13">
        <v>0.249109040704454</v>
      </c>
      <c r="L513" s="13">
        <v>17.770806910784501</v>
      </c>
    </row>
    <row r="514" spans="1:12" x14ac:dyDescent="0.3">
      <c r="A514" t="s">
        <v>20</v>
      </c>
      <c r="B514" t="s">
        <v>809</v>
      </c>
      <c r="C514" s="16">
        <v>9</v>
      </c>
      <c r="D514" s="18">
        <v>0.41763341067285298</v>
      </c>
      <c r="E514" s="9">
        <v>1.5691913684253201E-2</v>
      </c>
      <c r="F514" t="s">
        <v>810</v>
      </c>
      <c r="G514" s="16">
        <v>2045</v>
      </c>
      <c r="H514" s="16">
        <v>28</v>
      </c>
      <c r="I514" s="16">
        <v>16792</v>
      </c>
      <c r="J514" s="20">
        <v>2.6393293747816902</v>
      </c>
      <c r="K514" s="13">
        <v>0.33769943891320803</v>
      </c>
      <c r="L514" s="13">
        <v>26.028995435592101</v>
      </c>
    </row>
    <row r="516" spans="1:12" s="1" customFormat="1" x14ac:dyDescent="0.3">
      <c r="A516" s="1" t="s">
        <v>811</v>
      </c>
      <c r="B516" s="1" t="s">
        <v>812</v>
      </c>
      <c r="C516" s="15"/>
      <c r="D516" s="17"/>
      <c r="E516" s="8"/>
      <c r="G516" s="15"/>
      <c r="H516" s="15"/>
      <c r="I516" s="15"/>
      <c r="J516" s="19"/>
      <c r="K516" s="12"/>
      <c r="L516" s="12"/>
    </row>
    <row r="517" spans="1:12" x14ac:dyDescent="0.3">
      <c r="A517" t="s">
        <v>2</v>
      </c>
      <c r="B517" s="2" t="s">
        <v>813</v>
      </c>
      <c r="C517" s="16" t="s">
        <v>4</v>
      </c>
      <c r="D517" s="18" t="s">
        <v>5</v>
      </c>
      <c r="E517" s="9" t="s">
        <v>6</v>
      </c>
      <c r="F517" t="s">
        <v>7</v>
      </c>
      <c r="G517" s="16" t="s">
        <v>8</v>
      </c>
      <c r="H517" s="16" t="s">
        <v>9</v>
      </c>
      <c r="I517" s="16" t="s">
        <v>10</v>
      </c>
      <c r="J517" s="20" t="s">
        <v>11</v>
      </c>
      <c r="K517" s="13" t="s">
        <v>12</v>
      </c>
      <c r="L517" s="13" t="s">
        <v>13</v>
      </c>
    </row>
    <row r="518" spans="1:12" x14ac:dyDescent="0.3">
      <c r="A518" t="s">
        <v>114</v>
      </c>
      <c r="B518" t="s">
        <v>814</v>
      </c>
      <c r="C518" s="16">
        <v>15</v>
      </c>
      <c r="D518" s="18">
        <v>0.69605568445475596</v>
      </c>
      <c r="E518" s="9">
        <v>1.17624348302936E-3</v>
      </c>
      <c r="F518" t="s">
        <v>815</v>
      </c>
      <c r="G518" s="16">
        <v>2128</v>
      </c>
      <c r="H518" s="16">
        <v>54</v>
      </c>
      <c r="I518" s="16">
        <v>20063</v>
      </c>
      <c r="J518" s="20">
        <v>2.6189170843776099</v>
      </c>
      <c r="K518" s="13">
        <v>0.14868470467888001</v>
      </c>
      <c r="L518" s="13">
        <v>2.2575931041574901</v>
      </c>
    </row>
    <row r="519" spans="1:12" x14ac:dyDescent="0.3">
      <c r="A519" t="s">
        <v>114</v>
      </c>
      <c r="B519" t="s">
        <v>816</v>
      </c>
      <c r="C519" s="16">
        <v>18</v>
      </c>
      <c r="D519" s="18">
        <v>0.83526682134570696</v>
      </c>
      <c r="E519" s="9">
        <v>3.8390296627111901E-3</v>
      </c>
      <c r="F519" t="s">
        <v>817</v>
      </c>
      <c r="G519" s="16">
        <v>2128</v>
      </c>
      <c r="H519" s="16">
        <v>80</v>
      </c>
      <c r="I519" s="16">
        <v>20063</v>
      </c>
      <c r="J519" s="20">
        <v>2.12132283834586</v>
      </c>
      <c r="K519" s="13">
        <v>0.31157621780613398</v>
      </c>
      <c r="L519" s="13">
        <v>7.19107838614317</v>
      </c>
    </row>
    <row r="520" spans="1:12" x14ac:dyDescent="0.3">
      <c r="A520" t="s">
        <v>28</v>
      </c>
      <c r="B520" t="s">
        <v>818</v>
      </c>
      <c r="C520" s="16">
        <v>27</v>
      </c>
      <c r="D520" s="18">
        <v>1.25290023201856</v>
      </c>
      <c r="E520" s="9">
        <v>4.2348808442831197E-2</v>
      </c>
      <c r="F520" t="s">
        <v>819</v>
      </c>
      <c r="G520" s="16">
        <v>2155</v>
      </c>
      <c r="H520" s="16">
        <v>175</v>
      </c>
      <c r="I520" s="16">
        <v>20581</v>
      </c>
      <c r="J520" s="20">
        <v>1.4734822671528001</v>
      </c>
      <c r="K520" s="13">
        <v>0.15970927490379</v>
      </c>
      <c r="L520" s="13">
        <v>46.960897809605697</v>
      </c>
    </row>
    <row r="522" spans="1:12" s="1" customFormat="1" x14ac:dyDescent="0.3">
      <c r="A522" s="1" t="s">
        <v>820</v>
      </c>
      <c r="B522" s="1" t="s">
        <v>821</v>
      </c>
      <c r="C522" s="15"/>
      <c r="D522" s="17"/>
      <c r="E522" s="8"/>
      <c r="G522" s="15"/>
      <c r="H522" s="15"/>
      <c r="I522" s="15"/>
      <c r="J522" s="19"/>
      <c r="K522" s="12"/>
      <c r="L522" s="12"/>
    </row>
    <row r="523" spans="1:12" x14ac:dyDescent="0.3">
      <c r="A523" t="s">
        <v>2</v>
      </c>
      <c r="B523" s="2" t="s">
        <v>822</v>
      </c>
      <c r="C523" s="16" t="s">
        <v>4</v>
      </c>
      <c r="D523" s="18" t="s">
        <v>5</v>
      </c>
      <c r="E523" s="9" t="s">
        <v>6</v>
      </c>
      <c r="F523" t="s">
        <v>7</v>
      </c>
      <c r="G523" s="16" t="s">
        <v>8</v>
      </c>
      <c r="H523" s="16" t="s">
        <v>9</v>
      </c>
      <c r="I523" s="16" t="s">
        <v>10</v>
      </c>
      <c r="J523" s="20" t="s">
        <v>11</v>
      </c>
      <c r="K523" s="13" t="s">
        <v>12</v>
      </c>
      <c r="L523" s="13" t="s">
        <v>13</v>
      </c>
    </row>
    <row r="524" spans="1:12" x14ac:dyDescent="0.3">
      <c r="A524" t="s">
        <v>114</v>
      </c>
      <c r="B524" t="s">
        <v>823</v>
      </c>
      <c r="C524" s="16">
        <v>12</v>
      </c>
      <c r="D524" s="18">
        <v>0.55684454756380497</v>
      </c>
      <c r="E524" s="10">
        <v>3.9095528036517299E-4</v>
      </c>
      <c r="F524" t="s">
        <v>824</v>
      </c>
      <c r="G524" s="16">
        <v>2128</v>
      </c>
      <c r="H524" s="16">
        <v>33</v>
      </c>
      <c r="I524" s="16">
        <v>20063</v>
      </c>
      <c r="J524" s="20">
        <v>3.4284005468215901</v>
      </c>
      <c r="K524" s="13">
        <v>8.0609096556745197E-2</v>
      </c>
      <c r="L524" s="13">
        <v>0.755801143889267</v>
      </c>
    </row>
    <row r="525" spans="1:12" x14ac:dyDescent="0.3">
      <c r="A525" t="s">
        <v>114</v>
      </c>
      <c r="B525" t="s">
        <v>825</v>
      </c>
      <c r="C525" s="16">
        <v>12</v>
      </c>
      <c r="D525" s="18">
        <v>0.55684454756380497</v>
      </c>
      <c r="E525" s="10">
        <v>5.2304620401740995E-4</v>
      </c>
      <c r="F525" t="s">
        <v>824</v>
      </c>
      <c r="G525" s="16">
        <v>2128</v>
      </c>
      <c r="H525" s="16">
        <v>34</v>
      </c>
      <c r="I525" s="16">
        <v>20063</v>
      </c>
      <c r="J525" s="20">
        <v>3.32756523662096</v>
      </c>
      <c r="K525" s="13">
        <v>9.65775606791522E-2</v>
      </c>
      <c r="L525" s="13">
        <v>1.0099346520966701</v>
      </c>
    </row>
    <row r="526" spans="1:12" x14ac:dyDescent="0.3">
      <c r="A526" t="s">
        <v>114</v>
      </c>
      <c r="B526" t="s">
        <v>826</v>
      </c>
      <c r="C526" s="16">
        <v>10</v>
      </c>
      <c r="D526" s="18">
        <v>0.46403712296983701</v>
      </c>
      <c r="E526" s="9">
        <v>4.8437674655558297E-3</v>
      </c>
      <c r="F526" t="s">
        <v>827</v>
      </c>
      <c r="G526" s="16">
        <v>2128</v>
      </c>
      <c r="H526" s="16">
        <v>32</v>
      </c>
      <c r="I526" s="16">
        <v>20063</v>
      </c>
      <c r="J526" s="20">
        <v>2.9462817199248099</v>
      </c>
      <c r="K526" s="13">
        <v>0.36208356372107797</v>
      </c>
      <c r="L526" s="13">
        <v>8.9904856695131308</v>
      </c>
    </row>
    <row r="527" spans="1:12" x14ac:dyDescent="0.3">
      <c r="A527" t="s">
        <v>114</v>
      </c>
      <c r="B527" t="s">
        <v>828</v>
      </c>
      <c r="C527" s="16">
        <v>10</v>
      </c>
      <c r="D527" s="18">
        <v>0.46403712296983701</v>
      </c>
      <c r="E527" s="9">
        <v>7.46275357907197E-3</v>
      </c>
      <c r="F527" t="s">
        <v>827</v>
      </c>
      <c r="G527" s="16">
        <v>2128</v>
      </c>
      <c r="H527" s="16">
        <v>34</v>
      </c>
      <c r="I527" s="16">
        <v>20063</v>
      </c>
      <c r="J527" s="20">
        <v>2.77297103051747</v>
      </c>
      <c r="K527" s="13">
        <v>0.47480704676492902</v>
      </c>
      <c r="L527" s="13">
        <v>13.5266402163329</v>
      </c>
    </row>
    <row r="528" spans="1:12" x14ac:dyDescent="0.3">
      <c r="A528" t="s">
        <v>114</v>
      </c>
      <c r="B528" t="s">
        <v>829</v>
      </c>
      <c r="C528" s="16">
        <v>7</v>
      </c>
      <c r="D528" s="18">
        <v>0.32482598607888602</v>
      </c>
      <c r="E528" s="9">
        <v>1.13207833633876E-2</v>
      </c>
      <c r="F528" t="s">
        <v>830</v>
      </c>
      <c r="G528" s="16">
        <v>2128</v>
      </c>
      <c r="H528" s="16">
        <v>19</v>
      </c>
      <c r="I528" s="16">
        <v>20063</v>
      </c>
      <c r="J528" s="20">
        <v>3.4735110803324099</v>
      </c>
      <c r="K528" s="13">
        <v>0.59405599446800905</v>
      </c>
      <c r="L528" s="13">
        <v>19.8200151452005</v>
      </c>
    </row>
    <row r="529" spans="1:12" x14ac:dyDescent="0.3">
      <c r="A529" t="s">
        <v>114</v>
      </c>
      <c r="B529" t="s">
        <v>831</v>
      </c>
      <c r="C529" s="16">
        <v>7</v>
      </c>
      <c r="D529" s="18">
        <v>0.32482598607888602</v>
      </c>
      <c r="E529" s="9">
        <v>1.4750005765030799E-2</v>
      </c>
      <c r="F529" t="s">
        <v>830</v>
      </c>
      <c r="G529" s="16">
        <v>2128</v>
      </c>
      <c r="H529" s="16">
        <v>20</v>
      </c>
      <c r="I529" s="16">
        <v>20063</v>
      </c>
      <c r="J529" s="20">
        <v>3.2998355263157801</v>
      </c>
      <c r="K529" s="13">
        <v>0.67301259555638104</v>
      </c>
      <c r="L529" s="13">
        <v>25.046941154783699</v>
      </c>
    </row>
    <row r="530" spans="1:12" x14ac:dyDescent="0.3">
      <c r="A530" t="s">
        <v>114</v>
      </c>
      <c r="B530" t="s">
        <v>832</v>
      </c>
      <c r="C530" s="16">
        <v>6</v>
      </c>
      <c r="D530" s="18">
        <v>0.27842227378190199</v>
      </c>
      <c r="E530" s="9">
        <v>4.3712552361619798E-2</v>
      </c>
      <c r="F530" t="s">
        <v>833</v>
      </c>
      <c r="G530" s="16">
        <v>2128</v>
      </c>
      <c r="H530" s="16">
        <v>19</v>
      </c>
      <c r="I530" s="16">
        <v>20063</v>
      </c>
      <c r="J530" s="20">
        <v>2.9772952117134901</v>
      </c>
      <c r="K530" s="13">
        <v>0.92470892562469997</v>
      </c>
      <c r="L530" s="13">
        <v>57.987245424983001</v>
      </c>
    </row>
    <row r="531" spans="1:12" x14ac:dyDescent="0.3">
      <c r="A531" t="s">
        <v>114</v>
      </c>
      <c r="B531" t="s">
        <v>834</v>
      </c>
      <c r="C531" s="16">
        <v>4</v>
      </c>
      <c r="D531" s="18">
        <v>0.185614849187935</v>
      </c>
      <c r="E531" s="9">
        <v>4.4285336798678E-2</v>
      </c>
      <c r="F531" t="s">
        <v>835</v>
      </c>
      <c r="G531" s="16">
        <v>2128</v>
      </c>
      <c r="H531" s="16">
        <v>8</v>
      </c>
      <c r="I531" s="16">
        <v>20063</v>
      </c>
      <c r="J531" s="20">
        <v>4.7140507518796904</v>
      </c>
      <c r="K531" s="13">
        <v>0.92358753834473095</v>
      </c>
      <c r="L531" s="13">
        <v>58.4727956594189</v>
      </c>
    </row>
    <row r="533" spans="1:12" s="1" customFormat="1" x14ac:dyDescent="0.3">
      <c r="A533" s="1" t="s">
        <v>836</v>
      </c>
      <c r="B533" s="1" t="s">
        <v>837</v>
      </c>
      <c r="C533" s="15"/>
      <c r="D533" s="17"/>
      <c r="E533" s="8"/>
      <c r="G533" s="15"/>
      <c r="H533" s="15"/>
      <c r="I533" s="15"/>
      <c r="J533" s="19"/>
      <c r="K533" s="12"/>
      <c r="L533" s="12"/>
    </row>
    <row r="534" spans="1:12" x14ac:dyDescent="0.3">
      <c r="A534" t="s">
        <v>2</v>
      </c>
      <c r="B534" s="2" t="s">
        <v>838</v>
      </c>
      <c r="C534" s="16" t="s">
        <v>4</v>
      </c>
      <c r="D534" s="18" t="s">
        <v>5</v>
      </c>
      <c r="E534" s="9" t="s">
        <v>6</v>
      </c>
      <c r="F534" t="s">
        <v>7</v>
      </c>
      <c r="G534" s="16" t="s">
        <v>8</v>
      </c>
      <c r="H534" s="16" t="s">
        <v>9</v>
      </c>
      <c r="I534" s="16" t="s">
        <v>10</v>
      </c>
      <c r="J534" s="20" t="s">
        <v>11</v>
      </c>
      <c r="K534" s="13" t="s">
        <v>12</v>
      </c>
      <c r="L534" s="13" t="s">
        <v>13</v>
      </c>
    </row>
    <row r="535" spans="1:12" x14ac:dyDescent="0.3">
      <c r="A535" t="s">
        <v>114</v>
      </c>
      <c r="B535" t="s">
        <v>839</v>
      </c>
      <c r="C535" s="16">
        <v>8</v>
      </c>
      <c r="D535" s="18">
        <v>0.37122969837587</v>
      </c>
      <c r="E535" s="9">
        <v>1.1077340998899999E-3</v>
      </c>
      <c r="F535" t="s">
        <v>840</v>
      </c>
      <c r="G535" s="16">
        <v>2128</v>
      </c>
      <c r="H535" s="16">
        <v>17</v>
      </c>
      <c r="I535" s="16">
        <v>20063</v>
      </c>
      <c r="J535" s="20">
        <v>4.43675364882795</v>
      </c>
      <c r="K535" s="13">
        <v>0.15358963355017999</v>
      </c>
      <c r="L535" s="13">
        <v>2.1274382796424698</v>
      </c>
    </row>
    <row r="536" spans="1:12" x14ac:dyDescent="0.3">
      <c r="A536" t="s">
        <v>107</v>
      </c>
      <c r="B536" t="s">
        <v>841</v>
      </c>
      <c r="C536" s="16">
        <v>10</v>
      </c>
      <c r="D536" s="18">
        <v>0.46403712296983701</v>
      </c>
      <c r="E536" s="9">
        <v>3.6239839328237899E-3</v>
      </c>
      <c r="F536" t="s">
        <v>842</v>
      </c>
      <c r="G536" s="16">
        <v>2101</v>
      </c>
      <c r="H536" s="16">
        <v>29</v>
      </c>
      <c r="I536" s="16">
        <v>18559</v>
      </c>
      <c r="J536" s="20">
        <v>3.04600436573716</v>
      </c>
      <c r="K536" s="13">
        <v>0.17710269048740199</v>
      </c>
      <c r="L536" s="13">
        <v>6.3537837399344204</v>
      </c>
    </row>
    <row r="537" spans="1:12" x14ac:dyDescent="0.3">
      <c r="A537" t="s">
        <v>104</v>
      </c>
      <c r="B537" t="s">
        <v>843</v>
      </c>
      <c r="C537" s="16">
        <v>6</v>
      </c>
      <c r="D537" s="18">
        <v>0.27842227378190199</v>
      </c>
      <c r="E537" s="9">
        <v>1.7073358712907501E-2</v>
      </c>
      <c r="F537" t="s">
        <v>844</v>
      </c>
      <c r="G537" s="16">
        <v>2030</v>
      </c>
      <c r="H537" s="16">
        <v>14</v>
      </c>
      <c r="I537" s="16">
        <v>17475</v>
      </c>
      <c r="J537" s="20">
        <v>3.6893033075299</v>
      </c>
      <c r="K537" s="13">
        <v>0.58319182972860695</v>
      </c>
      <c r="L537" s="13">
        <v>25.1728327134641</v>
      </c>
    </row>
    <row r="538" spans="1:12" x14ac:dyDescent="0.3">
      <c r="A538" t="s">
        <v>107</v>
      </c>
      <c r="B538" t="s">
        <v>845</v>
      </c>
      <c r="C538" s="16">
        <v>6</v>
      </c>
      <c r="D538" s="18">
        <v>0.27842227378190199</v>
      </c>
      <c r="E538" s="9">
        <v>2.76941252390886E-2</v>
      </c>
      <c r="F538" t="s">
        <v>844</v>
      </c>
      <c r="G538" s="16">
        <v>2101</v>
      </c>
      <c r="H538" s="16">
        <v>16</v>
      </c>
      <c r="I538" s="16">
        <v>18559</v>
      </c>
      <c r="J538" s="20">
        <v>3.3125297477391702</v>
      </c>
      <c r="K538" s="13">
        <v>0.629840132431152</v>
      </c>
      <c r="L538" s="13">
        <v>39.819184632158198</v>
      </c>
    </row>
    <row r="540" spans="1:12" s="1" customFormat="1" x14ac:dyDescent="0.3">
      <c r="A540" s="1" t="s">
        <v>846</v>
      </c>
      <c r="B540" s="1" t="s">
        <v>847</v>
      </c>
      <c r="C540" s="15"/>
      <c r="D540" s="17"/>
      <c r="E540" s="8"/>
      <c r="G540" s="15"/>
      <c r="H540" s="15"/>
      <c r="I540" s="15"/>
      <c r="J540" s="19"/>
      <c r="K540" s="12"/>
      <c r="L540" s="12"/>
    </row>
    <row r="541" spans="1:12" x14ac:dyDescent="0.3">
      <c r="A541" t="s">
        <v>2</v>
      </c>
      <c r="B541" s="2" t="s">
        <v>848</v>
      </c>
      <c r="C541" s="16" t="s">
        <v>4</v>
      </c>
      <c r="D541" s="18" t="s">
        <v>5</v>
      </c>
      <c r="E541" s="9" t="s">
        <v>6</v>
      </c>
      <c r="F541" t="s">
        <v>7</v>
      </c>
      <c r="G541" s="16" t="s">
        <v>8</v>
      </c>
      <c r="H541" s="16" t="s">
        <v>9</v>
      </c>
      <c r="I541" s="16" t="s">
        <v>10</v>
      </c>
      <c r="J541" s="20" t="s">
        <v>11</v>
      </c>
      <c r="K541" s="13" t="s">
        <v>12</v>
      </c>
      <c r="L541" s="13" t="s">
        <v>13</v>
      </c>
    </row>
    <row r="542" spans="1:12" x14ac:dyDescent="0.3">
      <c r="A542" t="s">
        <v>107</v>
      </c>
      <c r="B542" t="s">
        <v>849</v>
      </c>
      <c r="C542" s="16">
        <v>16</v>
      </c>
      <c r="D542" s="18">
        <v>0.74245939675174</v>
      </c>
      <c r="E542" s="9">
        <v>1.9169300822890901E-3</v>
      </c>
      <c r="F542" t="s">
        <v>850</v>
      </c>
      <c r="G542" s="16">
        <v>2101</v>
      </c>
      <c r="H542" s="16">
        <v>59</v>
      </c>
      <c r="I542" s="16">
        <v>18559</v>
      </c>
      <c r="J542" s="20">
        <v>2.3955017384780399</v>
      </c>
      <c r="K542" s="13">
        <v>0.112636861499871</v>
      </c>
      <c r="L542" s="13">
        <v>3.4099327782897002</v>
      </c>
    </row>
    <row r="543" spans="1:12" x14ac:dyDescent="0.3">
      <c r="A543" t="s">
        <v>114</v>
      </c>
      <c r="B543" t="s">
        <v>851</v>
      </c>
      <c r="C543" s="16">
        <v>12</v>
      </c>
      <c r="D543" s="18">
        <v>0.55684454756380497</v>
      </c>
      <c r="E543" s="9">
        <v>6.2367270084221701E-3</v>
      </c>
      <c r="F543" t="s">
        <v>852</v>
      </c>
      <c r="G543" s="16">
        <v>2128</v>
      </c>
      <c r="H543" s="16">
        <v>45</v>
      </c>
      <c r="I543" s="16">
        <v>20063</v>
      </c>
      <c r="J543" s="20">
        <v>2.5141604010025</v>
      </c>
      <c r="K543" s="13">
        <v>0.420537531077326</v>
      </c>
      <c r="L543" s="13">
        <v>11.430498844214799</v>
      </c>
    </row>
    <row r="544" spans="1:12" x14ac:dyDescent="0.3">
      <c r="A544" t="s">
        <v>104</v>
      </c>
      <c r="B544" t="s">
        <v>853</v>
      </c>
      <c r="C544" s="16">
        <v>11</v>
      </c>
      <c r="D544" s="18">
        <v>0.51044083526682105</v>
      </c>
      <c r="E544" s="9">
        <v>2.6753057196746699E-2</v>
      </c>
      <c r="F544" t="s">
        <v>854</v>
      </c>
      <c r="G544" s="16">
        <v>2030</v>
      </c>
      <c r="H544" s="16">
        <v>44</v>
      </c>
      <c r="I544" s="16">
        <v>17475</v>
      </c>
      <c r="J544" s="20">
        <v>2.1520935960591099</v>
      </c>
      <c r="K544" s="13">
        <v>0.69782083233500103</v>
      </c>
      <c r="L544" s="13">
        <v>36.659391592852103</v>
      </c>
    </row>
    <row r="546" spans="1:12" s="1" customFormat="1" x14ac:dyDescent="0.3">
      <c r="A546" s="1" t="s">
        <v>855</v>
      </c>
      <c r="B546" s="1" t="s">
        <v>856</v>
      </c>
      <c r="C546" s="15"/>
      <c r="D546" s="17"/>
      <c r="E546" s="8"/>
      <c r="G546" s="15"/>
      <c r="H546" s="15"/>
      <c r="I546" s="15"/>
      <c r="J546" s="19"/>
      <c r="K546" s="12"/>
      <c r="L546" s="12"/>
    </row>
    <row r="547" spans="1:12" x14ac:dyDescent="0.3">
      <c r="A547" t="s">
        <v>2</v>
      </c>
      <c r="B547" s="2" t="s">
        <v>857</v>
      </c>
      <c r="C547" s="16" t="s">
        <v>4</v>
      </c>
      <c r="D547" s="18" t="s">
        <v>5</v>
      </c>
      <c r="E547" s="9" t="s">
        <v>6</v>
      </c>
      <c r="F547" t="s">
        <v>7</v>
      </c>
      <c r="G547" s="16" t="s">
        <v>8</v>
      </c>
      <c r="H547" s="16" t="s">
        <v>9</v>
      </c>
      <c r="I547" s="16" t="s">
        <v>10</v>
      </c>
      <c r="J547" s="20" t="s">
        <v>11</v>
      </c>
      <c r="K547" s="13" t="s">
        <v>12</v>
      </c>
      <c r="L547" s="13" t="s">
        <v>13</v>
      </c>
    </row>
    <row r="548" spans="1:12" x14ac:dyDescent="0.3">
      <c r="A548" t="s">
        <v>28</v>
      </c>
      <c r="B548" t="s">
        <v>858</v>
      </c>
      <c r="C548" s="16">
        <v>49</v>
      </c>
      <c r="D548" s="18">
        <v>2.2737819025522001</v>
      </c>
      <c r="E548" s="9">
        <v>1.1513248776595E-3</v>
      </c>
      <c r="F548" t="s">
        <v>859</v>
      </c>
      <c r="G548" s="16">
        <v>2155</v>
      </c>
      <c r="H548" s="16">
        <v>293</v>
      </c>
      <c r="I548" s="16">
        <v>20581</v>
      </c>
      <c r="J548" s="20">
        <v>1.59715717871764</v>
      </c>
      <c r="K548" s="13">
        <v>7.8387215934742002E-3</v>
      </c>
      <c r="L548" s="13">
        <v>1.6740532920907001</v>
      </c>
    </row>
    <row r="549" spans="1:12" x14ac:dyDescent="0.3">
      <c r="A549" t="s">
        <v>28</v>
      </c>
      <c r="B549" t="s">
        <v>860</v>
      </c>
      <c r="C549" s="16">
        <v>54</v>
      </c>
      <c r="D549" s="18">
        <v>2.5058004640371201</v>
      </c>
      <c r="E549" s="9">
        <v>4.30635358653245E-3</v>
      </c>
      <c r="F549" t="s">
        <v>861</v>
      </c>
      <c r="G549" s="16">
        <v>2155</v>
      </c>
      <c r="H549" s="16">
        <v>352</v>
      </c>
      <c r="I549" s="16">
        <v>20581</v>
      </c>
      <c r="J549" s="20">
        <v>1.4651102088167001</v>
      </c>
      <c r="K549" s="13">
        <v>2.4413957796928499E-2</v>
      </c>
      <c r="L549" s="13">
        <v>6.1286856674628698</v>
      </c>
    </row>
    <row r="551" spans="1:12" s="1" customFormat="1" x14ac:dyDescent="0.3">
      <c r="A551" s="1" t="s">
        <v>862</v>
      </c>
      <c r="B551" s="1" t="s">
        <v>863</v>
      </c>
      <c r="C551" s="15"/>
      <c r="D551" s="17"/>
      <c r="E551" s="8"/>
      <c r="G551" s="15"/>
      <c r="H551" s="15"/>
      <c r="I551" s="15"/>
      <c r="J551" s="19"/>
      <c r="K551" s="12"/>
      <c r="L551" s="12"/>
    </row>
    <row r="552" spans="1:12" x14ac:dyDescent="0.3">
      <c r="A552" t="s">
        <v>2</v>
      </c>
      <c r="B552" s="2" t="s">
        <v>864</v>
      </c>
      <c r="C552" s="16" t="s">
        <v>4</v>
      </c>
      <c r="D552" s="18" t="s">
        <v>5</v>
      </c>
      <c r="E552" s="9" t="s">
        <v>6</v>
      </c>
      <c r="F552" t="s">
        <v>7</v>
      </c>
      <c r="G552" s="16" t="s">
        <v>8</v>
      </c>
      <c r="H552" s="16" t="s">
        <v>9</v>
      </c>
      <c r="I552" s="16" t="s">
        <v>10</v>
      </c>
      <c r="J552" s="20" t="s">
        <v>11</v>
      </c>
      <c r="K552" s="13" t="s">
        <v>12</v>
      </c>
      <c r="L552" s="13" t="s">
        <v>13</v>
      </c>
    </row>
    <row r="553" spans="1:12" x14ac:dyDescent="0.3">
      <c r="A553" t="s">
        <v>107</v>
      </c>
      <c r="B553" t="s">
        <v>865</v>
      </c>
      <c r="C553" s="16">
        <v>7</v>
      </c>
      <c r="D553" s="18">
        <v>0.32482598607888602</v>
      </c>
      <c r="E553" s="10">
        <v>2.9195683879932498E-4</v>
      </c>
      <c r="F553" t="s">
        <v>866</v>
      </c>
      <c r="G553" s="16">
        <v>2101</v>
      </c>
      <c r="H553" s="16">
        <v>10</v>
      </c>
      <c r="I553" s="16">
        <v>18559</v>
      </c>
      <c r="J553" s="20">
        <v>6.1833888624464501</v>
      </c>
      <c r="K553" s="13">
        <v>2.8905814923964001E-2</v>
      </c>
      <c r="L553" s="13">
        <v>0.52658806299215</v>
      </c>
    </row>
    <row r="554" spans="1:12" x14ac:dyDescent="0.3">
      <c r="A554" t="s">
        <v>104</v>
      </c>
      <c r="B554" t="s">
        <v>867</v>
      </c>
      <c r="C554" s="16">
        <v>7</v>
      </c>
      <c r="D554" s="18">
        <v>0.32482598607888602</v>
      </c>
      <c r="E554" s="10">
        <v>3.3698952845430798E-4</v>
      </c>
      <c r="F554" t="s">
        <v>866</v>
      </c>
      <c r="G554" s="16">
        <v>2030</v>
      </c>
      <c r="H554" s="16">
        <v>10</v>
      </c>
      <c r="I554" s="16">
        <v>17475</v>
      </c>
      <c r="J554" s="20">
        <v>6.0258620689655098</v>
      </c>
      <c r="K554" s="13">
        <v>4.6010127602143902E-2</v>
      </c>
      <c r="L554" s="13">
        <v>0.56596092323858405</v>
      </c>
    </row>
    <row r="555" spans="1:12" x14ac:dyDescent="0.3">
      <c r="A555" t="s">
        <v>17</v>
      </c>
      <c r="B555" t="s">
        <v>868</v>
      </c>
      <c r="C555" s="16">
        <v>6</v>
      </c>
      <c r="D555" s="18">
        <v>0.27842227378190199</v>
      </c>
      <c r="E555" s="10">
        <v>4.3926252236224401E-4</v>
      </c>
      <c r="F555" t="s">
        <v>869</v>
      </c>
      <c r="G555" s="16">
        <v>2044</v>
      </c>
      <c r="H555" s="16">
        <v>7</v>
      </c>
      <c r="I555" s="16">
        <v>16881</v>
      </c>
      <c r="J555" s="20">
        <v>7.0789767961979297</v>
      </c>
      <c r="K555" s="13">
        <v>1.6038405008485301E-2</v>
      </c>
      <c r="L555" s="13">
        <v>0.73602359417732599</v>
      </c>
    </row>
    <row r="557" spans="1:12" s="1" customFormat="1" x14ac:dyDescent="0.3">
      <c r="A557" s="1" t="s">
        <v>870</v>
      </c>
      <c r="B557" s="1" t="s">
        <v>871</v>
      </c>
      <c r="C557" s="15"/>
      <c r="D557" s="17"/>
      <c r="E557" s="8"/>
      <c r="G557" s="15"/>
      <c r="H557" s="15"/>
      <c r="I557" s="15"/>
      <c r="J557" s="19"/>
      <c r="K557" s="12"/>
      <c r="L557" s="12"/>
    </row>
    <row r="558" spans="1:12" x14ac:dyDescent="0.3">
      <c r="A558" t="s">
        <v>2</v>
      </c>
      <c r="B558" s="2" t="s">
        <v>872</v>
      </c>
      <c r="C558" s="16" t="s">
        <v>4</v>
      </c>
      <c r="D558" s="18" t="s">
        <v>5</v>
      </c>
      <c r="E558" s="9" t="s">
        <v>6</v>
      </c>
      <c r="F558" t="s">
        <v>7</v>
      </c>
      <c r="G558" s="16" t="s">
        <v>8</v>
      </c>
      <c r="H558" s="16" t="s">
        <v>9</v>
      </c>
      <c r="I558" s="16" t="s">
        <v>10</v>
      </c>
      <c r="J558" s="20" t="s">
        <v>11</v>
      </c>
      <c r="K558" s="13" t="s">
        <v>12</v>
      </c>
      <c r="L558" s="13" t="s">
        <v>13</v>
      </c>
    </row>
    <row r="559" spans="1:12" x14ac:dyDescent="0.3">
      <c r="A559" t="s">
        <v>114</v>
      </c>
      <c r="B559" t="s">
        <v>873</v>
      </c>
      <c r="C559" s="16">
        <v>9</v>
      </c>
      <c r="D559" s="18">
        <v>0.41763341067285298</v>
      </c>
      <c r="E559" s="10">
        <v>4.0585357972483001E-4</v>
      </c>
      <c r="F559" t="s">
        <v>874</v>
      </c>
      <c r="G559" s="16">
        <v>2128</v>
      </c>
      <c r="H559" s="16">
        <v>19</v>
      </c>
      <c r="I559" s="16">
        <v>20063</v>
      </c>
      <c r="J559" s="20">
        <v>4.46594281757024</v>
      </c>
      <c r="K559" s="13">
        <v>8.0788195804605001E-2</v>
      </c>
      <c r="L559" s="13">
        <v>0.78449533864607401</v>
      </c>
    </row>
    <row r="560" spans="1:12" x14ac:dyDescent="0.3">
      <c r="A560" t="s">
        <v>114</v>
      </c>
      <c r="B560" t="s">
        <v>875</v>
      </c>
      <c r="C560" s="16">
        <v>12</v>
      </c>
      <c r="D560" s="18">
        <v>0.55684454756380497</v>
      </c>
      <c r="E560" s="10">
        <v>6.9040545045096499E-4</v>
      </c>
      <c r="F560" t="s">
        <v>876</v>
      </c>
      <c r="G560" s="16">
        <v>2128</v>
      </c>
      <c r="H560" s="16">
        <v>35</v>
      </c>
      <c r="I560" s="16">
        <v>20063</v>
      </c>
      <c r="J560" s="20">
        <v>3.2324919441460702</v>
      </c>
      <c r="K560" s="13">
        <v>0.11506755351086299</v>
      </c>
      <c r="L560" s="13">
        <v>1.33103554870702</v>
      </c>
    </row>
    <row r="561" spans="1:12" x14ac:dyDescent="0.3">
      <c r="A561" t="s">
        <v>114</v>
      </c>
      <c r="B561" t="s">
        <v>799</v>
      </c>
      <c r="C561" s="16">
        <v>11</v>
      </c>
      <c r="D561" s="18">
        <v>0.51044083526682105</v>
      </c>
      <c r="E561" s="10">
        <v>7.1610693879153701E-4</v>
      </c>
      <c r="F561" t="s">
        <v>800</v>
      </c>
      <c r="G561" s="16">
        <v>2128</v>
      </c>
      <c r="H561" s="16">
        <v>30</v>
      </c>
      <c r="I561" s="16">
        <v>20063</v>
      </c>
      <c r="J561" s="20">
        <v>3.4569705513784399</v>
      </c>
      <c r="K561" s="13">
        <v>0.115889815550418</v>
      </c>
      <c r="L561" s="13">
        <v>1.38025966912388</v>
      </c>
    </row>
    <row r="562" spans="1:12" x14ac:dyDescent="0.3">
      <c r="A562" t="s">
        <v>107</v>
      </c>
      <c r="B562" t="s">
        <v>877</v>
      </c>
      <c r="C562" s="16">
        <v>43</v>
      </c>
      <c r="D562" s="18">
        <v>1.9953596287702999</v>
      </c>
      <c r="E562" s="10">
        <v>7.4578736195235799E-4</v>
      </c>
      <c r="F562" t="s">
        <v>878</v>
      </c>
      <c r="G562" s="16">
        <v>2101</v>
      </c>
      <c r="H562" s="16">
        <v>225</v>
      </c>
      <c r="I562" s="16">
        <v>18559</v>
      </c>
      <c r="J562" s="20">
        <v>1.6881633084774399</v>
      </c>
      <c r="K562" s="13">
        <v>5.6426680372793803E-2</v>
      </c>
      <c r="L562" s="13">
        <v>1.33994179191262</v>
      </c>
    </row>
    <row r="563" spans="1:12" x14ac:dyDescent="0.3">
      <c r="A563" t="s">
        <v>114</v>
      </c>
      <c r="B563" t="s">
        <v>879</v>
      </c>
      <c r="C563" s="16">
        <v>16</v>
      </c>
      <c r="D563" s="18">
        <v>0.74245939675174</v>
      </c>
      <c r="E563" s="10">
        <v>8.1811855813965499E-4</v>
      </c>
      <c r="F563" t="s">
        <v>880</v>
      </c>
      <c r="G563" s="16">
        <v>2128</v>
      </c>
      <c r="H563" s="16">
        <v>58</v>
      </c>
      <c r="I563" s="16">
        <v>20063</v>
      </c>
      <c r="J563" s="20">
        <v>2.60085558724397</v>
      </c>
      <c r="K563" s="13">
        <v>0.124640254543517</v>
      </c>
      <c r="L563" s="13">
        <v>1.57540523383775</v>
      </c>
    </row>
    <row r="564" spans="1:12" x14ac:dyDescent="0.3">
      <c r="A564" t="s">
        <v>114</v>
      </c>
      <c r="B564" t="s">
        <v>881</v>
      </c>
      <c r="C564" s="16">
        <v>16</v>
      </c>
      <c r="D564" s="18">
        <v>0.74245939675174</v>
      </c>
      <c r="E564" s="10">
        <v>8.1811855813965499E-4</v>
      </c>
      <c r="F564" t="s">
        <v>880</v>
      </c>
      <c r="G564" s="16">
        <v>2128</v>
      </c>
      <c r="H564" s="16">
        <v>58</v>
      </c>
      <c r="I564" s="16">
        <v>20063</v>
      </c>
      <c r="J564" s="20">
        <v>2.60085558724397</v>
      </c>
      <c r="K564" s="13">
        <v>0.124640254543517</v>
      </c>
      <c r="L564" s="13">
        <v>1.57540523383775</v>
      </c>
    </row>
    <row r="565" spans="1:12" x14ac:dyDescent="0.3">
      <c r="A565" t="s">
        <v>114</v>
      </c>
      <c r="B565" t="s">
        <v>882</v>
      </c>
      <c r="C565" s="16">
        <v>13</v>
      </c>
      <c r="D565" s="18">
        <v>0.60324825986078801</v>
      </c>
      <c r="E565" s="9">
        <v>1.30023603168279E-3</v>
      </c>
      <c r="F565" t="s">
        <v>883</v>
      </c>
      <c r="G565" s="16">
        <v>2128</v>
      </c>
      <c r="H565" s="16">
        <v>43</v>
      </c>
      <c r="I565" s="16">
        <v>20063</v>
      </c>
      <c r="J565" s="20">
        <v>2.8503562685784201</v>
      </c>
      <c r="K565" s="13">
        <v>0.153456652165954</v>
      </c>
      <c r="L565" s="13">
        <v>2.4927380929913601</v>
      </c>
    </row>
    <row r="566" spans="1:12" x14ac:dyDescent="0.3">
      <c r="A566" t="s">
        <v>114</v>
      </c>
      <c r="B566" t="s">
        <v>884</v>
      </c>
      <c r="C566" s="16">
        <v>14</v>
      </c>
      <c r="D566" s="18">
        <v>0.64965197215777204</v>
      </c>
      <c r="E566" s="9">
        <v>1.6940492574029401E-3</v>
      </c>
      <c r="F566" t="s">
        <v>885</v>
      </c>
      <c r="G566" s="16">
        <v>2128</v>
      </c>
      <c r="H566" s="16">
        <v>50</v>
      </c>
      <c r="I566" s="16">
        <v>20063</v>
      </c>
      <c r="J566" s="20">
        <v>2.63986842105263</v>
      </c>
      <c r="K566" s="13">
        <v>0.18459362359336601</v>
      </c>
      <c r="L566" s="13">
        <v>3.2360298503860299</v>
      </c>
    </row>
    <row r="567" spans="1:12" x14ac:dyDescent="0.3">
      <c r="A567" t="s">
        <v>114</v>
      </c>
      <c r="B567" t="s">
        <v>886</v>
      </c>
      <c r="C567" s="16">
        <v>9</v>
      </c>
      <c r="D567" s="18">
        <v>0.41763341067285298</v>
      </c>
      <c r="E567" s="9">
        <v>2.43452504166942E-3</v>
      </c>
      <c r="F567" t="s">
        <v>874</v>
      </c>
      <c r="G567" s="16">
        <v>2128</v>
      </c>
      <c r="H567" s="16">
        <v>24</v>
      </c>
      <c r="I567" s="16">
        <v>20063</v>
      </c>
      <c r="J567" s="20">
        <v>3.5355380639097702</v>
      </c>
      <c r="K567" s="13">
        <v>0.23044548089130201</v>
      </c>
      <c r="L567" s="13">
        <v>4.6190916256738204</v>
      </c>
    </row>
    <row r="568" spans="1:12" x14ac:dyDescent="0.3">
      <c r="A568" t="s">
        <v>114</v>
      </c>
      <c r="B568" t="s">
        <v>887</v>
      </c>
      <c r="C568" s="16">
        <v>7</v>
      </c>
      <c r="D568" s="18">
        <v>0.32482598607888602</v>
      </c>
      <c r="E568" s="9">
        <v>3.02564138399524E-3</v>
      </c>
      <c r="F568" t="s">
        <v>888</v>
      </c>
      <c r="G568" s="16">
        <v>2128</v>
      </c>
      <c r="H568" s="16">
        <v>15</v>
      </c>
      <c r="I568" s="16">
        <v>20063</v>
      </c>
      <c r="J568" s="20">
        <v>4.3997807017543797</v>
      </c>
      <c r="K568" s="13">
        <v>0.26978207815107902</v>
      </c>
      <c r="L568" s="13">
        <v>5.7097000191356901</v>
      </c>
    </row>
    <row r="569" spans="1:12" x14ac:dyDescent="0.3">
      <c r="A569" t="s">
        <v>114</v>
      </c>
      <c r="B569" t="s">
        <v>889</v>
      </c>
      <c r="C569" s="16">
        <v>7</v>
      </c>
      <c r="D569" s="18">
        <v>0.32482598607888602</v>
      </c>
      <c r="E569" s="9">
        <v>3.02564138399524E-3</v>
      </c>
      <c r="F569" t="s">
        <v>888</v>
      </c>
      <c r="G569" s="16">
        <v>2128</v>
      </c>
      <c r="H569" s="16">
        <v>15</v>
      </c>
      <c r="I569" s="16">
        <v>20063</v>
      </c>
      <c r="J569" s="20">
        <v>4.3997807017543797</v>
      </c>
      <c r="K569" s="13">
        <v>0.26978207815107902</v>
      </c>
      <c r="L569" s="13">
        <v>5.7097000191356901</v>
      </c>
    </row>
    <row r="570" spans="1:12" x14ac:dyDescent="0.3">
      <c r="A570" t="s">
        <v>114</v>
      </c>
      <c r="B570" t="s">
        <v>890</v>
      </c>
      <c r="C570" s="16">
        <v>6</v>
      </c>
      <c r="D570" s="18">
        <v>0.27842227378190199</v>
      </c>
      <c r="E570" s="9">
        <v>3.5558180540613102E-3</v>
      </c>
      <c r="F570" t="s">
        <v>891</v>
      </c>
      <c r="G570" s="16">
        <v>2128</v>
      </c>
      <c r="H570" s="16">
        <v>11</v>
      </c>
      <c r="I570" s="16">
        <v>20063</v>
      </c>
      <c r="J570" s="20">
        <v>5.1426008202323903</v>
      </c>
      <c r="K570" s="13">
        <v>0.29631680379540798</v>
      </c>
      <c r="L570" s="13">
        <v>6.6778039490182399</v>
      </c>
    </row>
    <row r="571" spans="1:12" x14ac:dyDescent="0.3">
      <c r="A571" t="s">
        <v>114</v>
      </c>
      <c r="B571" t="s">
        <v>892</v>
      </c>
      <c r="C571" s="16">
        <v>5</v>
      </c>
      <c r="D571" s="18">
        <v>0.23201856148491801</v>
      </c>
      <c r="E571" s="9">
        <v>1.5647042271885899E-2</v>
      </c>
      <c r="F571" t="s">
        <v>893</v>
      </c>
      <c r="G571" s="16">
        <v>2128</v>
      </c>
      <c r="H571" s="16">
        <v>10</v>
      </c>
      <c r="I571" s="16">
        <v>20063</v>
      </c>
      <c r="J571" s="20">
        <v>4.7140507518796904</v>
      </c>
      <c r="K571" s="13">
        <v>0.68570371106524497</v>
      </c>
      <c r="L571" s="13">
        <v>26.359929387473802</v>
      </c>
    </row>
    <row r="572" spans="1:12" x14ac:dyDescent="0.3">
      <c r="A572" t="s">
        <v>114</v>
      </c>
      <c r="B572" t="s">
        <v>894</v>
      </c>
      <c r="C572" s="16">
        <v>5</v>
      </c>
      <c r="D572" s="18">
        <v>0.23201856148491801</v>
      </c>
      <c r="E572" s="9">
        <v>1.5647042271885899E-2</v>
      </c>
      <c r="F572" t="s">
        <v>893</v>
      </c>
      <c r="G572" s="16">
        <v>2128</v>
      </c>
      <c r="H572" s="16">
        <v>10</v>
      </c>
      <c r="I572" s="16">
        <v>20063</v>
      </c>
      <c r="J572" s="20">
        <v>4.7140507518796904</v>
      </c>
      <c r="K572" s="13">
        <v>0.68570371106524497</v>
      </c>
      <c r="L572" s="13">
        <v>26.359929387473802</v>
      </c>
    </row>
    <row r="573" spans="1:12" x14ac:dyDescent="0.3">
      <c r="A573" t="s">
        <v>114</v>
      </c>
      <c r="B573" t="s">
        <v>895</v>
      </c>
      <c r="C573" s="16">
        <v>4</v>
      </c>
      <c r="D573" s="18">
        <v>0.185614849187935</v>
      </c>
      <c r="E573" s="9">
        <v>3.00051465648432E-2</v>
      </c>
      <c r="F573" t="s">
        <v>896</v>
      </c>
      <c r="G573" s="16">
        <v>2128</v>
      </c>
      <c r="H573" s="16">
        <v>7</v>
      </c>
      <c r="I573" s="16">
        <v>20063</v>
      </c>
      <c r="J573" s="20">
        <v>5.3874865735767896</v>
      </c>
      <c r="K573" s="13">
        <v>0.85482955493762303</v>
      </c>
      <c r="L573" s="13">
        <v>44.626347272780698</v>
      </c>
    </row>
    <row r="575" spans="1:12" s="1" customFormat="1" x14ac:dyDescent="0.3">
      <c r="A575" s="1" t="s">
        <v>897</v>
      </c>
      <c r="B575" s="1" t="s">
        <v>898</v>
      </c>
      <c r="C575" s="15"/>
      <c r="D575" s="17"/>
      <c r="E575" s="8"/>
      <c r="G575" s="15"/>
      <c r="H575" s="15"/>
      <c r="I575" s="15"/>
      <c r="J575" s="19"/>
      <c r="K575" s="12"/>
      <c r="L575" s="12"/>
    </row>
    <row r="576" spans="1:12" x14ac:dyDescent="0.3">
      <c r="A576" t="s">
        <v>2</v>
      </c>
      <c r="B576" s="2" t="s">
        <v>899</v>
      </c>
      <c r="C576" s="16" t="s">
        <v>4</v>
      </c>
      <c r="D576" s="18" t="s">
        <v>5</v>
      </c>
      <c r="E576" s="9" t="s">
        <v>6</v>
      </c>
      <c r="F576" t="s">
        <v>7</v>
      </c>
      <c r="G576" s="16" t="s">
        <v>8</v>
      </c>
      <c r="H576" s="16" t="s">
        <v>9</v>
      </c>
      <c r="I576" s="16" t="s">
        <v>10</v>
      </c>
      <c r="J576" s="20" t="s">
        <v>11</v>
      </c>
      <c r="K576" s="13" t="s">
        <v>12</v>
      </c>
      <c r="L576" s="13" t="s">
        <v>13</v>
      </c>
    </row>
    <row r="577" spans="1:12" x14ac:dyDescent="0.3">
      <c r="A577" t="s">
        <v>20</v>
      </c>
      <c r="B577" t="s">
        <v>900</v>
      </c>
      <c r="C577" s="16">
        <v>15</v>
      </c>
      <c r="D577" s="18">
        <v>0.69605568445475596</v>
      </c>
      <c r="E577" s="10">
        <v>4.9200130694904403E-4</v>
      </c>
      <c r="F577" t="s">
        <v>901</v>
      </c>
      <c r="G577" s="16">
        <v>2045</v>
      </c>
      <c r="H577" s="16">
        <v>44</v>
      </c>
      <c r="I577" s="16">
        <v>16792</v>
      </c>
      <c r="J577" s="20">
        <v>2.7992887308290699</v>
      </c>
      <c r="K577" s="13">
        <v>2.35281430405904E-2</v>
      </c>
      <c r="L577" s="13">
        <v>0.93371595829237997</v>
      </c>
    </row>
    <row r="578" spans="1:12" x14ac:dyDescent="0.3">
      <c r="A578" t="s">
        <v>114</v>
      </c>
      <c r="B578" t="s">
        <v>902</v>
      </c>
      <c r="C578" s="16">
        <v>9</v>
      </c>
      <c r="D578" s="18">
        <v>0.41763341067285298</v>
      </c>
      <c r="E578" s="9">
        <v>2.43452504166942E-3</v>
      </c>
      <c r="F578" t="s">
        <v>903</v>
      </c>
      <c r="G578" s="16">
        <v>2128</v>
      </c>
      <c r="H578" s="16">
        <v>24</v>
      </c>
      <c r="I578" s="16">
        <v>20063</v>
      </c>
      <c r="J578" s="20">
        <v>3.5355380639097702</v>
      </c>
      <c r="K578" s="13">
        <v>0.23044548089130201</v>
      </c>
      <c r="L578" s="13">
        <v>4.6190916256738204</v>
      </c>
    </row>
    <row r="580" spans="1:12" s="1" customFormat="1" x14ac:dyDescent="0.3">
      <c r="A580" s="1" t="s">
        <v>904</v>
      </c>
      <c r="B580" s="1" t="s">
        <v>905</v>
      </c>
      <c r="C580" s="15"/>
      <c r="D580" s="17"/>
      <c r="E580" s="8"/>
      <c r="G580" s="15"/>
      <c r="H580" s="15"/>
      <c r="I580" s="15"/>
      <c r="J580" s="19"/>
      <c r="K580" s="12"/>
      <c r="L580" s="12"/>
    </row>
    <row r="581" spans="1:12" x14ac:dyDescent="0.3">
      <c r="A581" t="s">
        <v>2</v>
      </c>
      <c r="B581" s="2" t="s">
        <v>906</v>
      </c>
      <c r="C581" s="16" t="s">
        <v>4</v>
      </c>
      <c r="D581" s="18" t="s">
        <v>5</v>
      </c>
      <c r="E581" s="9" t="s">
        <v>6</v>
      </c>
      <c r="F581" t="s">
        <v>7</v>
      </c>
      <c r="G581" s="16" t="s">
        <v>8</v>
      </c>
      <c r="H581" s="16" t="s">
        <v>9</v>
      </c>
      <c r="I581" s="16" t="s">
        <v>10</v>
      </c>
      <c r="J581" s="20" t="s">
        <v>11</v>
      </c>
      <c r="K581" s="13" t="s">
        <v>12</v>
      </c>
      <c r="L581" s="13" t="s">
        <v>13</v>
      </c>
    </row>
    <row r="582" spans="1:12" x14ac:dyDescent="0.3">
      <c r="A582" t="s">
        <v>17</v>
      </c>
      <c r="B582" t="s">
        <v>907</v>
      </c>
      <c r="C582" s="16">
        <v>17</v>
      </c>
      <c r="D582" s="18">
        <v>0.78886310904872303</v>
      </c>
      <c r="E582" s="10">
        <v>7.1966462410463303E-6</v>
      </c>
      <c r="F582" t="s">
        <v>908</v>
      </c>
      <c r="G582" s="16">
        <v>2044</v>
      </c>
      <c r="H582" s="16">
        <v>40</v>
      </c>
      <c r="I582" s="16">
        <v>16881</v>
      </c>
      <c r="J582" s="20">
        <v>3.5099926614481398</v>
      </c>
      <c r="K582" s="14">
        <v>5.1802617195317803E-4</v>
      </c>
      <c r="L582" s="13">
        <v>1.20998727567545E-2</v>
      </c>
    </row>
    <row r="583" spans="1:12" x14ac:dyDescent="0.3">
      <c r="A583" t="s">
        <v>107</v>
      </c>
      <c r="B583" t="s">
        <v>909</v>
      </c>
      <c r="C583" s="16">
        <v>7</v>
      </c>
      <c r="D583" s="18">
        <v>0.32482598607888602</v>
      </c>
      <c r="E583" s="9">
        <v>1.05036947272857E-3</v>
      </c>
      <c r="F583" t="s">
        <v>910</v>
      </c>
      <c r="G583" s="16">
        <v>2101</v>
      </c>
      <c r="H583" s="16">
        <v>12</v>
      </c>
      <c r="I583" s="16">
        <v>18559</v>
      </c>
      <c r="J583" s="20">
        <v>5.1528240520387101</v>
      </c>
      <c r="K583" s="13">
        <v>7.3282279514942997E-2</v>
      </c>
      <c r="L583" s="13">
        <v>1.8822853513681701</v>
      </c>
    </row>
    <row r="584" spans="1:12" x14ac:dyDescent="0.3">
      <c r="A584" t="s">
        <v>107</v>
      </c>
      <c r="B584" t="s">
        <v>911</v>
      </c>
      <c r="C584" s="16">
        <v>7</v>
      </c>
      <c r="D584" s="18">
        <v>0.32482598607888602</v>
      </c>
      <c r="E584" s="9">
        <v>1.05036947272857E-3</v>
      </c>
      <c r="F584" t="s">
        <v>910</v>
      </c>
      <c r="G584" s="16">
        <v>2101</v>
      </c>
      <c r="H584" s="16">
        <v>12</v>
      </c>
      <c r="I584" s="16">
        <v>18559</v>
      </c>
      <c r="J584" s="20">
        <v>5.1528240520387101</v>
      </c>
      <c r="K584" s="13">
        <v>7.3282279514942997E-2</v>
      </c>
      <c r="L584" s="13">
        <v>1.8822853513681701</v>
      </c>
    </row>
    <row r="585" spans="1:12" x14ac:dyDescent="0.3">
      <c r="A585" t="s">
        <v>104</v>
      </c>
      <c r="B585" t="s">
        <v>912</v>
      </c>
      <c r="C585" s="16">
        <v>7</v>
      </c>
      <c r="D585" s="18">
        <v>0.32482598607888602</v>
      </c>
      <c r="E585" s="9">
        <v>1.2057844100786901E-3</v>
      </c>
      <c r="F585" t="s">
        <v>910</v>
      </c>
      <c r="G585" s="16">
        <v>2030</v>
      </c>
      <c r="H585" s="16">
        <v>12</v>
      </c>
      <c r="I585" s="16">
        <v>17475</v>
      </c>
      <c r="J585" s="20">
        <v>5.0215517241379297</v>
      </c>
      <c r="K585" s="13">
        <v>0.112208939227935</v>
      </c>
      <c r="L585" s="13">
        <v>2.0112036121141599</v>
      </c>
    </row>
    <row r="586" spans="1:12" x14ac:dyDescent="0.3">
      <c r="A586" t="s">
        <v>104</v>
      </c>
      <c r="B586" t="s">
        <v>913</v>
      </c>
      <c r="C586" s="16">
        <v>7</v>
      </c>
      <c r="D586" s="18">
        <v>0.32482598607888602</v>
      </c>
      <c r="E586" s="9">
        <v>1.2057844100786901E-3</v>
      </c>
      <c r="F586" t="s">
        <v>910</v>
      </c>
      <c r="G586" s="16">
        <v>2030</v>
      </c>
      <c r="H586" s="16">
        <v>12</v>
      </c>
      <c r="I586" s="16">
        <v>17475</v>
      </c>
      <c r="J586" s="20">
        <v>5.0215517241379297</v>
      </c>
      <c r="K586" s="13">
        <v>0.112208939227935</v>
      </c>
      <c r="L586" s="13">
        <v>2.0112036121141599</v>
      </c>
    </row>
    <row r="587" spans="1:12" x14ac:dyDescent="0.3">
      <c r="A587" t="s">
        <v>107</v>
      </c>
      <c r="B587" t="s">
        <v>914</v>
      </c>
      <c r="C587" s="16">
        <v>6</v>
      </c>
      <c r="D587" s="18">
        <v>0.27842227378190199</v>
      </c>
      <c r="E587" s="9">
        <v>1.5703319433124101E-3</v>
      </c>
      <c r="F587" t="s">
        <v>915</v>
      </c>
      <c r="G587" s="16">
        <v>2101</v>
      </c>
      <c r="H587" s="16">
        <v>9</v>
      </c>
      <c r="I587" s="16">
        <v>18559</v>
      </c>
      <c r="J587" s="20">
        <v>5.8889417737585203</v>
      </c>
      <c r="K587" s="13">
        <v>0.100924440185418</v>
      </c>
      <c r="L587" s="13">
        <v>2.8016360138812302</v>
      </c>
    </row>
    <row r="588" spans="1:12" x14ac:dyDescent="0.3">
      <c r="A588" t="s">
        <v>107</v>
      </c>
      <c r="B588" t="s">
        <v>916</v>
      </c>
      <c r="C588" s="16">
        <v>7</v>
      </c>
      <c r="D588" s="18">
        <v>0.32482598607888602</v>
      </c>
      <c r="E588" s="9">
        <v>1.76457350615366E-3</v>
      </c>
      <c r="F588" t="s">
        <v>910</v>
      </c>
      <c r="G588" s="16">
        <v>2101</v>
      </c>
      <c r="H588" s="16">
        <v>13</v>
      </c>
      <c r="I588" s="16">
        <v>18559</v>
      </c>
      <c r="J588" s="20">
        <v>4.7564529711126502</v>
      </c>
      <c r="K588" s="13">
        <v>0.10616984356846</v>
      </c>
      <c r="L588" s="13">
        <v>3.1429838230457001</v>
      </c>
    </row>
    <row r="589" spans="1:12" x14ac:dyDescent="0.3">
      <c r="A589" t="s">
        <v>107</v>
      </c>
      <c r="B589" t="s">
        <v>917</v>
      </c>
      <c r="C589" s="16">
        <v>7</v>
      </c>
      <c r="D589" s="18">
        <v>0.32482598607888602</v>
      </c>
      <c r="E589" s="9">
        <v>1.76457350615366E-3</v>
      </c>
      <c r="F589" t="s">
        <v>910</v>
      </c>
      <c r="G589" s="16">
        <v>2101</v>
      </c>
      <c r="H589" s="16">
        <v>13</v>
      </c>
      <c r="I589" s="16">
        <v>18559</v>
      </c>
      <c r="J589" s="20">
        <v>4.7564529711126502</v>
      </c>
      <c r="K589" s="13">
        <v>0.10616984356846</v>
      </c>
      <c r="L589" s="13">
        <v>3.1429838230457001</v>
      </c>
    </row>
    <row r="590" spans="1:12" x14ac:dyDescent="0.3">
      <c r="A590" t="s">
        <v>107</v>
      </c>
      <c r="B590" t="s">
        <v>918</v>
      </c>
      <c r="C590" s="16">
        <v>7</v>
      </c>
      <c r="D590" s="18">
        <v>0.32482598607888602</v>
      </c>
      <c r="E590" s="9">
        <v>1.76457350615366E-3</v>
      </c>
      <c r="F590" t="s">
        <v>910</v>
      </c>
      <c r="G590" s="16">
        <v>2101</v>
      </c>
      <c r="H590" s="16">
        <v>13</v>
      </c>
      <c r="I590" s="16">
        <v>18559</v>
      </c>
      <c r="J590" s="20">
        <v>4.7564529711126502</v>
      </c>
      <c r="K590" s="13">
        <v>0.10616984356846</v>
      </c>
      <c r="L590" s="13">
        <v>3.1429838230457001</v>
      </c>
    </row>
    <row r="591" spans="1:12" x14ac:dyDescent="0.3">
      <c r="A591" t="s">
        <v>104</v>
      </c>
      <c r="B591" t="s">
        <v>919</v>
      </c>
      <c r="C591" s="16">
        <v>7</v>
      </c>
      <c r="D591" s="18">
        <v>0.32482598607888602</v>
      </c>
      <c r="E591" s="9">
        <v>2.0201907128591899E-3</v>
      </c>
      <c r="F591" t="s">
        <v>910</v>
      </c>
      <c r="G591" s="16">
        <v>2030</v>
      </c>
      <c r="H591" s="16">
        <v>13</v>
      </c>
      <c r="I591" s="16">
        <v>17475</v>
      </c>
      <c r="J591" s="20">
        <v>4.6352785145888502</v>
      </c>
      <c r="K591" s="13">
        <v>0.16346654330205301</v>
      </c>
      <c r="L591" s="13">
        <v>3.3480083848962998</v>
      </c>
    </row>
    <row r="592" spans="1:12" x14ac:dyDescent="0.3">
      <c r="A592" t="s">
        <v>104</v>
      </c>
      <c r="B592" t="s">
        <v>920</v>
      </c>
      <c r="C592" s="16">
        <v>7</v>
      </c>
      <c r="D592" s="18">
        <v>0.32482598607888602</v>
      </c>
      <c r="E592" s="9">
        <v>2.0201907128591899E-3</v>
      </c>
      <c r="F592" t="s">
        <v>910</v>
      </c>
      <c r="G592" s="16">
        <v>2030</v>
      </c>
      <c r="H592" s="16">
        <v>13</v>
      </c>
      <c r="I592" s="16">
        <v>17475</v>
      </c>
      <c r="J592" s="20">
        <v>4.6352785145888502</v>
      </c>
      <c r="K592" s="13">
        <v>0.16346654330205301</v>
      </c>
      <c r="L592" s="13">
        <v>3.3480083848962998</v>
      </c>
    </row>
    <row r="593" spans="1:12" x14ac:dyDescent="0.3">
      <c r="A593" t="s">
        <v>104</v>
      </c>
      <c r="B593" t="s">
        <v>921</v>
      </c>
      <c r="C593" s="16">
        <v>7</v>
      </c>
      <c r="D593" s="18">
        <v>0.32482598607888602</v>
      </c>
      <c r="E593" s="9">
        <v>2.0201907128591899E-3</v>
      </c>
      <c r="F593" t="s">
        <v>910</v>
      </c>
      <c r="G593" s="16">
        <v>2030</v>
      </c>
      <c r="H593" s="16">
        <v>13</v>
      </c>
      <c r="I593" s="16">
        <v>17475</v>
      </c>
      <c r="J593" s="20">
        <v>4.6352785145888502</v>
      </c>
      <c r="K593" s="13">
        <v>0.16346654330205301</v>
      </c>
      <c r="L593" s="13">
        <v>3.3480083848962998</v>
      </c>
    </row>
    <row r="594" spans="1:12" x14ac:dyDescent="0.3">
      <c r="A594" t="s">
        <v>107</v>
      </c>
      <c r="B594" t="s">
        <v>922</v>
      </c>
      <c r="C594" s="16">
        <v>5</v>
      </c>
      <c r="D594" s="18">
        <v>0.23201856148491801</v>
      </c>
      <c r="E594" s="9">
        <v>4.31275687326905E-3</v>
      </c>
      <c r="F594" t="s">
        <v>923</v>
      </c>
      <c r="G594" s="16">
        <v>2101</v>
      </c>
      <c r="H594" s="16">
        <v>7</v>
      </c>
      <c r="I594" s="16">
        <v>18559</v>
      </c>
      <c r="J594" s="20">
        <v>6.3095804718841304</v>
      </c>
      <c r="K594" s="13">
        <v>0.200937521697857</v>
      </c>
      <c r="L594" s="13">
        <v>7.5174162019119297</v>
      </c>
    </row>
    <row r="595" spans="1:12" x14ac:dyDescent="0.3">
      <c r="A595" t="s">
        <v>107</v>
      </c>
      <c r="B595" t="s">
        <v>924</v>
      </c>
      <c r="C595" s="16">
        <v>6</v>
      </c>
      <c r="D595" s="18">
        <v>0.27842227378190199</v>
      </c>
      <c r="E595" s="9">
        <v>4.7386906921478896E-3</v>
      </c>
      <c r="F595" t="s">
        <v>915</v>
      </c>
      <c r="G595" s="16">
        <v>2101</v>
      </c>
      <c r="H595" s="16">
        <v>11</v>
      </c>
      <c r="I595" s="16">
        <v>18559</v>
      </c>
      <c r="J595" s="20">
        <v>4.8182250876206103</v>
      </c>
      <c r="K595" s="13">
        <v>0.21224666468152301</v>
      </c>
      <c r="L595" s="13">
        <v>8.2301512208803</v>
      </c>
    </row>
    <row r="596" spans="1:12" x14ac:dyDescent="0.3">
      <c r="A596" t="s">
        <v>104</v>
      </c>
      <c r="B596" t="s">
        <v>925</v>
      </c>
      <c r="C596" s="16">
        <v>5</v>
      </c>
      <c r="D596" s="18">
        <v>0.23201856148491801</v>
      </c>
      <c r="E596" s="9">
        <v>4.7443092395989704E-3</v>
      </c>
      <c r="F596" t="s">
        <v>923</v>
      </c>
      <c r="G596" s="16">
        <v>2030</v>
      </c>
      <c r="H596" s="16">
        <v>7</v>
      </c>
      <c r="I596" s="16">
        <v>17475</v>
      </c>
      <c r="J596" s="20">
        <v>6.14883884588318</v>
      </c>
      <c r="K596" s="13">
        <v>0.282726093520699</v>
      </c>
      <c r="L596" s="13">
        <v>7.69591868444056</v>
      </c>
    </row>
    <row r="597" spans="1:12" x14ac:dyDescent="0.3">
      <c r="A597" t="s">
        <v>104</v>
      </c>
      <c r="B597" t="s">
        <v>926</v>
      </c>
      <c r="C597" s="16">
        <v>6</v>
      </c>
      <c r="D597" s="18">
        <v>0.27842227378190199</v>
      </c>
      <c r="E597" s="9">
        <v>5.3046744325096302E-3</v>
      </c>
      <c r="F597" t="s">
        <v>915</v>
      </c>
      <c r="G597" s="16">
        <v>2030</v>
      </c>
      <c r="H597" s="16">
        <v>11</v>
      </c>
      <c r="I597" s="16">
        <v>17475</v>
      </c>
      <c r="J597" s="20">
        <v>4.6954769368562399</v>
      </c>
      <c r="K597" s="13">
        <v>0.30007683425154402</v>
      </c>
      <c r="L597" s="13">
        <v>8.5671844086920608</v>
      </c>
    </row>
    <row r="598" spans="1:12" x14ac:dyDescent="0.3">
      <c r="A598" t="s">
        <v>28</v>
      </c>
      <c r="B598" t="s">
        <v>927</v>
      </c>
      <c r="C598" s="16">
        <v>5</v>
      </c>
      <c r="D598" s="18">
        <v>0.23201856148491801</v>
      </c>
      <c r="E598" s="9">
        <v>9.7807975500537794E-3</v>
      </c>
      <c r="F598" t="s">
        <v>928</v>
      </c>
      <c r="G598" s="16">
        <v>2155</v>
      </c>
      <c r="H598" s="16">
        <v>9</v>
      </c>
      <c r="I598" s="16">
        <v>20581</v>
      </c>
      <c r="J598" s="20">
        <v>5.3057489043567898</v>
      </c>
      <c r="K598" s="13">
        <v>4.8122265264524698E-2</v>
      </c>
      <c r="L598" s="13">
        <v>13.4148545013628</v>
      </c>
    </row>
    <row r="599" spans="1:12" x14ac:dyDescent="0.3">
      <c r="A599" t="s">
        <v>107</v>
      </c>
      <c r="B599" t="s">
        <v>929</v>
      </c>
      <c r="C599" s="16">
        <v>7</v>
      </c>
      <c r="D599" s="18">
        <v>0.32482598607888602</v>
      </c>
      <c r="E599" s="9">
        <v>1.53743170963233E-2</v>
      </c>
      <c r="F599" t="s">
        <v>910</v>
      </c>
      <c r="G599" s="16">
        <v>2101</v>
      </c>
      <c r="H599" s="16">
        <v>19</v>
      </c>
      <c r="I599" s="16">
        <v>18559</v>
      </c>
      <c r="J599" s="20">
        <v>3.2544151907612902</v>
      </c>
      <c r="K599" s="13">
        <v>0.47444454244347001</v>
      </c>
      <c r="L599" s="13">
        <v>24.432972678639199</v>
      </c>
    </row>
    <row r="600" spans="1:12" x14ac:dyDescent="0.3">
      <c r="A600" t="s">
        <v>114</v>
      </c>
      <c r="B600" t="s">
        <v>930</v>
      </c>
      <c r="C600" s="16">
        <v>4</v>
      </c>
      <c r="D600" s="18">
        <v>0.185614849187935</v>
      </c>
      <c r="E600" s="9">
        <v>1.8596830411736501E-2</v>
      </c>
      <c r="F600" t="s">
        <v>931</v>
      </c>
      <c r="G600" s="16">
        <v>2128</v>
      </c>
      <c r="H600" s="16">
        <v>6</v>
      </c>
      <c r="I600" s="16">
        <v>20063</v>
      </c>
      <c r="J600" s="20">
        <v>6.2854010025062603</v>
      </c>
      <c r="K600" s="13">
        <v>0.73942756348015404</v>
      </c>
      <c r="L600" s="13">
        <v>30.5254079864715</v>
      </c>
    </row>
    <row r="602" spans="1:12" s="1" customFormat="1" x14ac:dyDescent="0.3">
      <c r="A602" s="1" t="s">
        <v>932</v>
      </c>
      <c r="B602" s="1" t="s">
        <v>933</v>
      </c>
      <c r="C602" s="15"/>
      <c r="D602" s="17"/>
      <c r="E602" s="8"/>
      <c r="G602" s="15"/>
      <c r="H602" s="15"/>
      <c r="I602" s="15"/>
      <c r="J602" s="19"/>
      <c r="K602" s="12"/>
      <c r="L602" s="12"/>
    </row>
    <row r="603" spans="1:12" x14ac:dyDescent="0.3">
      <c r="A603" t="s">
        <v>2</v>
      </c>
      <c r="B603" s="2" t="s">
        <v>934</v>
      </c>
      <c r="C603" s="16" t="s">
        <v>4</v>
      </c>
      <c r="D603" s="18" t="s">
        <v>5</v>
      </c>
      <c r="E603" s="9" t="s">
        <v>6</v>
      </c>
      <c r="F603" t="s">
        <v>7</v>
      </c>
      <c r="G603" s="16" t="s">
        <v>8</v>
      </c>
      <c r="H603" s="16" t="s">
        <v>9</v>
      </c>
      <c r="I603" s="16" t="s">
        <v>10</v>
      </c>
      <c r="J603" s="20" t="s">
        <v>11</v>
      </c>
      <c r="K603" s="13" t="s">
        <v>12</v>
      </c>
      <c r="L603" s="13" t="s">
        <v>13</v>
      </c>
    </row>
    <row r="604" spans="1:12" x14ac:dyDescent="0.3">
      <c r="A604" t="s">
        <v>20</v>
      </c>
      <c r="B604" t="s">
        <v>900</v>
      </c>
      <c r="C604" s="16">
        <v>15</v>
      </c>
      <c r="D604" s="18">
        <v>0.69605568445475596</v>
      </c>
      <c r="E604" s="10">
        <v>4.9200130694904403E-4</v>
      </c>
      <c r="F604" t="s">
        <v>901</v>
      </c>
      <c r="G604" s="16">
        <v>2045</v>
      </c>
      <c r="H604" s="16">
        <v>44</v>
      </c>
      <c r="I604" s="16">
        <v>16792</v>
      </c>
      <c r="J604" s="20">
        <v>2.7992887308290699</v>
      </c>
      <c r="K604" s="13">
        <v>2.35281430405904E-2</v>
      </c>
      <c r="L604" s="13">
        <v>0.93371595829237997</v>
      </c>
    </row>
    <row r="605" spans="1:12" x14ac:dyDescent="0.3">
      <c r="A605" t="s">
        <v>107</v>
      </c>
      <c r="B605" t="s">
        <v>935</v>
      </c>
      <c r="C605" s="16">
        <v>5</v>
      </c>
      <c r="D605" s="18">
        <v>0.23201856148491801</v>
      </c>
      <c r="E605" s="10">
        <v>7.4369172358109998E-4</v>
      </c>
      <c r="F605" t="s">
        <v>936</v>
      </c>
      <c r="G605" s="16">
        <v>2101</v>
      </c>
      <c r="H605" s="16">
        <v>5</v>
      </c>
      <c r="I605" s="16">
        <v>18559</v>
      </c>
      <c r="J605" s="20">
        <v>8.8334126606377907</v>
      </c>
      <c r="K605" s="13">
        <v>5.7673079527377498E-2</v>
      </c>
      <c r="L605" s="13">
        <v>1.3362004754865</v>
      </c>
    </row>
    <row r="606" spans="1:12" x14ac:dyDescent="0.3">
      <c r="A606" t="s">
        <v>107</v>
      </c>
      <c r="B606" t="s">
        <v>937</v>
      </c>
      <c r="C606" s="16">
        <v>5</v>
      </c>
      <c r="D606" s="18">
        <v>0.23201856148491801</v>
      </c>
      <c r="E606" s="9">
        <v>2.0302805227300101E-3</v>
      </c>
      <c r="F606" t="s">
        <v>936</v>
      </c>
      <c r="G606" s="16">
        <v>2101</v>
      </c>
      <c r="H606" s="16">
        <v>6</v>
      </c>
      <c r="I606" s="16">
        <v>18559</v>
      </c>
      <c r="J606" s="20">
        <v>7.3611772171981498</v>
      </c>
      <c r="K606" s="13">
        <v>0.11670191582167</v>
      </c>
      <c r="L606" s="13">
        <v>3.6080867294143002</v>
      </c>
    </row>
    <row r="607" spans="1:12" x14ac:dyDescent="0.3">
      <c r="A607" t="s">
        <v>107</v>
      </c>
      <c r="B607" t="s">
        <v>938</v>
      </c>
      <c r="C607" s="16">
        <v>5</v>
      </c>
      <c r="D607" s="18">
        <v>0.23201856148491801</v>
      </c>
      <c r="E607" s="9">
        <v>2.0302805227300101E-3</v>
      </c>
      <c r="F607" t="s">
        <v>936</v>
      </c>
      <c r="G607" s="16">
        <v>2101</v>
      </c>
      <c r="H607" s="16">
        <v>6</v>
      </c>
      <c r="I607" s="16">
        <v>18559</v>
      </c>
      <c r="J607" s="20">
        <v>7.3611772171981498</v>
      </c>
      <c r="K607" s="13">
        <v>0.11670191582167</v>
      </c>
      <c r="L607" s="13">
        <v>3.6080867294143002</v>
      </c>
    </row>
    <row r="608" spans="1:12" x14ac:dyDescent="0.3">
      <c r="A608" t="s">
        <v>107</v>
      </c>
      <c r="B608" t="s">
        <v>939</v>
      </c>
      <c r="C608" s="16">
        <v>5</v>
      </c>
      <c r="D608" s="18">
        <v>0.23201856148491801</v>
      </c>
      <c r="E608" s="9">
        <v>2.0302805227300101E-3</v>
      </c>
      <c r="F608" t="s">
        <v>936</v>
      </c>
      <c r="G608" s="16">
        <v>2101</v>
      </c>
      <c r="H608" s="16">
        <v>6</v>
      </c>
      <c r="I608" s="16">
        <v>18559</v>
      </c>
      <c r="J608" s="20">
        <v>7.3611772171981498</v>
      </c>
      <c r="K608" s="13">
        <v>0.11670191582167</v>
      </c>
      <c r="L608" s="13">
        <v>3.6080867294143002</v>
      </c>
    </row>
    <row r="609" spans="1:12" x14ac:dyDescent="0.3">
      <c r="A609" t="s">
        <v>107</v>
      </c>
      <c r="B609" t="s">
        <v>940</v>
      </c>
      <c r="C609" s="16">
        <v>5</v>
      </c>
      <c r="D609" s="18">
        <v>0.23201856148491801</v>
      </c>
      <c r="E609" s="9">
        <v>2.0302805227300101E-3</v>
      </c>
      <c r="F609" t="s">
        <v>936</v>
      </c>
      <c r="G609" s="16">
        <v>2101</v>
      </c>
      <c r="H609" s="16">
        <v>6</v>
      </c>
      <c r="I609" s="16">
        <v>18559</v>
      </c>
      <c r="J609" s="20">
        <v>7.3611772171981498</v>
      </c>
      <c r="K609" s="13">
        <v>0.11670191582167</v>
      </c>
      <c r="L609" s="13">
        <v>3.6080867294143002</v>
      </c>
    </row>
    <row r="610" spans="1:12" x14ac:dyDescent="0.3">
      <c r="A610" t="s">
        <v>104</v>
      </c>
      <c r="B610" t="s">
        <v>941</v>
      </c>
      <c r="C610" s="16">
        <v>5</v>
      </c>
      <c r="D610" s="18">
        <v>0.23201856148491801</v>
      </c>
      <c r="E610" s="9">
        <v>2.2391312237926798E-3</v>
      </c>
      <c r="F610" t="s">
        <v>936</v>
      </c>
      <c r="G610" s="16">
        <v>2030</v>
      </c>
      <c r="H610" s="16">
        <v>6</v>
      </c>
      <c r="I610" s="16">
        <v>17475</v>
      </c>
      <c r="J610" s="20">
        <v>7.17364532019704</v>
      </c>
      <c r="K610" s="13">
        <v>0.17135352899860201</v>
      </c>
      <c r="L610" s="13">
        <v>3.7044509032447901</v>
      </c>
    </row>
    <row r="611" spans="1:12" x14ac:dyDescent="0.3">
      <c r="A611" t="s">
        <v>104</v>
      </c>
      <c r="B611" t="s">
        <v>942</v>
      </c>
      <c r="C611" s="16">
        <v>5</v>
      </c>
      <c r="D611" s="18">
        <v>0.23201856148491801</v>
      </c>
      <c r="E611" s="9">
        <v>2.2391312237926798E-3</v>
      </c>
      <c r="F611" t="s">
        <v>936</v>
      </c>
      <c r="G611" s="16">
        <v>2030</v>
      </c>
      <c r="H611" s="16">
        <v>6</v>
      </c>
      <c r="I611" s="16">
        <v>17475</v>
      </c>
      <c r="J611" s="20">
        <v>7.17364532019704</v>
      </c>
      <c r="K611" s="13">
        <v>0.17135352899860201</v>
      </c>
      <c r="L611" s="13">
        <v>3.7044509032447901</v>
      </c>
    </row>
    <row r="612" spans="1:12" x14ac:dyDescent="0.3">
      <c r="A612" t="s">
        <v>114</v>
      </c>
      <c r="B612" t="s">
        <v>943</v>
      </c>
      <c r="C612" s="16">
        <v>5</v>
      </c>
      <c r="D612" s="18">
        <v>0.23201856148491801</v>
      </c>
      <c r="E612" s="9">
        <v>6.2048295064042304E-3</v>
      </c>
      <c r="F612" t="s">
        <v>936</v>
      </c>
      <c r="G612" s="16">
        <v>2128</v>
      </c>
      <c r="H612" s="16">
        <v>8</v>
      </c>
      <c r="I612" s="16">
        <v>20063</v>
      </c>
      <c r="J612" s="20">
        <v>5.8925634398496198</v>
      </c>
      <c r="K612" s="13">
        <v>0.42353353581829001</v>
      </c>
      <c r="L612" s="13">
        <v>11.3753256484218</v>
      </c>
    </row>
    <row r="613" spans="1:12" x14ac:dyDescent="0.3">
      <c r="A613" t="s">
        <v>17</v>
      </c>
      <c r="B613" t="s">
        <v>944</v>
      </c>
      <c r="C613" s="16">
        <v>4</v>
      </c>
      <c r="D613" s="18">
        <v>0.185614849187935</v>
      </c>
      <c r="E613" s="9">
        <v>6.4393285304681601E-3</v>
      </c>
      <c r="F613" t="s">
        <v>945</v>
      </c>
      <c r="G613" s="16">
        <v>2044</v>
      </c>
      <c r="H613" s="16">
        <v>4</v>
      </c>
      <c r="I613" s="16">
        <v>16881</v>
      </c>
      <c r="J613" s="20">
        <v>8.2588062622309195</v>
      </c>
      <c r="K613" s="13">
        <v>0.13631578619638199</v>
      </c>
      <c r="L613" s="13">
        <v>10.293059879399101</v>
      </c>
    </row>
    <row r="614" spans="1:12" x14ac:dyDescent="0.3">
      <c r="A614" t="s">
        <v>35</v>
      </c>
      <c r="B614" t="s">
        <v>946</v>
      </c>
      <c r="C614" s="16">
        <v>15</v>
      </c>
      <c r="D614" s="18">
        <v>0.69605568445475596</v>
      </c>
      <c r="E614" s="9">
        <v>8.1801316477975294E-3</v>
      </c>
      <c r="F614" t="s">
        <v>947</v>
      </c>
      <c r="G614" s="16">
        <v>1130</v>
      </c>
      <c r="H614" s="16">
        <v>44</v>
      </c>
      <c r="I614" s="16">
        <v>6910</v>
      </c>
      <c r="J614" s="20">
        <v>2.0846741753821401</v>
      </c>
      <c r="K614" s="13">
        <v>7.0272838825294198E-2</v>
      </c>
      <c r="L614" s="13">
        <v>10.2644769103761</v>
      </c>
    </row>
    <row r="615" spans="1:12" x14ac:dyDescent="0.3">
      <c r="A615" t="s">
        <v>107</v>
      </c>
      <c r="B615" t="s">
        <v>948</v>
      </c>
      <c r="C615" s="16">
        <v>4</v>
      </c>
      <c r="D615" s="18">
        <v>0.185614849187935</v>
      </c>
      <c r="E615" s="9">
        <v>1.21272723524314E-2</v>
      </c>
      <c r="F615" t="s">
        <v>949</v>
      </c>
      <c r="G615" s="16">
        <v>2101</v>
      </c>
      <c r="H615" s="16">
        <v>5</v>
      </c>
      <c r="I615" s="16">
        <v>18559</v>
      </c>
      <c r="J615" s="20">
        <v>7.0667301285102297</v>
      </c>
      <c r="K615" s="13">
        <v>0.41887438282540301</v>
      </c>
      <c r="L615" s="13">
        <v>19.797860915096301</v>
      </c>
    </row>
    <row r="616" spans="1:12" x14ac:dyDescent="0.3">
      <c r="A616" t="s">
        <v>35</v>
      </c>
      <c r="B616" t="s">
        <v>950</v>
      </c>
      <c r="C616" s="16">
        <v>15</v>
      </c>
      <c r="D616" s="18">
        <v>0.69605568445475596</v>
      </c>
      <c r="E616" s="9">
        <v>1.51208223655479E-2</v>
      </c>
      <c r="F616" t="s">
        <v>951</v>
      </c>
      <c r="G616" s="16">
        <v>1130</v>
      </c>
      <c r="H616" s="16">
        <v>47</v>
      </c>
      <c r="I616" s="16">
        <v>6910</v>
      </c>
      <c r="J616" s="20">
        <v>1.95160986631519</v>
      </c>
      <c r="K616" s="13">
        <v>0.107066194655834</v>
      </c>
      <c r="L616" s="13">
        <v>18.200558933817401</v>
      </c>
    </row>
    <row r="617" spans="1:12" x14ac:dyDescent="0.3">
      <c r="A617" t="s">
        <v>107</v>
      </c>
      <c r="B617" t="s">
        <v>952</v>
      </c>
      <c r="C617" s="16">
        <v>5</v>
      </c>
      <c r="D617" s="18">
        <v>0.23201856148491801</v>
      </c>
      <c r="E617" s="9">
        <v>2.8052138748835002E-2</v>
      </c>
      <c r="F617" t="s">
        <v>936</v>
      </c>
      <c r="G617" s="16">
        <v>2101</v>
      </c>
      <c r="H617" s="16">
        <v>11</v>
      </c>
      <c r="I617" s="16">
        <v>18559</v>
      </c>
      <c r="J617" s="20">
        <v>4.0151875730171698</v>
      </c>
      <c r="K617" s="13">
        <v>0.63047592487338799</v>
      </c>
      <c r="L617" s="13">
        <v>40.218599560189602</v>
      </c>
    </row>
    <row r="619" spans="1:12" s="1" customFormat="1" x14ac:dyDescent="0.3">
      <c r="A619" s="1" t="s">
        <v>953</v>
      </c>
      <c r="B619" s="1" t="s">
        <v>954</v>
      </c>
      <c r="C619" s="15"/>
      <c r="D619" s="17"/>
      <c r="E619" s="8"/>
      <c r="G619" s="15"/>
      <c r="H619" s="15"/>
      <c r="I619" s="15"/>
      <c r="J619" s="19"/>
      <c r="K619" s="12"/>
      <c r="L619" s="12"/>
    </row>
    <row r="620" spans="1:12" x14ac:dyDescent="0.3">
      <c r="A620" t="s">
        <v>2</v>
      </c>
      <c r="B620" s="2" t="s">
        <v>955</v>
      </c>
      <c r="C620" s="16" t="s">
        <v>4</v>
      </c>
      <c r="D620" s="18" t="s">
        <v>5</v>
      </c>
      <c r="E620" s="9" t="s">
        <v>6</v>
      </c>
      <c r="F620" t="s">
        <v>7</v>
      </c>
      <c r="G620" s="16" t="s">
        <v>8</v>
      </c>
      <c r="H620" s="16" t="s">
        <v>9</v>
      </c>
      <c r="I620" s="16" t="s">
        <v>10</v>
      </c>
      <c r="J620" s="20" t="s">
        <v>11</v>
      </c>
      <c r="K620" s="13" t="s">
        <v>12</v>
      </c>
      <c r="L620" s="13" t="s">
        <v>13</v>
      </c>
    </row>
    <row r="621" spans="1:12" x14ac:dyDescent="0.3">
      <c r="A621" t="s">
        <v>107</v>
      </c>
      <c r="B621" t="s">
        <v>956</v>
      </c>
      <c r="C621" s="16">
        <v>7</v>
      </c>
      <c r="D621" s="18">
        <v>0.32482598607888602</v>
      </c>
      <c r="E621" s="9">
        <v>1.05036947272857E-3</v>
      </c>
      <c r="F621" t="s">
        <v>957</v>
      </c>
      <c r="G621" s="16">
        <v>2101</v>
      </c>
      <c r="H621" s="16">
        <v>12</v>
      </c>
      <c r="I621" s="16">
        <v>18559</v>
      </c>
      <c r="J621" s="20">
        <v>5.1528240520387101</v>
      </c>
      <c r="K621" s="13">
        <v>7.3282279514942997E-2</v>
      </c>
      <c r="L621" s="13">
        <v>1.8822853513681701</v>
      </c>
    </row>
    <row r="622" spans="1:12" x14ac:dyDescent="0.3">
      <c r="A622" t="s">
        <v>107</v>
      </c>
      <c r="B622" t="s">
        <v>958</v>
      </c>
      <c r="C622" s="16">
        <v>6</v>
      </c>
      <c r="D622" s="18">
        <v>0.27842227378190199</v>
      </c>
      <c r="E622" s="9">
        <v>1.5703319433124101E-3</v>
      </c>
      <c r="F622" t="s">
        <v>959</v>
      </c>
      <c r="G622" s="16">
        <v>2101</v>
      </c>
      <c r="H622" s="16">
        <v>9</v>
      </c>
      <c r="I622" s="16">
        <v>18559</v>
      </c>
      <c r="J622" s="20">
        <v>5.8889417737585203</v>
      </c>
      <c r="K622" s="13">
        <v>0.100924440185418</v>
      </c>
      <c r="L622" s="13">
        <v>2.8016360138812302</v>
      </c>
    </row>
    <row r="623" spans="1:12" x14ac:dyDescent="0.3">
      <c r="A623" t="s">
        <v>104</v>
      </c>
      <c r="B623" t="s">
        <v>960</v>
      </c>
      <c r="C623" s="16">
        <v>6</v>
      </c>
      <c r="D623" s="18">
        <v>0.27842227378190199</v>
      </c>
      <c r="E623" s="9">
        <v>1.76714887651182E-3</v>
      </c>
      <c r="F623" t="s">
        <v>959</v>
      </c>
      <c r="G623" s="16">
        <v>2030</v>
      </c>
      <c r="H623" s="16">
        <v>9</v>
      </c>
      <c r="I623" s="16">
        <v>17475</v>
      </c>
      <c r="J623" s="20">
        <v>5.7389162561576299</v>
      </c>
      <c r="K623" s="13">
        <v>0.15192399025545</v>
      </c>
      <c r="L623" s="13">
        <v>2.9345017990214202</v>
      </c>
    </row>
    <row r="624" spans="1:12" x14ac:dyDescent="0.3">
      <c r="A624" t="s">
        <v>14</v>
      </c>
      <c r="B624" t="s">
        <v>694</v>
      </c>
      <c r="C624" s="16">
        <v>7</v>
      </c>
      <c r="D624" s="18">
        <v>0.32482598607888602</v>
      </c>
      <c r="E624" s="9">
        <v>6.6648503951446201E-3</v>
      </c>
      <c r="F624" t="s">
        <v>695</v>
      </c>
      <c r="G624" s="16">
        <v>2100</v>
      </c>
      <c r="H624" s="16">
        <v>16</v>
      </c>
      <c r="I624" s="16">
        <v>18224</v>
      </c>
      <c r="J624" s="20">
        <v>3.7966666666666602</v>
      </c>
      <c r="K624" s="13">
        <v>5.9787385475070301E-2</v>
      </c>
      <c r="L624" s="13">
        <v>9.9870983007997207</v>
      </c>
    </row>
    <row r="625" spans="1:12" x14ac:dyDescent="0.3">
      <c r="A625" t="s">
        <v>107</v>
      </c>
      <c r="B625" t="s">
        <v>961</v>
      </c>
      <c r="C625" s="16">
        <v>6</v>
      </c>
      <c r="D625" s="18">
        <v>0.27842227378190199</v>
      </c>
      <c r="E625" s="9">
        <v>1.53699818737194E-2</v>
      </c>
      <c r="F625" t="s">
        <v>962</v>
      </c>
      <c r="G625" s="16">
        <v>2101</v>
      </c>
      <c r="H625" s="16">
        <v>14</v>
      </c>
      <c r="I625" s="16">
        <v>18559</v>
      </c>
      <c r="J625" s="20">
        <v>3.7857482831304798</v>
      </c>
      <c r="K625" s="13">
        <v>0.47889697894397798</v>
      </c>
      <c r="L625" s="13">
        <v>24.426956456649801</v>
      </c>
    </row>
    <row r="626" spans="1:12" x14ac:dyDescent="0.3">
      <c r="A626" t="s">
        <v>104</v>
      </c>
      <c r="B626" t="s">
        <v>963</v>
      </c>
      <c r="C626" s="16">
        <v>6</v>
      </c>
      <c r="D626" s="18">
        <v>0.27842227378190199</v>
      </c>
      <c r="E626" s="9">
        <v>1.7073358712907501E-2</v>
      </c>
      <c r="F626" t="s">
        <v>962</v>
      </c>
      <c r="G626" s="16">
        <v>2030</v>
      </c>
      <c r="H626" s="16">
        <v>14</v>
      </c>
      <c r="I626" s="16">
        <v>17475</v>
      </c>
      <c r="J626" s="20">
        <v>3.6893033075299</v>
      </c>
      <c r="K626" s="13">
        <v>0.58319182972860695</v>
      </c>
      <c r="L626" s="13">
        <v>25.1728327134641</v>
      </c>
    </row>
    <row r="627" spans="1:12" x14ac:dyDescent="0.3">
      <c r="A627" t="s">
        <v>107</v>
      </c>
      <c r="B627" t="s">
        <v>964</v>
      </c>
      <c r="C627" s="16">
        <v>4</v>
      </c>
      <c r="D627" s="18">
        <v>0.185614849187935</v>
      </c>
      <c r="E627" s="9">
        <v>2.2224264181752999E-2</v>
      </c>
      <c r="F627" t="s">
        <v>965</v>
      </c>
      <c r="G627" s="16">
        <v>2101</v>
      </c>
      <c r="H627" s="16">
        <v>6</v>
      </c>
      <c r="I627" s="16">
        <v>18559</v>
      </c>
      <c r="J627" s="20">
        <v>5.8889417737585203</v>
      </c>
      <c r="K627" s="13">
        <v>0.57407828238346204</v>
      </c>
      <c r="L627" s="13">
        <v>33.394375328382701</v>
      </c>
    </row>
    <row r="629" spans="1:12" s="1" customFormat="1" x14ac:dyDescent="0.3">
      <c r="A629" s="1" t="s">
        <v>966</v>
      </c>
      <c r="B629" s="1" t="s">
        <v>967</v>
      </c>
      <c r="C629" s="15"/>
      <c r="D629" s="17"/>
      <c r="E629" s="8"/>
      <c r="G629" s="15"/>
      <c r="H629" s="15"/>
      <c r="I629" s="15"/>
      <c r="J629" s="19"/>
      <c r="K629" s="12"/>
      <c r="L629" s="12"/>
    </row>
    <row r="630" spans="1:12" x14ac:dyDescent="0.3">
      <c r="A630" t="s">
        <v>2</v>
      </c>
      <c r="B630" s="2" t="s">
        <v>968</v>
      </c>
      <c r="C630" s="16" t="s">
        <v>4</v>
      </c>
      <c r="D630" s="18" t="s">
        <v>5</v>
      </c>
      <c r="E630" s="9" t="s">
        <v>6</v>
      </c>
      <c r="F630" t="s">
        <v>7</v>
      </c>
      <c r="G630" s="16" t="s">
        <v>8</v>
      </c>
      <c r="H630" s="16" t="s">
        <v>9</v>
      </c>
      <c r="I630" s="16" t="s">
        <v>10</v>
      </c>
      <c r="J630" s="20" t="s">
        <v>11</v>
      </c>
      <c r="K630" s="13" t="s">
        <v>12</v>
      </c>
      <c r="L630" s="13" t="s">
        <v>13</v>
      </c>
    </row>
    <row r="631" spans="1:12" x14ac:dyDescent="0.3">
      <c r="A631" t="s">
        <v>28</v>
      </c>
      <c r="B631" t="s">
        <v>969</v>
      </c>
      <c r="C631" s="16">
        <v>15</v>
      </c>
      <c r="D631" s="18">
        <v>0.69605568445475596</v>
      </c>
      <c r="E631" s="9">
        <v>6.54058602296562E-3</v>
      </c>
      <c r="F631" t="s">
        <v>970</v>
      </c>
      <c r="G631" s="16">
        <v>2155</v>
      </c>
      <c r="H631" s="16">
        <v>65</v>
      </c>
      <c r="I631" s="16">
        <v>20581</v>
      </c>
      <c r="J631" s="20">
        <v>2.2039264679635902</v>
      </c>
      <c r="K631" s="13">
        <v>3.4175207026972E-2</v>
      </c>
      <c r="L631" s="13">
        <v>9.1687038621174004</v>
      </c>
    </row>
    <row r="632" spans="1:12" x14ac:dyDescent="0.3">
      <c r="A632" t="s">
        <v>17</v>
      </c>
      <c r="B632" t="s">
        <v>971</v>
      </c>
      <c r="C632" s="16">
        <v>14</v>
      </c>
      <c r="D632" s="18">
        <v>0.64965197215777204</v>
      </c>
      <c r="E632" s="9">
        <v>1.45535748756135E-2</v>
      </c>
      <c r="F632" t="s">
        <v>972</v>
      </c>
      <c r="G632" s="16">
        <v>2044</v>
      </c>
      <c r="H632" s="16">
        <v>56</v>
      </c>
      <c r="I632" s="16">
        <v>16881</v>
      </c>
      <c r="J632" s="20">
        <v>2.0647015655577299</v>
      </c>
      <c r="K632" s="13">
        <v>0.236432319313158</v>
      </c>
      <c r="L632" s="13">
        <v>21.847206471151601</v>
      </c>
    </row>
    <row r="633" spans="1:12" x14ac:dyDescent="0.3">
      <c r="A633" t="s">
        <v>114</v>
      </c>
      <c r="B633" t="s">
        <v>973</v>
      </c>
      <c r="C633" s="16">
        <v>6</v>
      </c>
      <c r="D633" s="18">
        <v>0.27842227378190199</v>
      </c>
      <c r="E633" s="9">
        <v>1.6112970072388499E-2</v>
      </c>
      <c r="F633" t="s">
        <v>974</v>
      </c>
      <c r="G633" s="16">
        <v>2128</v>
      </c>
      <c r="H633" s="16">
        <v>15</v>
      </c>
      <c r="I633" s="16">
        <v>20063</v>
      </c>
      <c r="J633" s="20">
        <v>3.7712406015037501</v>
      </c>
      <c r="K633" s="13">
        <v>0.69204512937857499</v>
      </c>
      <c r="L633" s="13">
        <v>27.033268118101699</v>
      </c>
    </row>
    <row r="635" spans="1:12" s="1" customFormat="1" x14ac:dyDescent="0.3">
      <c r="A635" s="1" t="s">
        <v>975</v>
      </c>
      <c r="B635" s="1" t="s">
        <v>976</v>
      </c>
      <c r="C635" s="15"/>
      <c r="D635" s="17"/>
      <c r="E635" s="8"/>
      <c r="G635" s="15"/>
      <c r="H635" s="15"/>
      <c r="I635" s="15"/>
      <c r="J635" s="19"/>
      <c r="K635" s="12"/>
      <c r="L635" s="12"/>
    </row>
    <row r="636" spans="1:12" x14ac:dyDescent="0.3">
      <c r="A636" t="s">
        <v>2</v>
      </c>
      <c r="B636" s="2" t="s">
        <v>977</v>
      </c>
      <c r="C636" s="16" t="s">
        <v>4</v>
      </c>
      <c r="D636" s="18" t="s">
        <v>5</v>
      </c>
      <c r="E636" s="9" t="s">
        <v>6</v>
      </c>
      <c r="F636" t="s">
        <v>7</v>
      </c>
      <c r="G636" s="16" t="s">
        <v>8</v>
      </c>
      <c r="H636" s="16" t="s">
        <v>9</v>
      </c>
      <c r="I636" s="16" t="s">
        <v>10</v>
      </c>
      <c r="J636" s="20" t="s">
        <v>11</v>
      </c>
      <c r="K636" s="13" t="s">
        <v>12</v>
      </c>
      <c r="L636" s="13" t="s">
        <v>13</v>
      </c>
    </row>
    <row r="637" spans="1:12" x14ac:dyDescent="0.3">
      <c r="A637" t="s">
        <v>35</v>
      </c>
      <c r="B637" t="s">
        <v>978</v>
      </c>
      <c r="C637" s="16">
        <v>30</v>
      </c>
      <c r="D637" s="18">
        <v>1.3921113689095099</v>
      </c>
      <c r="E637" s="10">
        <v>3.2842286849285703E-7</v>
      </c>
      <c r="F637" t="s">
        <v>979</v>
      </c>
      <c r="G637" s="16">
        <v>1130</v>
      </c>
      <c r="H637" s="16">
        <v>69</v>
      </c>
      <c r="I637" s="16">
        <v>6910</v>
      </c>
      <c r="J637" s="20">
        <v>2.6587148903424298</v>
      </c>
      <c r="K637" s="14">
        <v>1.12894742304581E-5</v>
      </c>
      <c r="L637" s="14">
        <v>4.3304421285528201E-4</v>
      </c>
    </row>
    <row r="638" spans="1:12" x14ac:dyDescent="0.3">
      <c r="A638" t="s">
        <v>20</v>
      </c>
      <c r="B638" t="s">
        <v>980</v>
      </c>
      <c r="C638" s="16">
        <v>15</v>
      </c>
      <c r="D638" s="18">
        <v>0.69605568445475596</v>
      </c>
      <c r="E638" s="10">
        <v>3.2503634133164202E-6</v>
      </c>
      <c r="F638" t="s">
        <v>981</v>
      </c>
      <c r="G638" s="16">
        <v>2045</v>
      </c>
      <c r="H638" s="16">
        <v>30</v>
      </c>
      <c r="I638" s="16">
        <v>16792</v>
      </c>
      <c r="J638" s="20">
        <v>4.1056234718826401</v>
      </c>
      <c r="K638" s="14">
        <v>2.6205887838825999E-4</v>
      </c>
      <c r="L638" s="13">
        <v>6.1957845845173002E-3</v>
      </c>
    </row>
    <row r="639" spans="1:12" x14ac:dyDescent="0.3">
      <c r="A639" t="s">
        <v>28</v>
      </c>
      <c r="B639" t="s">
        <v>982</v>
      </c>
      <c r="C639" s="16">
        <v>13</v>
      </c>
      <c r="D639" s="18">
        <v>0.60324825986078801</v>
      </c>
      <c r="E639" s="10">
        <v>3.5163126222591402E-5</v>
      </c>
      <c r="F639" t="s">
        <v>983</v>
      </c>
      <c r="G639" s="16">
        <v>2155</v>
      </c>
      <c r="H639" s="16">
        <v>31</v>
      </c>
      <c r="I639" s="16">
        <v>20581</v>
      </c>
      <c r="J639" s="20">
        <v>4.0049846568370597</v>
      </c>
      <c r="K639" s="14">
        <v>3.4972555296186499E-4</v>
      </c>
      <c r="L639" s="13">
        <v>5.1518742901757099E-2</v>
      </c>
    </row>
    <row r="640" spans="1:12" x14ac:dyDescent="0.3">
      <c r="A640" t="s">
        <v>28</v>
      </c>
      <c r="B640" t="s">
        <v>984</v>
      </c>
      <c r="C640" s="16">
        <v>8</v>
      </c>
      <c r="D640" s="18">
        <v>0.37122969837587</v>
      </c>
      <c r="E640" s="10">
        <v>6.7011788014313998E-5</v>
      </c>
      <c r="F640" t="s">
        <v>985</v>
      </c>
      <c r="G640" s="16">
        <v>2155</v>
      </c>
      <c r="H640" s="16">
        <v>12</v>
      </c>
      <c r="I640" s="16">
        <v>20581</v>
      </c>
      <c r="J640" s="20">
        <v>6.3668986852281497</v>
      </c>
      <c r="K640" s="14">
        <v>6.0294445653297202E-4</v>
      </c>
      <c r="L640" s="13">
        <v>9.8160001516867101E-2</v>
      </c>
    </row>
    <row r="641" spans="1:12" x14ac:dyDescent="0.3">
      <c r="A641" t="s">
        <v>20</v>
      </c>
      <c r="B641" t="s">
        <v>986</v>
      </c>
      <c r="C641" s="16">
        <v>8</v>
      </c>
      <c r="D641" s="18">
        <v>0.37122969837587</v>
      </c>
      <c r="E641" s="10">
        <v>3.44490346872043E-4</v>
      </c>
      <c r="F641" t="s">
        <v>985</v>
      </c>
      <c r="G641" s="16">
        <v>2045</v>
      </c>
      <c r="H641" s="16">
        <v>13</v>
      </c>
      <c r="I641" s="16">
        <v>16792</v>
      </c>
      <c r="J641" s="20">
        <v>5.05307504231709</v>
      </c>
      <c r="K641" s="13">
        <v>1.7524551015206301E-2</v>
      </c>
      <c r="L641" s="13">
        <v>0.65464157230116204</v>
      </c>
    </row>
    <row r="642" spans="1:12" x14ac:dyDescent="0.3">
      <c r="A642" t="s">
        <v>28</v>
      </c>
      <c r="B642" t="s">
        <v>987</v>
      </c>
      <c r="C642" s="16">
        <v>5</v>
      </c>
      <c r="D642" s="18">
        <v>0.23201856148491801</v>
      </c>
      <c r="E642" s="9">
        <v>3.2271748696630401E-3</v>
      </c>
      <c r="F642" t="s">
        <v>988</v>
      </c>
      <c r="G642" s="16">
        <v>2155</v>
      </c>
      <c r="H642" s="16">
        <v>7</v>
      </c>
      <c r="I642" s="16">
        <v>20581</v>
      </c>
      <c r="J642" s="20">
        <v>6.8216771627444404</v>
      </c>
      <c r="K642" s="13">
        <v>1.9107379851883401E-2</v>
      </c>
      <c r="L642" s="13">
        <v>4.6265847808129701</v>
      </c>
    </row>
    <row r="643" spans="1:12" x14ac:dyDescent="0.3">
      <c r="A643" t="s">
        <v>14</v>
      </c>
      <c r="B643" t="s">
        <v>989</v>
      </c>
      <c r="C643" s="16">
        <v>5</v>
      </c>
      <c r="D643" s="18">
        <v>0.23201856148491801</v>
      </c>
      <c r="E643" s="9">
        <v>4.6054838168378904E-3</v>
      </c>
      <c r="F643" t="s">
        <v>988</v>
      </c>
      <c r="G643" s="16">
        <v>2100</v>
      </c>
      <c r="H643" s="16">
        <v>7</v>
      </c>
      <c r="I643" s="16">
        <v>18224</v>
      </c>
      <c r="J643" s="20">
        <v>6.1986394557823097</v>
      </c>
      <c r="K643" s="13">
        <v>4.37004310401298E-2</v>
      </c>
      <c r="L643" s="13">
        <v>7.0056109926170498</v>
      </c>
    </row>
    <row r="644" spans="1:12" x14ac:dyDescent="0.3">
      <c r="A644" t="s">
        <v>107</v>
      </c>
      <c r="B644" t="s">
        <v>990</v>
      </c>
      <c r="C644" s="16">
        <v>4</v>
      </c>
      <c r="D644" s="18">
        <v>0.185614849187935</v>
      </c>
      <c r="E644" s="9">
        <v>1.21272723524314E-2</v>
      </c>
      <c r="F644" t="s">
        <v>991</v>
      </c>
      <c r="G644" s="16">
        <v>2101</v>
      </c>
      <c r="H644" s="16">
        <v>5</v>
      </c>
      <c r="I644" s="16">
        <v>18559</v>
      </c>
      <c r="J644" s="20">
        <v>7.0667301285102297</v>
      </c>
      <c r="K644" s="13">
        <v>0.41887438282540301</v>
      </c>
      <c r="L644" s="13">
        <v>19.797860915096301</v>
      </c>
    </row>
    <row r="645" spans="1:12" x14ac:dyDescent="0.3">
      <c r="A645" t="s">
        <v>35</v>
      </c>
      <c r="B645" t="s">
        <v>992</v>
      </c>
      <c r="C645" s="16">
        <v>12</v>
      </c>
      <c r="D645" s="18">
        <v>0.55684454756380497</v>
      </c>
      <c r="E645" s="9">
        <v>1.26079765252461E-2</v>
      </c>
      <c r="F645" t="s">
        <v>993</v>
      </c>
      <c r="G645" s="16">
        <v>1130</v>
      </c>
      <c r="H645" s="16">
        <v>33</v>
      </c>
      <c r="I645" s="16">
        <v>6910</v>
      </c>
      <c r="J645" s="20">
        <v>2.2236524537409399</v>
      </c>
      <c r="K645" s="13">
        <v>9.75342981889636E-2</v>
      </c>
      <c r="L645" s="13">
        <v>15.405468246310001</v>
      </c>
    </row>
    <row r="646" spans="1:12" x14ac:dyDescent="0.3">
      <c r="A646" t="s">
        <v>107</v>
      </c>
      <c r="B646" t="s">
        <v>994</v>
      </c>
      <c r="C646" s="16">
        <v>4</v>
      </c>
      <c r="D646" s="18">
        <v>0.185614849187935</v>
      </c>
      <c r="E646" s="9">
        <v>2.2224264181752999E-2</v>
      </c>
      <c r="F646" t="s">
        <v>991</v>
      </c>
      <c r="G646" s="16">
        <v>2101</v>
      </c>
      <c r="H646" s="16">
        <v>6</v>
      </c>
      <c r="I646" s="16">
        <v>18559</v>
      </c>
      <c r="J646" s="20">
        <v>5.8889417737585203</v>
      </c>
      <c r="K646" s="13">
        <v>0.57407828238346204</v>
      </c>
      <c r="L646" s="13">
        <v>33.394375328382701</v>
      </c>
    </row>
    <row r="647" spans="1:12" x14ac:dyDescent="0.3">
      <c r="A647" t="s">
        <v>20</v>
      </c>
      <c r="B647" t="s">
        <v>995</v>
      </c>
      <c r="C647" s="16">
        <v>7</v>
      </c>
      <c r="D647" s="18">
        <v>0.32482598607888602</v>
      </c>
      <c r="E647" s="9">
        <v>3.48250880772542E-2</v>
      </c>
      <c r="F647" t="s">
        <v>996</v>
      </c>
      <c r="G647" s="16">
        <v>2045</v>
      </c>
      <c r="H647" s="16">
        <v>21</v>
      </c>
      <c r="I647" s="16">
        <v>16792</v>
      </c>
      <c r="J647" s="20">
        <v>2.7370823145884202</v>
      </c>
      <c r="K647" s="13">
        <v>0.54136644776699205</v>
      </c>
      <c r="L647" s="13">
        <v>49.1191706032686</v>
      </c>
    </row>
    <row r="648" spans="1:12" x14ac:dyDescent="0.3">
      <c r="A648" t="s">
        <v>28</v>
      </c>
      <c r="B648" t="s">
        <v>997</v>
      </c>
      <c r="C648" s="16">
        <v>4</v>
      </c>
      <c r="D648" s="18">
        <v>0.185614849187935</v>
      </c>
      <c r="E648" s="9">
        <v>4.2837215398278602E-2</v>
      </c>
      <c r="F648" t="s">
        <v>998</v>
      </c>
      <c r="G648" s="16">
        <v>2155</v>
      </c>
      <c r="H648" s="16">
        <v>8</v>
      </c>
      <c r="I648" s="16">
        <v>20581</v>
      </c>
      <c r="J648" s="20">
        <v>4.7751740139211103</v>
      </c>
      <c r="K648" s="13">
        <v>0.16039093141036601</v>
      </c>
      <c r="L648" s="13">
        <v>47.355937820146799</v>
      </c>
    </row>
    <row r="649" spans="1:12" x14ac:dyDescent="0.3">
      <c r="A649" t="s">
        <v>114</v>
      </c>
      <c r="B649" t="s">
        <v>999</v>
      </c>
      <c r="C649" s="16">
        <v>4</v>
      </c>
      <c r="D649" s="18">
        <v>0.185614849187935</v>
      </c>
      <c r="E649" s="9">
        <v>4.4285336798678E-2</v>
      </c>
      <c r="F649" t="s">
        <v>991</v>
      </c>
      <c r="G649" s="16">
        <v>2128</v>
      </c>
      <c r="H649" s="16">
        <v>8</v>
      </c>
      <c r="I649" s="16">
        <v>20063</v>
      </c>
      <c r="J649" s="20">
        <v>4.7140507518796904</v>
      </c>
      <c r="K649" s="13">
        <v>0.92358753834473095</v>
      </c>
      <c r="L649" s="13">
        <v>58.4727956594189</v>
      </c>
    </row>
    <row r="651" spans="1:12" s="1" customFormat="1" x14ac:dyDescent="0.3">
      <c r="A651" s="1" t="s">
        <v>1000</v>
      </c>
      <c r="B651" s="1" t="s">
        <v>1001</v>
      </c>
      <c r="C651" s="15"/>
      <c r="D651" s="17"/>
      <c r="E651" s="8"/>
      <c r="G651" s="15"/>
      <c r="H651" s="15"/>
      <c r="I651" s="15"/>
      <c r="J651" s="19"/>
      <c r="K651" s="12"/>
      <c r="L651" s="12"/>
    </row>
    <row r="652" spans="1:12" x14ac:dyDescent="0.3">
      <c r="A652" t="s">
        <v>2</v>
      </c>
      <c r="B652" s="2" t="s">
        <v>1002</v>
      </c>
      <c r="C652" s="16" t="s">
        <v>4</v>
      </c>
      <c r="D652" s="18" t="s">
        <v>5</v>
      </c>
      <c r="E652" s="9" t="s">
        <v>6</v>
      </c>
      <c r="F652" t="s">
        <v>7</v>
      </c>
      <c r="G652" s="16" t="s">
        <v>8</v>
      </c>
      <c r="H652" s="16" t="s">
        <v>9</v>
      </c>
      <c r="I652" s="16" t="s">
        <v>10</v>
      </c>
      <c r="J652" s="20" t="s">
        <v>11</v>
      </c>
      <c r="K652" s="13" t="s">
        <v>12</v>
      </c>
      <c r="L652" s="13" t="s">
        <v>13</v>
      </c>
    </row>
    <row r="653" spans="1:12" x14ac:dyDescent="0.3">
      <c r="A653" t="s">
        <v>107</v>
      </c>
      <c r="B653" t="s">
        <v>1003</v>
      </c>
      <c r="C653" s="16">
        <v>5</v>
      </c>
      <c r="D653" s="18">
        <v>0.23201856148491801</v>
      </c>
      <c r="E653" s="9">
        <v>4.31275687326905E-3</v>
      </c>
      <c r="F653" t="s">
        <v>1004</v>
      </c>
      <c r="G653" s="16">
        <v>2101</v>
      </c>
      <c r="H653" s="16">
        <v>7</v>
      </c>
      <c r="I653" s="16">
        <v>18559</v>
      </c>
      <c r="J653" s="20">
        <v>6.3095804718841304</v>
      </c>
      <c r="K653" s="13">
        <v>0.200937521697857</v>
      </c>
      <c r="L653" s="13">
        <v>7.5174162019119297</v>
      </c>
    </row>
    <row r="654" spans="1:12" x14ac:dyDescent="0.3">
      <c r="A654" t="s">
        <v>107</v>
      </c>
      <c r="B654" t="s">
        <v>1005</v>
      </c>
      <c r="C654" s="16">
        <v>5</v>
      </c>
      <c r="D654" s="18">
        <v>0.23201856148491801</v>
      </c>
      <c r="E654" s="9">
        <v>4.31275687326905E-3</v>
      </c>
      <c r="F654" t="s">
        <v>1004</v>
      </c>
      <c r="G654" s="16">
        <v>2101</v>
      </c>
      <c r="H654" s="16">
        <v>7</v>
      </c>
      <c r="I654" s="16">
        <v>18559</v>
      </c>
      <c r="J654" s="20">
        <v>6.3095804718841304</v>
      </c>
      <c r="K654" s="13">
        <v>0.200937521697857</v>
      </c>
      <c r="L654" s="13">
        <v>7.5174162019119297</v>
      </c>
    </row>
    <row r="655" spans="1:12" x14ac:dyDescent="0.3">
      <c r="A655" t="s">
        <v>107</v>
      </c>
      <c r="B655" t="s">
        <v>1006</v>
      </c>
      <c r="C655" s="16">
        <v>5</v>
      </c>
      <c r="D655" s="18">
        <v>0.23201856148491801</v>
      </c>
      <c r="E655" s="9">
        <v>4.31275687326905E-3</v>
      </c>
      <c r="F655" t="s">
        <v>1004</v>
      </c>
      <c r="G655" s="16">
        <v>2101</v>
      </c>
      <c r="H655" s="16">
        <v>7</v>
      </c>
      <c r="I655" s="16">
        <v>18559</v>
      </c>
      <c r="J655" s="20">
        <v>6.3095804718841304</v>
      </c>
      <c r="K655" s="13">
        <v>0.200937521697857</v>
      </c>
      <c r="L655" s="13">
        <v>7.5174162019119297</v>
      </c>
    </row>
    <row r="656" spans="1:12" x14ac:dyDescent="0.3">
      <c r="A656" t="s">
        <v>107</v>
      </c>
      <c r="B656" t="s">
        <v>1007</v>
      </c>
      <c r="C656" s="16">
        <v>5</v>
      </c>
      <c r="D656" s="18">
        <v>0.23201856148491801</v>
      </c>
      <c r="E656" s="9">
        <v>4.31275687326905E-3</v>
      </c>
      <c r="F656" t="s">
        <v>1004</v>
      </c>
      <c r="G656" s="16">
        <v>2101</v>
      </c>
      <c r="H656" s="16">
        <v>7</v>
      </c>
      <c r="I656" s="16">
        <v>18559</v>
      </c>
      <c r="J656" s="20">
        <v>6.3095804718841304</v>
      </c>
      <c r="K656" s="13">
        <v>0.200937521697857</v>
      </c>
      <c r="L656" s="13">
        <v>7.5174162019119297</v>
      </c>
    </row>
    <row r="657" spans="1:12" x14ac:dyDescent="0.3">
      <c r="A657" t="s">
        <v>107</v>
      </c>
      <c r="B657" t="s">
        <v>1008</v>
      </c>
      <c r="C657" s="16">
        <v>5</v>
      </c>
      <c r="D657" s="18">
        <v>0.23201856148491801</v>
      </c>
      <c r="E657" s="9">
        <v>4.31275687326905E-3</v>
      </c>
      <c r="F657" t="s">
        <v>1004</v>
      </c>
      <c r="G657" s="16">
        <v>2101</v>
      </c>
      <c r="H657" s="16">
        <v>7</v>
      </c>
      <c r="I657" s="16">
        <v>18559</v>
      </c>
      <c r="J657" s="20">
        <v>6.3095804718841304</v>
      </c>
      <c r="K657" s="13">
        <v>0.200937521697857</v>
      </c>
      <c r="L657" s="13">
        <v>7.5174162019119297</v>
      </c>
    </row>
    <row r="658" spans="1:12" x14ac:dyDescent="0.3">
      <c r="A658" t="s">
        <v>107</v>
      </c>
      <c r="B658" t="s">
        <v>1009</v>
      </c>
      <c r="C658" s="16">
        <v>5</v>
      </c>
      <c r="D658" s="18">
        <v>0.23201856148491801</v>
      </c>
      <c r="E658" s="9">
        <v>4.31275687326905E-3</v>
      </c>
      <c r="F658" t="s">
        <v>1004</v>
      </c>
      <c r="G658" s="16">
        <v>2101</v>
      </c>
      <c r="H658" s="16">
        <v>7</v>
      </c>
      <c r="I658" s="16">
        <v>18559</v>
      </c>
      <c r="J658" s="20">
        <v>6.3095804718841304</v>
      </c>
      <c r="K658" s="13">
        <v>0.200937521697857</v>
      </c>
      <c r="L658" s="13">
        <v>7.5174162019119297</v>
      </c>
    </row>
    <row r="659" spans="1:12" x14ac:dyDescent="0.3">
      <c r="A659" t="s">
        <v>104</v>
      </c>
      <c r="B659" t="s">
        <v>1010</v>
      </c>
      <c r="C659" s="16">
        <v>5</v>
      </c>
      <c r="D659" s="18">
        <v>0.23201856148491801</v>
      </c>
      <c r="E659" s="9">
        <v>4.7443092395989704E-3</v>
      </c>
      <c r="F659" t="s">
        <v>1004</v>
      </c>
      <c r="G659" s="16">
        <v>2030</v>
      </c>
      <c r="H659" s="16">
        <v>7</v>
      </c>
      <c r="I659" s="16">
        <v>17475</v>
      </c>
      <c r="J659" s="20">
        <v>6.14883884588318</v>
      </c>
      <c r="K659" s="13">
        <v>0.282726093520699</v>
      </c>
      <c r="L659" s="13">
        <v>7.69591868444056</v>
      </c>
    </row>
    <row r="660" spans="1:12" x14ac:dyDescent="0.3">
      <c r="A660" t="s">
        <v>104</v>
      </c>
      <c r="B660" t="s">
        <v>1011</v>
      </c>
      <c r="C660" s="16">
        <v>5</v>
      </c>
      <c r="D660" s="18">
        <v>0.23201856148491801</v>
      </c>
      <c r="E660" s="9">
        <v>4.7443092395989704E-3</v>
      </c>
      <c r="F660" t="s">
        <v>1004</v>
      </c>
      <c r="G660" s="16">
        <v>2030</v>
      </c>
      <c r="H660" s="16">
        <v>7</v>
      </c>
      <c r="I660" s="16">
        <v>17475</v>
      </c>
      <c r="J660" s="20">
        <v>6.14883884588318</v>
      </c>
      <c r="K660" s="13">
        <v>0.282726093520699</v>
      </c>
      <c r="L660" s="13">
        <v>7.69591868444056</v>
      </c>
    </row>
    <row r="661" spans="1:12" x14ac:dyDescent="0.3">
      <c r="A661" t="s">
        <v>104</v>
      </c>
      <c r="B661" t="s">
        <v>1012</v>
      </c>
      <c r="C661" s="16">
        <v>5</v>
      </c>
      <c r="D661" s="18">
        <v>0.23201856148491801</v>
      </c>
      <c r="E661" s="9">
        <v>4.7443092395989704E-3</v>
      </c>
      <c r="F661" t="s">
        <v>1004</v>
      </c>
      <c r="G661" s="16">
        <v>2030</v>
      </c>
      <c r="H661" s="16">
        <v>7</v>
      </c>
      <c r="I661" s="16">
        <v>17475</v>
      </c>
      <c r="J661" s="20">
        <v>6.14883884588318</v>
      </c>
      <c r="K661" s="13">
        <v>0.282726093520699</v>
      </c>
      <c r="L661" s="13">
        <v>7.69591868444056</v>
      </c>
    </row>
    <row r="663" spans="1:12" s="1" customFormat="1" x14ac:dyDescent="0.3">
      <c r="A663" s="1" t="s">
        <v>1013</v>
      </c>
      <c r="B663" s="1" t="s">
        <v>1014</v>
      </c>
      <c r="C663" s="15"/>
      <c r="D663" s="17"/>
      <c r="E663" s="8"/>
      <c r="G663" s="15"/>
      <c r="H663" s="15"/>
      <c r="I663" s="15"/>
      <c r="J663" s="19"/>
      <c r="K663" s="12"/>
      <c r="L663" s="12"/>
    </row>
    <row r="664" spans="1:12" x14ac:dyDescent="0.3">
      <c r="A664" t="s">
        <v>2</v>
      </c>
      <c r="B664" s="2" t="s">
        <v>1015</v>
      </c>
      <c r="C664" s="16" t="s">
        <v>4</v>
      </c>
      <c r="D664" s="18" t="s">
        <v>5</v>
      </c>
      <c r="E664" s="9" t="s">
        <v>6</v>
      </c>
      <c r="F664" t="s">
        <v>7</v>
      </c>
      <c r="G664" s="16" t="s">
        <v>8</v>
      </c>
      <c r="H664" s="16" t="s">
        <v>9</v>
      </c>
      <c r="I664" s="16" t="s">
        <v>10</v>
      </c>
      <c r="J664" s="20" t="s">
        <v>11</v>
      </c>
      <c r="K664" s="13" t="s">
        <v>12</v>
      </c>
      <c r="L664" s="13" t="s">
        <v>13</v>
      </c>
    </row>
    <row r="665" spans="1:12" x14ac:dyDescent="0.3">
      <c r="A665" t="s">
        <v>107</v>
      </c>
      <c r="B665" t="s">
        <v>1016</v>
      </c>
      <c r="C665" s="16">
        <v>8</v>
      </c>
      <c r="D665" s="18">
        <v>0.37122969837587</v>
      </c>
      <c r="E665" s="10">
        <v>3.9185071014512598E-4</v>
      </c>
      <c r="F665" t="s">
        <v>1017</v>
      </c>
      <c r="G665" s="16">
        <v>2101</v>
      </c>
      <c r="H665" s="16">
        <v>14</v>
      </c>
      <c r="I665" s="16">
        <v>18559</v>
      </c>
      <c r="J665" s="20">
        <v>5.04766437750731</v>
      </c>
      <c r="K665" s="13">
        <v>3.6308160880435598E-2</v>
      </c>
      <c r="L665" s="13">
        <v>0.70615940086965401</v>
      </c>
    </row>
    <row r="667" spans="1:12" s="1" customFormat="1" x14ac:dyDescent="0.3">
      <c r="A667" s="1" t="s">
        <v>1018</v>
      </c>
      <c r="B667" s="1" t="s">
        <v>1019</v>
      </c>
      <c r="C667" s="15"/>
      <c r="D667" s="17"/>
      <c r="E667" s="8"/>
      <c r="G667" s="15"/>
      <c r="H667" s="15"/>
      <c r="I667" s="15"/>
      <c r="J667" s="19"/>
      <c r="K667" s="12"/>
      <c r="L667" s="12"/>
    </row>
    <row r="668" spans="1:12" x14ac:dyDescent="0.3">
      <c r="A668" t="s">
        <v>2</v>
      </c>
      <c r="B668" s="2" t="s">
        <v>1020</v>
      </c>
      <c r="C668" s="16" t="s">
        <v>4</v>
      </c>
      <c r="D668" s="18" t="s">
        <v>5</v>
      </c>
      <c r="E668" s="9" t="s">
        <v>6</v>
      </c>
      <c r="F668" t="s">
        <v>7</v>
      </c>
      <c r="G668" s="16" t="s">
        <v>8</v>
      </c>
      <c r="H668" s="16" t="s">
        <v>9</v>
      </c>
      <c r="I668" s="16" t="s">
        <v>10</v>
      </c>
      <c r="J668" s="20" t="s">
        <v>11</v>
      </c>
      <c r="K668" s="13" t="s">
        <v>12</v>
      </c>
      <c r="L668" s="13" t="s">
        <v>13</v>
      </c>
    </row>
    <row r="669" spans="1:12" x14ac:dyDescent="0.3">
      <c r="A669" t="s">
        <v>20</v>
      </c>
      <c r="B669" t="s">
        <v>1021</v>
      </c>
      <c r="C669" s="16">
        <v>6</v>
      </c>
      <c r="D669" s="18">
        <v>0.27842227378190199</v>
      </c>
      <c r="E669" s="10">
        <v>4.5155064879322802E-4</v>
      </c>
      <c r="F669" t="s">
        <v>1022</v>
      </c>
      <c r="G669" s="16">
        <v>2045</v>
      </c>
      <c r="H669" s="16">
        <v>7</v>
      </c>
      <c r="I669" s="16">
        <v>16792</v>
      </c>
      <c r="J669" s="20">
        <v>7.0382116660845204</v>
      </c>
      <c r="K669" s="13">
        <v>2.18199187852532E-2</v>
      </c>
      <c r="L669" s="13">
        <v>0.857261807333487</v>
      </c>
    </row>
    <row r="670" spans="1:12" x14ac:dyDescent="0.3">
      <c r="A670" t="s">
        <v>14</v>
      </c>
      <c r="B670" t="s">
        <v>1023</v>
      </c>
      <c r="C670" s="16">
        <v>3</v>
      </c>
      <c r="D670" s="18">
        <v>0.13921113689095099</v>
      </c>
      <c r="E670" s="9">
        <v>3.6728975340332697E-2</v>
      </c>
      <c r="F670" t="s">
        <v>1024</v>
      </c>
      <c r="G670" s="16">
        <v>2100</v>
      </c>
      <c r="H670" s="16">
        <v>3</v>
      </c>
      <c r="I670" s="16">
        <v>18224</v>
      </c>
      <c r="J670" s="20">
        <v>8.6780952380952296</v>
      </c>
      <c r="K670" s="13">
        <v>0.217099834766697</v>
      </c>
      <c r="L670" s="13">
        <v>44.499686119854204</v>
      </c>
    </row>
    <row r="671" spans="1:12" x14ac:dyDescent="0.3">
      <c r="A671" t="s">
        <v>17</v>
      </c>
      <c r="B671" t="s">
        <v>1025</v>
      </c>
      <c r="C671" s="16">
        <v>3</v>
      </c>
      <c r="D671" s="18">
        <v>0.13921113689095099</v>
      </c>
      <c r="E671" s="9">
        <v>4.0380631835242202E-2</v>
      </c>
      <c r="F671" t="s">
        <v>1024</v>
      </c>
      <c r="G671" s="16">
        <v>2044</v>
      </c>
      <c r="H671" s="16">
        <v>3</v>
      </c>
      <c r="I671" s="16">
        <v>16881</v>
      </c>
      <c r="J671" s="20">
        <v>8.2588062622309195</v>
      </c>
      <c r="K671" s="13">
        <v>0.43923712438235801</v>
      </c>
      <c r="L671" s="13">
        <v>49.995432616278798</v>
      </c>
    </row>
    <row r="672" spans="1:12" x14ac:dyDescent="0.3">
      <c r="A672" t="s">
        <v>17</v>
      </c>
      <c r="B672" t="s">
        <v>1026</v>
      </c>
      <c r="C672" s="16">
        <v>3</v>
      </c>
      <c r="D672" s="18">
        <v>0.13921113689095099</v>
      </c>
      <c r="E672" s="9">
        <v>7.43219351390388E-2</v>
      </c>
      <c r="F672" t="s">
        <v>1024</v>
      </c>
      <c r="G672" s="16">
        <v>2044</v>
      </c>
      <c r="H672" s="16">
        <v>4</v>
      </c>
      <c r="I672" s="16">
        <v>16881</v>
      </c>
      <c r="J672" s="20">
        <v>6.1941046966731896</v>
      </c>
      <c r="K672" s="13">
        <v>0.59888454919684497</v>
      </c>
      <c r="L672" s="13">
        <v>72.706930996558697</v>
      </c>
    </row>
    <row r="674" spans="1:12" s="1" customFormat="1" x14ac:dyDescent="0.3">
      <c r="A674" s="1" t="s">
        <v>1027</v>
      </c>
      <c r="B674" s="1" t="s">
        <v>1028</v>
      </c>
      <c r="C674" s="15"/>
      <c r="D674" s="17"/>
      <c r="E674" s="8"/>
      <c r="G674" s="15"/>
      <c r="H674" s="15"/>
      <c r="I674" s="15"/>
      <c r="J674" s="19"/>
      <c r="K674" s="12"/>
      <c r="L674" s="12"/>
    </row>
    <row r="675" spans="1:12" x14ac:dyDescent="0.3">
      <c r="A675" t="s">
        <v>2</v>
      </c>
      <c r="B675" s="2" t="s">
        <v>1029</v>
      </c>
      <c r="C675" s="16" t="s">
        <v>4</v>
      </c>
      <c r="D675" s="18" t="s">
        <v>5</v>
      </c>
      <c r="E675" s="9" t="s">
        <v>6</v>
      </c>
      <c r="F675" t="s">
        <v>7</v>
      </c>
      <c r="G675" s="16" t="s">
        <v>8</v>
      </c>
      <c r="H675" s="16" t="s">
        <v>9</v>
      </c>
      <c r="I675" s="16" t="s">
        <v>10</v>
      </c>
      <c r="J675" s="20" t="s">
        <v>11</v>
      </c>
      <c r="K675" s="13" t="s">
        <v>12</v>
      </c>
      <c r="L675" s="13" t="s">
        <v>13</v>
      </c>
    </row>
    <row r="676" spans="1:12" x14ac:dyDescent="0.3">
      <c r="A676" t="s">
        <v>28</v>
      </c>
      <c r="B676" t="s">
        <v>1030</v>
      </c>
      <c r="C676" s="16">
        <v>21</v>
      </c>
      <c r="D676" s="18">
        <v>0.97447795823665895</v>
      </c>
      <c r="E676" s="9">
        <v>8.0224508291760494E-3</v>
      </c>
      <c r="F676" t="s">
        <v>1031</v>
      </c>
      <c r="G676" s="16">
        <v>2155</v>
      </c>
      <c r="H676" s="16">
        <v>108</v>
      </c>
      <c r="I676" s="16">
        <v>20581</v>
      </c>
      <c r="J676" s="20">
        <v>1.8570121165248701</v>
      </c>
      <c r="K676" s="13">
        <v>4.0668750629500802E-2</v>
      </c>
      <c r="L676" s="13">
        <v>11.134137973257801</v>
      </c>
    </row>
    <row r="677" spans="1:12" x14ac:dyDescent="0.3">
      <c r="A677" t="s">
        <v>107</v>
      </c>
      <c r="B677" t="s">
        <v>1032</v>
      </c>
      <c r="C677" s="16">
        <v>22</v>
      </c>
      <c r="D677" s="18">
        <v>1.0208816705336401</v>
      </c>
      <c r="E677" s="9">
        <v>1.49489323803814E-2</v>
      </c>
      <c r="F677" t="s">
        <v>1033</v>
      </c>
      <c r="G677" s="16">
        <v>2101</v>
      </c>
      <c r="H677" s="16">
        <v>113</v>
      </c>
      <c r="I677" s="16">
        <v>18559</v>
      </c>
      <c r="J677" s="20">
        <v>1.7197794560533699</v>
      </c>
      <c r="K677" s="13">
        <v>0.47402362788074198</v>
      </c>
      <c r="L677" s="13">
        <v>23.840482397368302</v>
      </c>
    </row>
    <row r="678" spans="1:12" x14ac:dyDescent="0.3">
      <c r="A678" t="s">
        <v>104</v>
      </c>
      <c r="B678" t="s">
        <v>1034</v>
      </c>
      <c r="C678" s="16">
        <v>20</v>
      </c>
      <c r="D678" s="18">
        <v>0.92807424593967502</v>
      </c>
      <c r="E678" s="9">
        <v>2.0455816632108902E-2</v>
      </c>
      <c r="F678" t="s">
        <v>1035</v>
      </c>
      <c r="G678" s="16">
        <v>2030</v>
      </c>
      <c r="H678" s="16">
        <v>100</v>
      </c>
      <c r="I678" s="16">
        <v>17475</v>
      </c>
      <c r="J678" s="20">
        <v>1.72167487684729</v>
      </c>
      <c r="K678" s="13">
        <v>0.63919422208093601</v>
      </c>
      <c r="L678" s="13">
        <v>29.3927470246004</v>
      </c>
    </row>
    <row r="679" spans="1:12" x14ac:dyDescent="0.3">
      <c r="A679" t="s">
        <v>114</v>
      </c>
      <c r="B679" t="s">
        <v>1036</v>
      </c>
      <c r="C679" s="16">
        <v>18</v>
      </c>
      <c r="D679" s="18">
        <v>0.83526682134570696</v>
      </c>
      <c r="E679" s="9">
        <v>2.3414392035606201E-2</v>
      </c>
      <c r="F679" t="s">
        <v>1037</v>
      </c>
      <c r="G679" s="16">
        <v>2128</v>
      </c>
      <c r="H679" s="16">
        <v>96</v>
      </c>
      <c r="I679" s="16">
        <v>20063</v>
      </c>
      <c r="J679" s="20">
        <v>1.76776903195488</v>
      </c>
      <c r="K679" s="13">
        <v>0.79490107644673402</v>
      </c>
      <c r="L679" s="13">
        <v>36.851692178603102</v>
      </c>
    </row>
    <row r="681" spans="1:12" s="1" customFormat="1" x14ac:dyDescent="0.3">
      <c r="A681" s="1" t="s">
        <v>1038</v>
      </c>
      <c r="B681" s="1" t="s">
        <v>1039</v>
      </c>
      <c r="C681" s="15"/>
      <c r="D681" s="17"/>
      <c r="E681" s="8"/>
      <c r="G681" s="15"/>
      <c r="H681" s="15"/>
      <c r="I681" s="15"/>
      <c r="J681" s="19"/>
      <c r="K681" s="12"/>
      <c r="L681" s="12"/>
    </row>
    <row r="682" spans="1:12" x14ac:dyDescent="0.3">
      <c r="A682" t="s">
        <v>2</v>
      </c>
      <c r="B682" s="2" t="s">
        <v>1040</v>
      </c>
      <c r="C682" s="16" t="s">
        <v>4</v>
      </c>
      <c r="D682" s="18" t="s">
        <v>5</v>
      </c>
      <c r="E682" s="9" t="s">
        <v>6</v>
      </c>
      <c r="F682" t="s">
        <v>7</v>
      </c>
      <c r="G682" s="16" t="s">
        <v>8</v>
      </c>
      <c r="H682" s="16" t="s">
        <v>9</v>
      </c>
      <c r="I682" s="16" t="s">
        <v>10</v>
      </c>
      <c r="J682" s="20" t="s">
        <v>11</v>
      </c>
      <c r="K682" s="13" t="s">
        <v>12</v>
      </c>
      <c r="L682" s="13" t="s">
        <v>13</v>
      </c>
    </row>
    <row r="683" spans="1:12" x14ac:dyDescent="0.3">
      <c r="A683" t="s">
        <v>114</v>
      </c>
      <c r="B683" t="s">
        <v>1041</v>
      </c>
      <c r="C683" s="16">
        <v>6</v>
      </c>
      <c r="D683" s="18">
        <v>0.27842227378190199</v>
      </c>
      <c r="E683" s="9">
        <v>5.5674902716873597E-3</v>
      </c>
      <c r="F683" t="s">
        <v>1042</v>
      </c>
      <c r="G683" s="16">
        <v>2128</v>
      </c>
      <c r="H683" s="16">
        <v>12</v>
      </c>
      <c r="I683" s="16">
        <v>20063</v>
      </c>
      <c r="J683" s="20">
        <v>4.7140507518796904</v>
      </c>
      <c r="K683" s="13">
        <v>0.39436285171504698</v>
      </c>
      <c r="L683" s="13">
        <v>10.2660614751072</v>
      </c>
    </row>
    <row r="684" spans="1:12" x14ac:dyDescent="0.3">
      <c r="A684" t="s">
        <v>107</v>
      </c>
      <c r="B684" t="s">
        <v>1043</v>
      </c>
      <c r="C684" s="16">
        <v>6</v>
      </c>
      <c r="D684" s="18">
        <v>0.27842227378190199</v>
      </c>
      <c r="E684" s="9">
        <v>7.3732058487047999E-3</v>
      </c>
      <c r="F684" t="s">
        <v>1042</v>
      </c>
      <c r="G684" s="16">
        <v>2101</v>
      </c>
      <c r="H684" s="16">
        <v>12</v>
      </c>
      <c r="I684" s="16">
        <v>18559</v>
      </c>
      <c r="J684" s="20">
        <v>4.41670633031889</v>
      </c>
      <c r="K684" s="13">
        <v>0.298505306966727</v>
      </c>
      <c r="L684" s="13">
        <v>12.5246103272671</v>
      </c>
    </row>
    <row r="685" spans="1:12" x14ac:dyDescent="0.3">
      <c r="A685" t="s">
        <v>104</v>
      </c>
      <c r="B685" t="s">
        <v>1044</v>
      </c>
      <c r="C685" s="16">
        <v>6</v>
      </c>
      <c r="D685" s="18">
        <v>0.27842227378190199</v>
      </c>
      <c r="E685" s="9">
        <v>8.23245302020118E-3</v>
      </c>
      <c r="F685" t="s">
        <v>1042</v>
      </c>
      <c r="G685" s="16">
        <v>2030</v>
      </c>
      <c r="H685" s="16">
        <v>12</v>
      </c>
      <c r="I685" s="16">
        <v>17475</v>
      </c>
      <c r="J685" s="20">
        <v>4.3041871921182198</v>
      </c>
      <c r="K685" s="13">
        <v>0.39049364806014902</v>
      </c>
      <c r="L685" s="13">
        <v>12.994950602443399</v>
      </c>
    </row>
    <row r="687" spans="1:12" s="1" customFormat="1" x14ac:dyDescent="0.3">
      <c r="A687" s="1" t="s">
        <v>1045</v>
      </c>
      <c r="B687" s="1" t="s">
        <v>1046</v>
      </c>
      <c r="C687" s="15"/>
      <c r="D687" s="17"/>
      <c r="E687" s="8"/>
      <c r="G687" s="15"/>
      <c r="H687" s="15"/>
      <c r="I687" s="15"/>
      <c r="J687" s="19"/>
      <c r="K687" s="12"/>
      <c r="L687" s="12"/>
    </row>
    <row r="688" spans="1:12" x14ac:dyDescent="0.3">
      <c r="A688" t="s">
        <v>2</v>
      </c>
      <c r="B688" s="2" t="s">
        <v>1047</v>
      </c>
      <c r="C688" s="16" t="s">
        <v>4</v>
      </c>
      <c r="D688" s="18" t="s">
        <v>5</v>
      </c>
      <c r="E688" s="9" t="s">
        <v>6</v>
      </c>
      <c r="F688" t="s">
        <v>7</v>
      </c>
      <c r="G688" s="16" t="s">
        <v>8</v>
      </c>
      <c r="H688" s="16" t="s">
        <v>9</v>
      </c>
      <c r="I688" s="16" t="s">
        <v>10</v>
      </c>
      <c r="J688" s="20" t="s">
        <v>11</v>
      </c>
      <c r="K688" s="13" t="s">
        <v>12</v>
      </c>
      <c r="L688" s="13" t="s">
        <v>13</v>
      </c>
    </row>
    <row r="689" spans="1:12" x14ac:dyDescent="0.3">
      <c r="A689" t="s">
        <v>14</v>
      </c>
      <c r="B689" t="s">
        <v>1048</v>
      </c>
      <c r="C689" s="16">
        <v>6</v>
      </c>
      <c r="D689" s="18">
        <v>0.27842227378190199</v>
      </c>
      <c r="E689" s="10">
        <v>1.09505827095334E-4</v>
      </c>
      <c r="F689" t="s">
        <v>1049</v>
      </c>
      <c r="G689" s="16">
        <v>2100</v>
      </c>
      <c r="H689" s="16">
        <v>6</v>
      </c>
      <c r="I689" s="16">
        <v>18224</v>
      </c>
      <c r="J689" s="20">
        <v>8.6780952380952296</v>
      </c>
      <c r="K689" s="13">
        <v>1.5809496512995101E-3</v>
      </c>
      <c r="L689" s="13">
        <v>0.17215983525964401</v>
      </c>
    </row>
    <row r="690" spans="1:12" x14ac:dyDescent="0.3">
      <c r="A690" t="s">
        <v>107</v>
      </c>
      <c r="B690" t="s">
        <v>1050</v>
      </c>
      <c r="C690" s="16">
        <v>3</v>
      </c>
      <c r="D690" s="18">
        <v>0.13921113689095099</v>
      </c>
      <c r="E690" s="9">
        <v>3.5500508898834902E-2</v>
      </c>
      <c r="F690" t="s">
        <v>1051</v>
      </c>
      <c r="G690" s="16">
        <v>2101</v>
      </c>
      <c r="H690" s="16">
        <v>3</v>
      </c>
      <c r="I690" s="16">
        <v>18559</v>
      </c>
      <c r="J690" s="20">
        <v>8.8334126606377907</v>
      </c>
      <c r="K690" s="13">
        <v>0.70579034416533704</v>
      </c>
      <c r="L690" s="13">
        <v>47.981676948422198</v>
      </c>
    </row>
    <row r="691" spans="1:12" x14ac:dyDescent="0.3">
      <c r="A691" t="s">
        <v>104</v>
      </c>
      <c r="B691" t="s">
        <v>1052</v>
      </c>
      <c r="C691" s="16">
        <v>3</v>
      </c>
      <c r="D691" s="18">
        <v>0.13921113689095099</v>
      </c>
      <c r="E691" s="9">
        <v>3.7299601942793102E-2</v>
      </c>
      <c r="F691" t="s">
        <v>1051</v>
      </c>
      <c r="G691" s="16">
        <v>2030</v>
      </c>
      <c r="H691" s="16">
        <v>3</v>
      </c>
      <c r="I691" s="16">
        <v>17475</v>
      </c>
      <c r="J691" s="20">
        <v>8.6083743842364502</v>
      </c>
      <c r="K691" s="13">
        <v>0.78877378045494195</v>
      </c>
      <c r="L691" s="13">
        <v>47.2770697695886</v>
      </c>
    </row>
    <row r="693" spans="1:12" s="1" customFormat="1" x14ac:dyDescent="0.3">
      <c r="A693" s="1" t="s">
        <v>1053</v>
      </c>
      <c r="B693" s="1" t="s">
        <v>1054</v>
      </c>
      <c r="C693" s="15"/>
      <c r="D693" s="17"/>
      <c r="E693" s="8"/>
      <c r="G693" s="15"/>
      <c r="H693" s="15"/>
      <c r="I693" s="15"/>
      <c r="J693" s="19"/>
      <c r="K693" s="12"/>
      <c r="L693" s="12"/>
    </row>
    <row r="694" spans="1:12" x14ac:dyDescent="0.3">
      <c r="A694" t="s">
        <v>2</v>
      </c>
      <c r="B694" s="2" t="s">
        <v>1055</v>
      </c>
      <c r="C694" s="16" t="s">
        <v>4</v>
      </c>
      <c r="D694" s="18" t="s">
        <v>5</v>
      </c>
      <c r="E694" s="9" t="s">
        <v>6</v>
      </c>
      <c r="F694" t="s">
        <v>7</v>
      </c>
      <c r="G694" s="16" t="s">
        <v>8</v>
      </c>
      <c r="H694" s="16" t="s">
        <v>9</v>
      </c>
      <c r="I694" s="16" t="s">
        <v>10</v>
      </c>
      <c r="J694" s="20" t="s">
        <v>11</v>
      </c>
      <c r="K694" s="13" t="s">
        <v>12</v>
      </c>
      <c r="L694" s="13" t="s">
        <v>13</v>
      </c>
    </row>
    <row r="695" spans="1:12" x14ac:dyDescent="0.3">
      <c r="A695" t="s">
        <v>114</v>
      </c>
      <c r="B695" t="s">
        <v>1056</v>
      </c>
      <c r="C695" s="16">
        <v>10</v>
      </c>
      <c r="D695" s="18">
        <v>0.46403712296983701</v>
      </c>
      <c r="E695" s="9">
        <v>2.31527316277781E-3</v>
      </c>
      <c r="F695" t="s">
        <v>1057</v>
      </c>
      <c r="G695" s="16">
        <v>2128</v>
      </c>
      <c r="H695" s="16">
        <v>29</v>
      </c>
      <c r="I695" s="16">
        <v>20063</v>
      </c>
      <c r="J695" s="20">
        <v>3.2510694840549599</v>
      </c>
      <c r="K695" s="13">
        <v>0.227654655552333</v>
      </c>
      <c r="L695" s="13">
        <v>4.39762669199117</v>
      </c>
    </row>
    <row r="696" spans="1:12" x14ac:dyDescent="0.3">
      <c r="A696" t="s">
        <v>114</v>
      </c>
      <c r="B696" t="s">
        <v>1058</v>
      </c>
      <c r="C696" s="16">
        <v>15</v>
      </c>
      <c r="D696" s="18">
        <v>0.69605568445475596</v>
      </c>
      <c r="E696" s="9">
        <v>2.2298326180821001E-2</v>
      </c>
      <c r="F696" t="s">
        <v>1059</v>
      </c>
      <c r="G696" s="16">
        <v>2128</v>
      </c>
      <c r="H696" s="16">
        <v>74</v>
      </c>
      <c r="I696" s="16">
        <v>20063</v>
      </c>
      <c r="J696" s="20">
        <v>1.9111016561674401</v>
      </c>
      <c r="K696" s="13">
        <v>0.78608143117075902</v>
      </c>
      <c r="L696" s="13">
        <v>35.436693508466</v>
      </c>
    </row>
    <row r="698" spans="1:12" s="1" customFormat="1" x14ac:dyDescent="0.3">
      <c r="A698" s="1" t="s">
        <v>1060</v>
      </c>
      <c r="B698" s="1" t="s">
        <v>1061</v>
      </c>
      <c r="C698" s="15"/>
      <c r="D698" s="17"/>
      <c r="E698" s="8"/>
      <c r="G698" s="15"/>
      <c r="H698" s="15"/>
      <c r="I698" s="15"/>
      <c r="J698" s="19"/>
      <c r="K698" s="12"/>
      <c r="L698" s="12"/>
    </row>
    <row r="699" spans="1:12" x14ac:dyDescent="0.3">
      <c r="A699" t="s">
        <v>2</v>
      </c>
      <c r="B699" s="2" t="s">
        <v>1062</v>
      </c>
      <c r="C699" s="16" t="s">
        <v>4</v>
      </c>
      <c r="D699" s="18" t="s">
        <v>5</v>
      </c>
      <c r="E699" s="9" t="s">
        <v>6</v>
      </c>
      <c r="F699" t="s">
        <v>7</v>
      </c>
      <c r="G699" s="16" t="s">
        <v>8</v>
      </c>
      <c r="H699" s="16" t="s">
        <v>9</v>
      </c>
      <c r="I699" s="16" t="s">
        <v>10</v>
      </c>
      <c r="J699" s="20" t="s">
        <v>11</v>
      </c>
      <c r="K699" s="13" t="s">
        <v>12</v>
      </c>
      <c r="L699" s="13" t="s">
        <v>13</v>
      </c>
    </row>
    <row r="700" spans="1:12" x14ac:dyDescent="0.3">
      <c r="A700" t="s">
        <v>28</v>
      </c>
      <c r="B700" t="s">
        <v>1063</v>
      </c>
      <c r="C700" s="16">
        <v>4</v>
      </c>
      <c r="D700" s="18">
        <v>0.185614849187935</v>
      </c>
      <c r="E700" s="9">
        <v>4.2208491978826604E-3</v>
      </c>
      <c r="F700" t="s">
        <v>1064</v>
      </c>
      <c r="G700" s="16">
        <v>2155</v>
      </c>
      <c r="H700" s="16">
        <v>4</v>
      </c>
      <c r="I700" s="16">
        <v>20581</v>
      </c>
      <c r="J700" s="20">
        <v>9.5503480278422206</v>
      </c>
      <c r="K700" s="13">
        <v>2.41752917263953E-2</v>
      </c>
      <c r="L700" s="13">
        <v>6.01048164623655</v>
      </c>
    </row>
    <row r="701" spans="1:12" x14ac:dyDescent="0.3">
      <c r="A701" t="s">
        <v>20</v>
      </c>
      <c r="B701" t="s">
        <v>1065</v>
      </c>
      <c r="C701" s="16">
        <v>6</v>
      </c>
      <c r="D701" s="18">
        <v>0.27842227378190199</v>
      </c>
      <c r="E701" s="9">
        <v>2.06653670072507E-2</v>
      </c>
      <c r="F701" t="s">
        <v>1066</v>
      </c>
      <c r="G701" s="16">
        <v>2045</v>
      </c>
      <c r="H701" s="16">
        <v>14</v>
      </c>
      <c r="I701" s="16">
        <v>16792</v>
      </c>
      <c r="J701" s="20">
        <v>3.5191058330422602</v>
      </c>
      <c r="K701" s="13">
        <v>0.39950433418444797</v>
      </c>
      <c r="L701" s="13">
        <v>32.8377208451097</v>
      </c>
    </row>
    <row r="703" spans="1:12" s="1" customFormat="1" x14ac:dyDescent="0.3">
      <c r="A703" s="1" t="s">
        <v>1067</v>
      </c>
      <c r="B703" s="1" t="s">
        <v>1068</v>
      </c>
      <c r="C703" s="15"/>
      <c r="D703" s="17"/>
      <c r="E703" s="8"/>
      <c r="G703" s="15"/>
      <c r="H703" s="15"/>
      <c r="I703" s="15"/>
      <c r="J703" s="19"/>
      <c r="K703" s="12"/>
      <c r="L703" s="12"/>
    </row>
    <row r="704" spans="1:12" x14ac:dyDescent="0.3">
      <c r="A704" t="s">
        <v>2</v>
      </c>
      <c r="B704" s="2" t="s">
        <v>1069</v>
      </c>
      <c r="C704" s="16" t="s">
        <v>4</v>
      </c>
      <c r="D704" s="18" t="s">
        <v>5</v>
      </c>
      <c r="E704" s="9" t="s">
        <v>6</v>
      </c>
      <c r="F704" t="s">
        <v>7</v>
      </c>
      <c r="G704" s="16" t="s">
        <v>8</v>
      </c>
      <c r="H704" s="16" t="s">
        <v>9</v>
      </c>
      <c r="I704" s="16" t="s">
        <v>10</v>
      </c>
      <c r="J704" s="20" t="s">
        <v>11</v>
      </c>
      <c r="K704" s="13" t="s">
        <v>12</v>
      </c>
      <c r="L704" s="13" t="s">
        <v>13</v>
      </c>
    </row>
    <row r="705" spans="1:12" x14ac:dyDescent="0.3">
      <c r="A705" t="s">
        <v>20</v>
      </c>
      <c r="B705" t="s">
        <v>1070</v>
      </c>
      <c r="C705" s="16">
        <v>26</v>
      </c>
      <c r="D705" s="18">
        <v>1.20649651972157</v>
      </c>
      <c r="E705" s="10">
        <v>1.0368936834559299E-6</v>
      </c>
      <c r="F705" t="s">
        <v>1071</v>
      </c>
      <c r="G705" s="16">
        <v>2045</v>
      </c>
      <c r="H705" s="16">
        <v>74</v>
      </c>
      <c r="I705" s="16">
        <v>16792</v>
      </c>
      <c r="J705" s="20">
        <v>2.88503270997158</v>
      </c>
      <c r="K705" s="14">
        <v>9.2406653801946294E-5</v>
      </c>
      <c r="L705" s="13">
        <v>1.9765476989563801E-3</v>
      </c>
    </row>
    <row r="706" spans="1:12" x14ac:dyDescent="0.3">
      <c r="A706" t="s">
        <v>20</v>
      </c>
      <c r="B706" t="s">
        <v>1072</v>
      </c>
      <c r="C706" s="16">
        <v>12</v>
      </c>
      <c r="D706" s="18">
        <v>0.55684454756380497</v>
      </c>
      <c r="E706" s="10">
        <v>2.8151473356850501E-5</v>
      </c>
      <c r="F706" t="s">
        <v>1073</v>
      </c>
      <c r="G706" s="16">
        <v>2045</v>
      </c>
      <c r="H706" s="16">
        <v>23</v>
      </c>
      <c r="I706" s="16">
        <v>16792</v>
      </c>
      <c r="J706" s="20">
        <v>4.2841288402253603</v>
      </c>
      <c r="K706" s="13">
        <v>1.85556847751977E-3</v>
      </c>
      <c r="L706" s="13">
        <v>5.3649768810204397E-2</v>
      </c>
    </row>
    <row r="707" spans="1:12" x14ac:dyDescent="0.3">
      <c r="A707" t="s">
        <v>17</v>
      </c>
      <c r="B707" t="s">
        <v>1074</v>
      </c>
      <c r="C707" s="16">
        <v>20</v>
      </c>
      <c r="D707" s="18">
        <v>0.92807424593967502</v>
      </c>
      <c r="E707" s="10">
        <v>1.08064525174626E-4</v>
      </c>
      <c r="F707" t="s">
        <v>1075</v>
      </c>
      <c r="G707" s="16">
        <v>2044</v>
      </c>
      <c r="H707" s="16">
        <v>63</v>
      </c>
      <c r="I707" s="16">
        <v>16881</v>
      </c>
      <c r="J707" s="20">
        <v>2.6218432578510802</v>
      </c>
      <c r="K707" s="13">
        <v>5.2498336651514103E-3</v>
      </c>
      <c r="L707" s="13">
        <v>0.18154632271894999</v>
      </c>
    </row>
    <row r="708" spans="1:12" x14ac:dyDescent="0.3">
      <c r="A708" t="s">
        <v>20</v>
      </c>
      <c r="B708" t="s">
        <v>1076</v>
      </c>
      <c r="C708" s="16">
        <v>10</v>
      </c>
      <c r="D708" s="18">
        <v>0.46403712296983701</v>
      </c>
      <c r="E708" s="10">
        <v>1.6919186004669401E-4</v>
      </c>
      <c r="F708" t="s">
        <v>1077</v>
      </c>
      <c r="G708" s="16">
        <v>2045</v>
      </c>
      <c r="H708" s="16">
        <v>19</v>
      </c>
      <c r="I708" s="16">
        <v>16792</v>
      </c>
      <c r="J708" s="20">
        <v>4.3217089177711996</v>
      </c>
      <c r="K708" s="13">
        <v>9.6115710246319399E-3</v>
      </c>
      <c r="L708" s="13">
        <v>0.32202762594579698</v>
      </c>
    </row>
    <row r="709" spans="1:12" x14ac:dyDescent="0.3">
      <c r="A709" t="s">
        <v>20</v>
      </c>
      <c r="B709" t="s">
        <v>1078</v>
      </c>
      <c r="C709" s="16">
        <v>13</v>
      </c>
      <c r="D709" s="18">
        <v>0.60324825986078801</v>
      </c>
      <c r="E709" s="10">
        <v>7.69230719838862E-4</v>
      </c>
      <c r="F709" t="s">
        <v>1079</v>
      </c>
      <c r="G709" s="16">
        <v>2045</v>
      </c>
      <c r="H709" s="16">
        <v>36</v>
      </c>
      <c r="I709" s="16">
        <v>16792</v>
      </c>
      <c r="J709" s="20">
        <v>2.9651725074707902</v>
      </c>
      <c r="K709" s="13">
        <v>3.4914078238869099E-2</v>
      </c>
      <c r="L709" s="13">
        <v>1.4561945642877201</v>
      </c>
    </row>
    <row r="710" spans="1:12" x14ac:dyDescent="0.3">
      <c r="A710" t="s">
        <v>20</v>
      </c>
      <c r="B710" t="s">
        <v>1080</v>
      </c>
      <c r="C710" s="16">
        <v>11</v>
      </c>
      <c r="D710" s="18">
        <v>0.51044083526682105</v>
      </c>
      <c r="E710" s="9">
        <v>3.5758909317784001E-3</v>
      </c>
      <c r="F710" t="s">
        <v>1081</v>
      </c>
      <c r="G710" s="16">
        <v>2045</v>
      </c>
      <c r="H710" s="16">
        <v>32</v>
      </c>
      <c r="I710" s="16">
        <v>16792</v>
      </c>
      <c r="J710" s="20">
        <v>2.8226161369193101</v>
      </c>
      <c r="K710" s="13">
        <v>0.112834941048451</v>
      </c>
      <c r="L710" s="13">
        <v>6.6007770796410501</v>
      </c>
    </row>
    <row r="711" spans="1:12" x14ac:dyDescent="0.3">
      <c r="A711" t="s">
        <v>20</v>
      </c>
      <c r="B711" t="s">
        <v>1082</v>
      </c>
      <c r="C711" s="16">
        <v>9</v>
      </c>
      <c r="D711" s="18">
        <v>0.41763341067285298</v>
      </c>
      <c r="E711" s="9">
        <v>5.7759658010348297E-3</v>
      </c>
      <c r="F711" t="s">
        <v>1083</v>
      </c>
      <c r="G711" s="16">
        <v>2045</v>
      </c>
      <c r="H711" s="16">
        <v>24</v>
      </c>
      <c r="I711" s="16">
        <v>16792</v>
      </c>
      <c r="J711" s="20">
        <v>3.0792176039119799</v>
      </c>
      <c r="K711" s="13">
        <v>0.16244715700387899</v>
      </c>
      <c r="L711" s="13">
        <v>10.4544602342866</v>
      </c>
    </row>
    <row r="712" spans="1:12" x14ac:dyDescent="0.3">
      <c r="A712" t="s">
        <v>20</v>
      </c>
      <c r="B712" t="s">
        <v>1084</v>
      </c>
      <c r="C712" s="16">
        <v>11</v>
      </c>
      <c r="D712" s="18">
        <v>0.51044083526682105</v>
      </c>
      <c r="E712" s="9">
        <v>1.09665549076937E-2</v>
      </c>
      <c r="F712" t="s">
        <v>1085</v>
      </c>
      <c r="G712" s="16">
        <v>2045</v>
      </c>
      <c r="H712" s="16">
        <v>37</v>
      </c>
      <c r="I712" s="16">
        <v>16792</v>
      </c>
      <c r="J712" s="20">
        <v>2.44118152382211</v>
      </c>
      <c r="K712" s="13">
        <v>0.26246718702066502</v>
      </c>
      <c r="L712" s="13">
        <v>18.958058229633899</v>
      </c>
    </row>
    <row r="713" spans="1:12" x14ac:dyDescent="0.3">
      <c r="A713" t="s">
        <v>20</v>
      </c>
      <c r="B713" t="s">
        <v>1086</v>
      </c>
      <c r="C713" s="16">
        <v>11</v>
      </c>
      <c r="D713" s="18">
        <v>0.51044083526682105</v>
      </c>
      <c r="E713" s="9">
        <v>1.32987155349833E-2</v>
      </c>
      <c r="F713" t="s">
        <v>1085</v>
      </c>
      <c r="G713" s="16">
        <v>2045</v>
      </c>
      <c r="H713" s="16">
        <v>38</v>
      </c>
      <c r="I713" s="16">
        <v>16792</v>
      </c>
      <c r="J713" s="20">
        <v>2.3769399047741602</v>
      </c>
      <c r="K713" s="13">
        <v>0.30354988024691099</v>
      </c>
      <c r="L713" s="13">
        <v>22.524305603717099</v>
      </c>
    </row>
    <row r="714" spans="1:12" x14ac:dyDescent="0.3">
      <c r="A714" t="s">
        <v>20</v>
      </c>
      <c r="B714" t="s">
        <v>1087</v>
      </c>
      <c r="C714" s="16">
        <v>9</v>
      </c>
      <c r="D714" s="18">
        <v>0.41763341067285298</v>
      </c>
      <c r="E714" s="9">
        <v>1.9415846669627899E-2</v>
      </c>
      <c r="F714" t="s">
        <v>1088</v>
      </c>
      <c r="G714" s="16">
        <v>2045</v>
      </c>
      <c r="H714" s="16">
        <v>29</v>
      </c>
      <c r="I714" s="16">
        <v>16792</v>
      </c>
      <c r="J714" s="20">
        <v>2.5483180170306001</v>
      </c>
      <c r="K714" s="13">
        <v>0.38483596176111701</v>
      </c>
      <c r="L714" s="13">
        <v>31.1852776860608</v>
      </c>
    </row>
    <row r="715" spans="1:12" x14ac:dyDescent="0.3">
      <c r="A715" t="s">
        <v>20</v>
      </c>
      <c r="B715" t="s">
        <v>1089</v>
      </c>
      <c r="C715" s="16">
        <v>7</v>
      </c>
      <c r="D715" s="18">
        <v>0.32482598607888602</v>
      </c>
      <c r="E715" s="9">
        <v>2.15090708733554E-2</v>
      </c>
      <c r="F715" t="s">
        <v>1090</v>
      </c>
      <c r="G715" s="16">
        <v>2045</v>
      </c>
      <c r="H715" s="16">
        <v>19</v>
      </c>
      <c r="I715" s="16">
        <v>16792</v>
      </c>
      <c r="J715" s="20">
        <v>3.02519624243984</v>
      </c>
      <c r="K715" s="13">
        <v>0.407556111264745</v>
      </c>
      <c r="L715" s="13">
        <v>33.932145588896901</v>
      </c>
    </row>
    <row r="716" spans="1:12" x14ac:dyDescent="0.3">
      <c r="A716" t="s">
        <v>20</v>
      </c>
      <c r="B716" t="s">
        <v>1091</v>
      </c>
      <c r="C716" s="16">
        <v>10</v>
      </c>
      <c r="D716" s="18">
        <v>0.46403712296983701</v>
      </c>
      <c r="E716" s="9">
        <v>2.54975308910729E-2</v>
      </c>
      <c r="F716" t="s">
        <v>1092</v>
      </c>
      <c r="G716" s="16">
        <v>2045</v>
      </c>
      <c r="H716" s="16">
        <v>36</v>
      </c>
      <c r="I716" s="16">
        <v>16792</v>
      </c>
      <c r="J716" s="20">
        <v>2.2809019288236798</v>
      </c>
      <c r="K716" s="13">
        <v>0.45373023428394699</v>
      </c>
      <c r="L716" s="13">
        <v>38.881004824229599</v>
      </c>
    </row>
    <row r="717" spans="1:12" x14ac:dyDescent="0.3">
      <c r="A717" t="s">
        <v>28</v>
      </c>
      <c r="B717" t="s">
        <v>1093</v>
      </c>
      <c r="C717" s="16">
        <v>17</v>
      </c>
      <c r="D717" s="18">
        <v>0.78886310904872303</v>
      </c>
      <c r="E717" s="9">
        <v>3.42506212046782E-2</v>
      </c>
      <c r="F717" t="s">
        <v>1094</v>
      </c>
      <c r="G717" s="16">
        <v>2155</v>
      </c>
      <c r="H717" s="16">
        <v>94</v>
      </c>
      <c r="I717" s="16">
        <v>20581</v>
      </c>
      <c r="J717" s="20">
        <v>1.72719060077997</v>
      </c>
      <c r="K717" s="13">
        <v>0.13616531632099199</v>
      </c>
      <c r="L717" s="13">
        <v>39.994609791782203</v>
      </c>
    </row>
    <row r="719" spans="1:12" s="1" customFormat="1" x14ac:dyDescent="0.3">
      <c r="A719" s="1" t="s">
        <v>1095</v>
      </c>
      <c r="B719" s="1" t="s">
        <v>1096</v>
      </c>
      <c r="C719" s="15"/>
      <c r="D719" s="17"/>
      <c r="E719" s="8"/>
      <c r="G719" s="15"/>
      <c r="H719" s="15"/>
      <c r="I719" s="15"/>
      <c r="J719" s="19"/>
      <c r="K719" s="12"/>
      <c r="L719" s="12"/>
    </row>
    <row r="720" spans="1:12" x14ac:dyDescent="0.3">
      <c r="A720" t="s">
        <v>2</v>
      </c>
      <c r="B720" s="2" t="s">
        <v>1097</v>
      </c>
      <c r="C720" s="16" t="s">
        <v>4</v>
      </c>
      <c r="D720" s="18" t="s">
        <v>5</v>
      </c>
      <c r="E720" s="9" t="s">
        <v>6</v>
      </c>
      <c r="F720" t="s">
        <v>7</v>
      </c>
      <c r="G720" s="16" t="s">
        <v>8</v>
      </c>
      <c r="H720" s="16" t="s">
        <v>9</v>
      </c>
      <c r="I720" s="16" t="s">
        <v>10</v>
      </c>
      <c r="J720" s="20" t="s">
        <v>11</v>
      </c>
      <c r="K720" s="13" t="s">
        <v>12</v>
      </c>
      <c r="L720" s="13" t="s">
        <v>13</v>
      </c>
    </row>
    <row r="721" spans="1:12" x14ac:dyDescent="0.3">
      <c r="A721" t="s">
        <v>104</v>
      </c>
      <c r="B721" t="s">
        <v>1098</v>
      </c>
      <c r="C721" s="16">
        <v>9</v>
      </c>
      <c r="D721" s="18">
        <v>0.41763341067285298</v>
      </c>
      <c r="E721" s="10">
        <v>1.77060582106328E-4</v>
      </c>
      <c r="F721" t="s">
        <v>1099</v>
      </c>
      <c r="G721" s="16">
        <v>2030</v>
      </c>
      <c r="H721" s="16">
        <v>16</v>
      </c>
      <c r="I721" s="16">
        <v>17475</v>
      </c>
      <c r="J721" s="20">
        <v>4.842210591133</v>
      </c>
      <c r="K721" s="13">
        <v>3.64391238610208E-2</v>
      </c>
      <c r="L721" s="13">
        <v>0.29774311291173</v>
      </c>
    </row>
    <row r="722" spans="1:12" x14ac:dyDescent="0.3">
      <c r="A722" t="s">
        <v>20</v>
      </c>
      <c r="B722" t="s">
        <v>1100</v>
      </c>
      <c r="C722" s="16">
        <v>18</v>
      </c>
      <c r="D722" s="18">
        <v>0.83526682134570696</v>
      </c>
      <c r="E722" s="10">
        <v>2.40943960519477E-4</v>
      </c>
      <c r="F722" t="s">
        <v>1101</v>
      </c>
      <c r="G722" s="16">
        <v>2045</v>
      </c>
      <c r="H722" s="16">
        <v>56</v>
      </c>
      <c r="I722" s="16">
        <v>16792</v>
      </c>
      <c r="J722" s="20">
        <v>2.6393293747816902</v>
      </c>
      <c r="K722" s="13">
        <v>1.2670531753449401E-2</v>
      </c>
      <c r="L722" s="13">
        <v>0.458298482954899</v>
      </c>
    </row>
    <row r="723" spans="1:12" x14ac:dyDescent="0.3">
      <c r="A723" t="s">
        <v>107</v>
      </c>
      <c r="B723" t="s">
        <v>1102</v>
      </c>
      <c r="C723" s="16">
        <v>14</v>
      </c>
      <c r="D723" s="18">
        <v>0.64965197215777204</v>
      </c>
      <c r="E723" s="10">
        <v>3.9742008202066299E-4</v>
      </c>
      <c r="F723" t="s">
        <v>1103</v>
      </c>
      <c r="G723" s="16">
        <v>2101</v>
      </c>
      <c r="H723" s="16">
        <v>41</v>
      </c>
      <c r="I723" s="16">
        <v>18559</v>
      </c>
      <c r="J723" s="20">
        <v>3.01628724997388</v>
      </c>
      <c r="K723" s="13">
        <v>3.5751501194707699E-2</v>
      </c>
      <c r="L723" s="13">
        <v>0.71616200342777803</v>
      </c>
    </row>
    <row r="724" spans="1:12" x14ac:dyDescent="0.3">
      <c r="A724" t="s">
        <v>107</v>
      </c>
      <c r="B724" t="s">
        <v>1104</v>
      </c>
      <c r="C724" s="16">
        <v>10</v>
      </c>
      <c r="D724" s="18">
        <v>0.46403712296983701</v>
      </c>
      <c r="E724" s="10">
        <v>5.5400342570228502E-4</v>
      </c>
      <c r="F724" t="s">
        <v>1105</v>
      </c>
      <c r="G724" s="16">
        <v>2101</v>
      </c>
      <c r="H724" s="16">
        <v>23</v>
      </c>
      <c r="I724" s="16">
        <v>18559</v>
      </c>
      <c r="J724" s="20">
        <v>3.8406142002773</v>
      </c>
      <c r="K724" s="13">
        <v>4.5568159007865497E-2</v>
      </c>
      <c r="L724" s="13">
        <v>0.99699669849142503</v>
      </c>
    </row>
    <row r="725" spans="1:12" x14ac:dyDescent="0.3">
      <c r="A725" t="s">
        <v>114</v>
      </c>
      <c r="B725" t="s">
        <v>1106</v>
      </c>
      <c r="C725" s="16">
        <v>12</v>
      </c>
      <c r="D725" s="18">
        <v>0.55684454756380497</v>
      </c>
      <c r="E725" s="9">
        <v>1.1594418334598699E-3</v>
      </c>
      <c r="F725" t="s">
        <v>1107</v>
      </c>
      <c r="G725" s="16">
        <v>2128</v>
      </c>
      <c r="H725" s="16">
        <v>37</v>
      </c>
      <c r="I725" s="16">
        <v>20063</v>
      </c>
      <c r="J725" s="20">
        <v>3.05776264986791</v>
      </c>
      <c r="K725" s="13">
        <v>0.15314673117035099</v>
      </c>
      <c r="L725" s="13">
        <v>2.2256883609962501</v>
      </c>
    </row>
    <row r="726" spans="1:12" x14ac:dyDescent="0.3">
      <c r="A726" t="s">
        <v>17</v>
      </c>
      <c r="B726" t="s">
        <v>1108</v>
      </c>
      <c r="C726" s="16">
        <v>8</v>
      </c>
      <c r="D726" s="18">
        <v>0.37122969837587</v>
      </c>
      <c r="E726" s="9">
        <v>9.3864835489336097E-3</v>
      </c>
      <c r="F726" t="s">
        <v>1109</v>
      </c>
      <c r="G726" s="16">
        <v>2044</v>
      </c>
      <c r="H726" s="16">
        <v>21</v>
      </c>
      <c r="I726" s="16">
        <v>16881</v>
      </c>
      <c r="J726" s="20">
        <v>3.1462119094213001</v>
      </c>
      <c r="K726" s="13">
        <v>0.17734458035739301</v>
      </c>
      <c r="L726" s="13">
        <v>14.663787186243701</v>
      </c>
    </row>
    <row r="727" spans="1:12" x14ac:dyDescent="0.3">
      <c r="A727" t="s">
        <v>17</v>
      </c>
      <c r="B727" t="s">
        <v>1110</v>
      </c>
      <c r="C727" s="16">
        <v>10</v>
      </c>
      <c r="D727" s="18">
        <v>0.46403712296983701</v>
      </c>
      <c r="E727" s="9">
        <v>2.0639885344688101E-2</v>
      </c>
      <c r="F727" t="s">
        <v>1111</v>
      </c>
      <c r="G727" s="16">
        <v>2044</v>
      </c>
      <c r="H727" s="16">
        <v>35</v>
      </c>
      <c r="I727" s="16">
        <v>16881</v>
      </c>
      <c r="J727" s="20">
        <v>2.3596589320659702</v>
      </c>
      <c r="K727" s="13">
        <v>0.28257691781925198</v>
      </c>
      <c r="L727" s="13">
        <v>29.5786708417303</v>
      </c>
    </row>
    <row r="728" spans="1:12" x14ac:dyDescent="0.3">
      <c r="A728" t="s">
        <v>20</v>
      </c>
      <c r="B728" t="s">
        <v>1112</v>
      </c>
      <c r="C728" s="16">
        <v>7</v>
      </c>
      <c r="D728" s="18">
        <v>0.32482598607888602</v>
      </c>
      <c r="E728" s="9">
        <v>4.3107506181684199E-2</v>
      </c>
      <c r="F728" t="s">
        <v>1113</v>
      </c>
      <c r="G728" s="16">
        <v>2045</v>
      </c>
      <c r="H728" s="16">
        <v>22</v>
      </c>
      <c r="I728" s="16">
        <v>16792</v>
      </c>
      <c r="J728" s="20">
        <v>2.6126694821071301</v>
      </c>
      <c r="K728" s="13">
        <v>0.60044459265564698</v>
      </c>
      <c r="L728" s="13">
        <v>56.827615141566703</v>
      </c>
    </row>
    <row r="730" spans="1:12" s="1" customFormat="1" x14ac:dyDescent="0.3">
      <c r="A730" s="1" t="s">
        <v>1114</v>
      </c>
      <c r="B730" s="1" t="s">
        <v>1115</v>
      </c>
      <c r="C730" s="15"/>
      <c r="D730" s="17"/>
      <c r="E730" s="8"/>
      <c r="G730" s="15"/>
      <c r="H730" s="15"/>
      <c r="I730" s="15"/>
      <c r="J730" s="19"/>
      <c r="K730" s="12"/>
      <c r="L730" s="12"/>
    </row>
    <row r="731" spans="1:12" x14ac:dyDescent="0.3">
      <c r="A731" t="s">
        <v>2</v>
      </c>
      <c r="B731" s="2" t="s">
        <v>1116</v>
      </c>
      <c r="C731" s="16" t="s">
        <v>4</v>
      </c>
      <c r="D731" s="18" t="s">
        <v>5</v>
      </c>
      <c r="E731" s="9" t="s">
        <v>6</v>
      </c>
      <c r="F731" t="s">
        <v>7</v>
      </c>
      <c r="G731" s="16" t="s">
        <v>8</v>
      </c>
      <c r="H731" s="16" t="s">
        <v>9</v>
      </c>
      <c r="I731" s="16" t="s">
        <v>10</v>
      </c>
      <c r="J731" s="20" t="s">
        <v>11</v>
      </c>
      <c r="K731" s="13" t="s">
        <v>12</v>
      </c>
      <c r="L731" s="13" t="s">
        <v>13</v>
      </c>
    </row>
    <row r="732" spans="1:12" x14ac:dyDescent="0.3">
      <c r="A732" t="s">
        <v>107</v>
      </c>
      <c r="B732" t="s">
        <v>1117</v>
      </c>
      <c r="C732" s="16">
        <v>6</v>
      </c>
      <c r="D732" s="18">
        <v>0.27842227378190199</v>
      </c>
      <c r="E732" s="9">
        <v>2.0947576917319199E-2</v>
      </c>
      <c r="F732" t="s">
        <v>1118</v>
      </c>
      <c r="G732" s="16">
        <v>2101</v>
      </c>
      <c r="H732" s="16">
        <v>15</v>
      </c>
      <c r="I732" s="16">
        <v>18559</v>
      </c>
      <c r="J732" s="20">
        <v>3.53336506425511</v>
      </c>
      <c r="K732" s="13">
        <v>0.56134662880827801</v>
      </c>
      <c r="L732" s="13">
        <v>31.8042142124207</v>
      </c>
    </row>
    <row r="733" spans="1:12" x14ac:dyDescent="0.3">
      <c r="A733" t="s">
        <v>107</v>
      </c>
      <c r="B733" t="s">
        <v>1119</v>
      </c>
      <c r="C733" s="16">
        <v>6</v>
      </c>
      <c r="D733" s="18">
        <v>0.27842227378190199</v>
      </c>
      <c r="E733" s="9">
        <v>2.0947576917319199E-2</v>
      </c>
      <c r="F733" t="s">
        <v>1118</v>
      </c>
      <c r="G733" s="16">
        <v>2101</v>
      </c>
      <c r="H733" s="16">
        <v>15</v>
      </c>
      <c r="I733" s="16">
        <v>18559</v>
      </c>
      <c r="J733" s="20">
        <v>3.53336506425511</v>
      </c>
      <c r="K733" s="13">
        <v>0.56134662880827801</v>
      </c>
      <c r="L733" s="13">
        <v>31.8042142124207</v>
      </c>
    </row>
    <row r="734" spans="1:12" x14ac:dyDescent="0.3">
      <c r="A734" t="s">
        <v>104</v>
      </c>
      <c r="B734" t="s">
        <v>1120</v>
      </c>
      <c r="C734" s="16">
        <v>6</v>
      </c>
      <c r="D734" s="18">
        <v>0.27842227378190199</v>
      </c>
      <c r="E734" s="9">
        <v>2.3210265481592999E-2</v>
      </c>
      <c r="F734" t="s">
        <v>1118</v>
      </c>
      <c r="G734" s="16">
        <v>2030</v>
      </c>
      <c r="H734" s="16">
        <v>15</v>
      </c>
      <c r="I734" s="16">
        <v>17475</v>
      </c>
      <c r="J734" s="20">
        <v>3.4433497536945801</v>
      </c>
      <c r="K734" s="13">
        <v>0.67541656039993403</v>
      </c>
      <c r="L734" s="13">
        <v>32.662717848727397</v>
      </c>
    </row>
    <row r="736" spans="1:12" s="1" customFormat="1" x14ac:dyDescent="0.3">
      <c r="A736" s="1" t="s">
        <v>1121</v>
      </c>
      <c r="B736" s="1" t="s">
        <v>1122</v>
      </c>
      <c r="C736" s="15"/>
      <c r="D736" s="17"/>
      <c r="E736" s="8"/>
      <c r="G736" s="15"/>
      <c r="H736" s="15"/>
      <c r="I736" s="15"/>
      <c r="J736" s="19"/>
      <c r="K736" s="12"/>
      <c r="L736" s="12"/>
    </row>
    <row r="737" spans="1:12" x14ac:dyDescent="0.3">
      <c r="A737" t="s">
        <v>2</v>
      </c>
      <c r="B737" s="2" t="s">
        <v>1123</v>
      </c>
      <c r="C737" s="16" t="s">
        <v>4</v>
      </c>
      <c r="D737" s="18" t="s">
        <v>5</v>
      </c>
      <c r="E737" s="9" t="s">
        <v>6</v>
      </c>
      <c r="F737" t="s">
        <v>7</v>
      </c>
      <c r="G737" s="16" t="s">
        <v>8</v>
      </c>
      <c r="H737" s="16" t="s">
        <v>9</v>
      </c>
      <c r="I737" s="16" t="s">
        <v>10</v>
      </c>
      <c r="J737" s="20" t="s">
        <v>11</v>
      </c>
      <c r="K737" s="13" t="s">
        <v>12</v>
      </c>
      <c r="L737" s="13" t="s">
        <v>13</v>
      </c>
    </row>
    <row r="738" spans="1:12" x14ac:dyDescent="0.3">
      <c r="A738" t="s">
        <v>28</v>
      </c>
      <c r="B738" t="s">
        <v>1124</v>
      </c>
      <c r="C738" s="16">
        <v>6</v>
      </c>
      <c r="D738" s="18">
        <v>0.27842227378190199</v>
      </c>
      <c r="E738" s="9">
        <v>1.1138271468610799E-2</v>
      </c>
      <c r="F738" t="s">
        <v>1125</v>
      </c>
      <c r="G738" s="16">
        <v>2155</v>
      </c>
      <c r="H738" s="16">
        <v>14</v>
      </c>
      <c r="I738" s="16">
        <v>20581</v>
      </c>
      <c r="J738" s="20">
        <v>4.0930062976466601</v>
      </c>
      <c r="K738" s="13">
        <v>5.2833741341179498E-2</v>
      </c>
      <c r="L738" s="13">
        <v>15.1381717793249</v>
      </c>
    </row>
    <row r="739" spans="1:12" x14ac:dyDescent="0.3">
      <c r="A739" t="s">
        <v>28</v>
      </c>
      <c r="B739" t="s">
        <v>1126</v>
      </c>
      <c r="C739" s="16">
        <v>6</v>
      </c>
      <c r="D739" s="18">
        <v>0.27842227378190199</v>
      </c>
      <c r="E739" s="9">
        <v>1.52911540670158E-2</v>
      </c>
      <c r="F739" t="s">
        <v>1125</v>
      </c>
      <c r="G739" s="16">
        <v>2155</v>
      </c>
      <c r="H739" s="16">
        <v>15</v>
      </c>
      <c r="I739" s="16">
        <v>20581</v>
      </c>
      <c r="J739" s="20">
        <v>3.8201392111368899</v>
      </c>
      <c r="K739" s="13">
        <v>7.0790111790938304E-2</v>
      </c>
      <c r="L739" s="13">
        <v>20.2138994052874</v>
      </c>
    </row>
    <row r="740" spans="1:12" x14ac:dyDescent="0.3">
      <c r="A740" t="s">
        <v>107</v>
      </c>
      <c r="B740" t="s">
        <v>1127</v>
      </c>
      <c r="C740" s="16">
        <v>6</v>
      </c>
      <c r="D740" s="18">
        <v>0.27842227378190199</v>
      </c>
      <c r="E740" s="9">
        <v>1.53699818737194E-2</v>
      </c>
      <c r="F740" t="s">
        <v>1125</v>
      </c>
      <c r="G740" s="16">
        <v>2101</v>
      </c>
      <c r="H740" s="16">
        <v>14</v>
      </c>
      <c r="I740" s="16">
        <v>18559</v>
      </c>
      <c r="J740" s="20">
        <v>3.7857482831304798</v>
      </c>
      <c r="K740" s="13">
        <v>0.47889697894397798</v>
      </c>
      <c r="L740" s="13">
        <v>24.426956456649801</v>
      </c>
    </row>
    <row r="741" spans="1:12" x14ac:dyDescent="0.3">
      <c r="A741" t="s">
        <v>107</v>
      </c>
      <c r="B741" t="s">
        <v>1128</v>
      </c>
      <c r="C741" s="16">
        <v>6</v>
      </c>
      <c r="D741" s="18">
        <v>0.27842227378190199</v>
      </c>
      <c r="E741" s="9">
        <v>1.53699818737194E-2</v>
      </c>
      <c r="F741" t="s">
        <v>1125</v>
      </c>
      <c r="G741" s="16">
        <v>2101</v>
      </c>
      <c r="H741" s="16">
        <v>14</v>
      </c>
      <c r="I741" s="16">
        <v>18559</v>
      </c>
      <c r="J741" s="20">
        <v>3.7857482831304798</v>
      </c>
      <c r="K741" s="13">
        <v>0.47889697894397798</v>
      </c>
      <c r="L741" s="13">
        <v>24.426956456649801</v>
      </c>
    </row>
    <row r="742" spans="1:12" x14ac:dyDescent="0.3">
      <c r="A742" t="s">
        <v>107</v>
      </c>
      <c r="B742" t="s">
        <v>1129</v>
      </c>
      <c r="C742" s="16">
        <v>6</v>
      </c>
      <c r="D742" s="18">
        <v>0.27842227378190199</v>
      </c>
      <c r="E742" s="9">
        <v>1.53699818737194E-2</v>
      </c>
      <c r="F742" t="s">
        <v>1125</v>
      </c>
      <c r="G742" s="16">
        <v>2101</v>
      </c>
      <c r="H742" s="16">
        <v>14</v>
      </c>
      <c r="I742" s="16">
        <v>18559</v>
      </c>
      <c r="J742" s="20">
        <v>3.7857482831304798</v>
      </c>
      <c r="K742" s="13">
        <v>0.47889697894397798</v>
      </c>
      <c r="L742" s="13">
        <v>24.426956456649801</v>
      </c>
    </row>
    <row r="743" spans="1:12" x14ac:dyDescent="0.3">
      <c r="A743" t="s">
        <v>114</v>
      </c>
      <c r="B743" t="s">
        <v>1130</v>
      </c>
      <c r="C743" s="16">
        <v>6</v>
      </c>
      <c r="D743" s="18">
        <v>0.27842227378190199</v>
      </c>
      <c r="E743" s="9">
        <v>1.6112970072388499E-2</v>
      </c>
      <c r="F743" t="s">
        <v>1125</v>
      </c>
      <c r="G743" s="16">
        <v>2128</v>
      </c>
      <c r="H743" s="16">
        <v>15</v>
      </c>
      <c r="I743" s="16">
        <v>20063</v>
      </c>
      <c r="J743" s="20">
        <v>3.7712406015037501</v>
      </c>
      <c r="K743" s="13">
        <v>0.69204512937857499</v>
      </c>
      <c r="L743" s="13">
        <v>27.033268118101699</v>
      </c>
    </row>
    <row r="744" spans="1:12" x14ac:dyDescent="0.3">
      <c r="A744" t="s">
        <v>114</v>
      </c>
      <c r="B744" t="s">
        <v>1131</v>
      </c>
      <c r="C744" s="16">
        <v>6</v>
      </c>
      <c r="D744" s="18">
        <v>0.27842227378190199</v>
      </c>
      <c r="E744" s="9">
        <v>1.6112970072388499E-2</v>
      </c>
      <c r="F744" t="s">
        <v>1125</v>
      </c>
      <c r="G744" s="16">
        <v>2128</v>
      </c>
      <c r="H744" s="16">
        <v>15</v>
      </c>
      <c r="I744" s="16">
        <v>20063</v>
      </c>
      <c r="J744" s="20">
        <v>3.7712406015037501</v>
      </c>
      <c r="K744" s="13">
        <v>0.69204512937857499</v>
      </c>
      <c r="L744" s="13">
        <v>27.033268118101699</v>
      </c>
    </row>
    <row r="745" spans="1:12" x14ac:dyDescent="0.3">
      <c r="A745" t="s">
        <v>114</v>
      </c>
      <c r="B745" t="s">
        <v>1132</v>
      </c>
      <c r="C745" s="16">
        <v>6</v>
      </c>
      <c r="D745" s="18">
        <v>0.27842227378190199</v>
      </c>
      <c r="E745" s="9">
        <v>1.6112970072388499E-2</v>
      </c>
      <c r="F745" t="s">
        <v>1125</v>
      </c>
      <c r="G745" s="16">
        <v>2128</v>
      </c>
      <c r="H745" s="16">
        <v>15</v>
      </c>
      <c r="I745" s="16">
        <v>20063</v>
      </c>
      <c r="J745" s="20">
        <v>3.7712406015037501</v>
      </c>
      <c r="K745" s="13">
        <v>0.69204512937857499</v>
      </c>
      <c r="L745" s="13">
        <v>27.033268118101699</v>
      </c>
    </row>
    <row r="746" spans="1:12" x14ac:dyDescent="0.3">
      <c r="A746" t="s">
        <v>114</v>
      </c>
      <c r="B746" t="s">
        <v>1133</v>
      </c>
      <c r="C746" s="16">
        <v>6</v>
      </c>
      <c r="D746" s="18">
        <v>0.27842227378190199</v>
      </c>
      <c r="E746" s="9">
        <v>1.6112970072388499E-2</v>
      </c>
      <c r="F746" t="s">
        <v>1125</v>
      </c>
      <c r="G746" s="16">
        <v>2128</v>
      </c>
      <c r="H746" s="16">
        <v>15</v>
      </c>
      <c r="I746" s="16">
        <v>20063</v>
      </c>
      <c r="J746" s="20">
        <v>3.7712406015037501</v>
      </c>
      <c r="K746" s="13">
        <v>0.69204512937857499</v>
      </c>
      <c r="L746" s="13">
        <v>27.033268118101699</v>
      </c>
    </row>
    <row r="747" spans="1:12" x14ac:dyDescent="0.3">
      <c r="A747" t="s">
        <v>104</v>
      </c>
      <c r="B747" t="s">
        <v>1134</v>
      </c>
      <c r="C747" s="16">
        <v>6</v>
      </c>
      <c r="D747" s="18">
        <v>0.27842227378190199</v>
      </c>
      <c r="E747" s="9">
        <v>1.7073358712907501E-2</v>
      </c>
      <c r="F747" t="s">
        <v>1125</v>
      </c>
      <c r="G747" s="16">
        <v>2030</v>
      </c>
      <c r="H747" s="16">
        <v>14</v>
      </c>
      <c r="I747" s="16">
        <v>17475</v>
      </c>
      <c r="J747" s="20">
        <v>3.6893033075299</v>
      </c>
      <c r="K747" s="13">
        <v>0.58319182972860695</v>
      </c>
      <c r="L747" s="13">
        <v>25.1728327134641</v>
      </c>
    </row>
    <row r="749" spans="1:12" s="1" customFormat="1" x14ac:dyDescent="0.3">
      <c r="A749" s="1" t="s">
        <v>1135</v>
      </c>
      <c r="B749" s="1" t="s">
        <v>1136</v>
      </c>
      <c r="C749" s="15"/>
      <c r="D749" s="17"/>
      <c r="E749" s="8"/>
      <c r="G749" s="15"/>
      <c r="H749" s="15"/>
      <c r="I749" s="15"/>
      <c r="J749" s="19"/>
      <c r="K749" s="12"/>
      <c r="L749" s="12"/>
    </row>
    <row r="750" spans="1:12" x14ac:dyDescent="0.3">
      <c r="A750" t="s">
        <v>2</v>
      </c>
      <c r="B750" s="2" t="s">
        <v>1137</v>
      </c>
      <c r="C750" s="16" t="s">
        <v>4</v>
      </c>
      <c r="D750" s="18" t="s">
        <v>5</v>
      </c>
      <c r="E750" s="9" t="s">
        <v>6</v>
      </c>
      <c r="F750" t="s">
        <v>7</v>
      </c>
      <c r="G750" s="16" t="s">
        <v>8</v>
      </c>
      <c r="H750" s="16" t="s">
        <v>9</v>
      </c>
      <c r="I750" s="16" t="s">
        <v>10</v>
      </c>
      <c r="J750" s="20" t="s">
        <v>11</v>
      </c>
      <c r="K750" s="13" t="s">
        <v>12</v>
      </c>
      <c r="L750" s="13" t="s">
        <v>13</v>
      </c>
    </row>
    <row r="751" spans="1:12" x14ac:dyDescent="0.3">
      <c r="A751" t="s">
        <v>20</v>
      </c>
      <c r="B751" t="s">
        <v>1138</v>
      </c>
      <c r="C751" s="16">
        <v>6</v>
      </c>
      <c r="D751" s="18">
        <v>0.27842227378190199</v>
      </c>
      <c r="E751" s="9">
        <v>1.00623834031843E-2</v>
      </c>
      <c r="F751" t="s">
        <v>1139</v>
      </c>
      <c r="G751" s="16">
        <v>2045</v>
      </c>
      <c r="H751" s="16">
        <v>12</v>
      </c>
      <c r="I751" s="16">
        <v>16792</v>
      </c>
      <c r="J751" s="20">
        <v>4.1056234718826401</v>
      </c>
      <c r="K751" s="13">
        <v>0.24711616826206101</v>
      </c>
      <c r="L751" s="13">
        <v>17.5340375005654</v>
      </c>
    </row>
    <row r="752" spans="1:12" x14ac:dyDescent="0.3">
      <c r="A752" t="s">
        <v>107</v>
      </c>
      <c r="B752" t="s">
        <v>1140</v>
      </c>
      <c r="C752" s="16">
        <v>5</v>
      </c>
      <c r="D752" s="18">
        <v>0.23201856148491801</v>
      </c>
      <c r="E752" s="9">
        <v>3.8391605198538403E-2</v>
      </c>
      <c r="F752" t="s">
        <v>1141</v>
      </c>
      <c r="G752" s="16">
        <v>2101</v>
      </c>
      <c r="H752" s="16">
        <v>12</v>
      </c>
      <c r="I752" s="16">
        <v>18559</v>
      </c>
      <c r="J752" s="20">
        <v>3.68058860859907</v>
      </c>
      <c r="K752" s="13">
        <v>0.72285924099191501</v>
      </c>
      <c r="L752" s="13">
        <v>50.730013550446401</v>
      </c>
    </row>
    <row r="753" spans="1:12" x14ac:dyDescent="0.3">
      <c r="A753" t="s">
        <v>114</v>
      </c>
      <c r="B753" t="s">
        <v>1142</v>
      </c>
      <c r="C753" s="16">
        <v>5</v>
      </c>
      <c r="D753" s="18">
        <v>0.23201856148491801</v>
      </c>
      <c r="E753" s="9">
        <v>4.1177422279939202E-2</v>
      </c>
      <c r="F753" t="s">
        <v>1141</v>
      </c>
      <c r="G753" s="16">
        <v>2128</v>
      </c>
      <c r="H753" s="16">
        <v>13</v>
      </c>
      <c r="I753" s="16">
        <v>20063</v>
      </c>
      <c r="J753" s="20">
        <v>3.6261928860613</v>
      </c>
      <c r="K753" s="13">
        <v>0.91836260993958496</v>
      </c>
      <c r="L753" s="13">
        <v>55.772816848928898</v>
      </c>
    </row>
    <row r="754" spans="1:12" x14ac:dyDescent="0.3">
      <c r="A754" t="s">
        <v>104</v>
      </c>
      <c r="B754" t="s">
        <v>1143</v>
      </c>
      <c r="C754" s="16">
        <v>5</v>
      </c>
      <c r="D754" s="18">
        <v>0.23201856148491801</v>
      </c>
      <c r="E754" s="9">
        <v>4.1715396435897799E-2</v>
      </c>
      <c r="F754" t="s">
        <v>1141</v>
      </c>
      <c r="G754" s="16">
        <v>2030</v>
      </c>
      <c r="H754" s="16">
        <v>12</v>
      </c>
      <c r="I754" s="16">
        <v>17475</v>
      </c>
      <c r="J754" s="20">
        <v>3.58682266009852</v>
      </c>
      <c r="K754" s="13">
        <v>0.81756748626029396</v>
      </c>
      <c r="L754" s="13">
        <v>51.204795589385</v>
      </c>
    </row>
    <row r="756" spans="1:12" s="1" customFormat="1" x14ac:dyDescent="0.3">
      <c r="A756" s="1" t="s">
        <v>1144</v>
      </c>
      <c r="B756" s="1" t="s">
        <v>1145</v>
      </c>
      <c r="C756" s="15"/>
      <c r="D756" s="17"/>
      <c r="E756" s="8"/>
      <c r="G756" s="15"/>
      <c r="H756" s="15"/>
      <c r="I756" s="15"/>
      <c r="J756" s="19"/>
      <c r="K756" s="12"/>
      <c r="L756" s="12"/>
    </row>
    <row r="757" spans="1:12" x14ac:dyDescent="0.3">
      <c r="A757" t="s">
        <v>2</v>
      </c>
      <c r="B757" s="2" t="s">
        <v>1146</v>
      </c>
      <c r="C757" s="16" t="s">
        <v>4</v>
      </c>
      <c r="D757" s="18" t="s">
        <v>5</v>
      </c>
      <c r="E757" s="9" t="s">
        <v>6</v>
      </c>
      <c r="F757" t="s">
        <v>7</v>
      </c>
      <c r="G757" s="16" t="s">
        <v>8</v>
      </c>
      <c r="H757" s="16" t="s">
        <v>9</v>
      </c>
      <c r="I757" s="16" t="s">
        <v>10</v>
      </c>
      <c r="J757" s="20" t="s">
        <v>11</v>
      </c>
      <c r="K757" s="13" t="s">
        <v>12</v>
      </c>
      <c r="L757" s="13" t="s">
        <v>13</v>
      </c>
    </row>
    <row r="758" spans="1:12" x14ac:dyDescent="0.3">
      <c r="A758" t="s">
        <v>28</v>
      </c>
      <c r="B758" t="s">
        <v>1147</v>
      </c>
      <c r="C758" s="16">
        <v>24</v>
      </c>
      <c r="D758" s="18">
        <v>1.1136890951276099</v>
      </c>
      <c r="E758" s="10">
        <v>9.4521651775036298E-5</v>
      </c>
      <c r="F758" t="s">
        <v>1148</v>
      </c>
      <c r="G758" s="16">
        <v>2155</v>
      </c>
      <c r="H758" s="16">
        <v>95</v>
      </c>
      <c r="I758" s="16">
        <v>20581</v>
      </c>
      <c r="J758" s="20">
        <v>2.4127195017706602</v>
      </c>
      <c r="K758" s="14">
        <v>8.2421875423121995E-4</v>
      </c>
      <c r="L758" s="13">
        <v>0.13843091625371701</v>
      </c>
    </row>
    <row r="759" spans="1:12" x14ac:dyDescent="0.3">
      <c r="A759" t="s">
        <v>114</v>
      </c>
      <c r="B759" t="s">
        <v>1149</v>
      </c>
      <c r="C759" s="16">
        <v>5</v>
      </c>
      <c r="D759" s="18">
        <v>0.23201856148491801</v>
      </c>
      <c r="E759" s="9">
        <v>1.5841277911175301E-3</v>
      </c>
      <c r="F759" t="s">
        <v>1150</v>
      </c>
      <c r="G759" s="16">
        <v>2128</v>
      </c>
      <c r="H759" s="16">
        <v>6</v>
      </c>
      <c r="I759" s="16">
        <v>20063</v>
      </c>
      <c r="J759" s="20">
        <v>7.8567512531328303</v>
      </c>
      <c r="K759" s="13">
        <v>0.17692752513672699</v>
      </c>
      <c r="L759" s="13">
        <v>3.0291041104769598</v>
      </c>
    </row>
    <row r="760" spans="1:12" x14ac:dyDescent="0.3">
      <c r="A760" t="s">
        <v>114</v>
      </c>
      <c r="B760" t="s">
        <v>1151</v>
      </c>
      <c r="C760" s="16">
        <v>6</v>
      </c>
      <c r="D760" s="18">
        <v>0.27842227378190199</v>
      </c>
      <c r="E760" s="9">
        <v>3.5558180540613102E-3</v>
      </c>
      <c r="F760" t="s">
        <v>1152</v>
      </c>
      <c r="G760" s="16">
        <v>2128</v>
      </c>
      <c r="H760" s="16">
        <v>11</v>
      </c>
      <c r="I760" s="16">
        <v>20063</v>
      </c>
      <c r="J760" s="20">
        <v>5.1426008202323903</v>
      </c>
      <c r="K760" s="13">
        <v>0.29631680379540798</v>
      </c>
      <c r="L760" s="13">
        <v>6.6778039490182399</v>
      </c>
    </row>
    <row r="761" spans="1:12" x14ac:dyDescent="0.3">
      <c r="A761" t="s">
        <v>114</v>
      </c>
      <c r="B761" t="s">
        <v>1153</v>
      </c>
      <c r="C761" s="16">
        <v>4</v>
      </c>
      <c r="D761" s="18">
        <v>0.185614849187935</v>
      </c>
      <c r="E761" s="9">
        <v>4.3822022669332697E-3</v>
      </c>
      <c r="F761" t="s">
        <v>1154</v>
      </c>
      <c r="G761" s="16">
        <v>2128</v>
      </c>
      <c r="H761" s="16">
        <v>4</v>
      </c>
      <c r="I761" s="16">
        <v>20063</v>
      </c>
      <c r="J761" s="20">
        <v>9.4281015037593896</v>
      </c>
      <c r="K761" s="13">
        <v>0.34264071181456701</v>
      </c>
      <c r="L761" s="13">
        <v>8.1680064986925203</v>
      </c>
    </row>
    <row r="762" spans="1:12" x14ac:dyDescent="0.3">
      <c r="A762" t="s">
        <v>107</v>
      </c>
      <c r="B762" t="s">
        <v>1155</v>
      </c>
      <c r="C762" s="16">
        <v>6</v>
      </c>
      <c r="D762" s="18">
        <v>0.27842227378190199</v>
      </c>
      <c r="E762" s="9">
        <v>4.7386906921478896E-3</v>
      </c>
      <c r="F762" t="s">
        <v>1152</v>
      </c>
      <c r="G762" s="16">
        <v>2101</v>
      </c>
      <c r="H762" s="16">
        <v>11</v>
      </c>
      <c r="I762" s="16">
        <v>18559</v>
      </c>
      <c r="J762" s="20">
        <v>4.8182250876206103</v>
      </c>
      <c r="K762" s="13">
        <v>0.21224666468152301</v>
      </c>
      <c r="L762" s="13">
        <v>8.2301512208803</v>
      </c>
    </row>
    <row r="763" spans="1:12" x14ac:dyDescent="0.3">
      <c r="A763" t="s">
        <v>104</v>
      </c>
      <c r="B763" t="s">
        <v>1156</v>
      </c>
      <c r="C763" s="16">
        <v>6</v>
      </c>
      <c r="D763" s="18">
        <v>0.27842227378190199</v>
      </c>
      <c r="E763" s="9">
        <v>5.3046744325096302E-3</v>
      </c>
      <c r="F763" t="s">
        <v>1152</v>
      </c>
      <c r="G763" s="16">
        <v>2030</v>
      </c>
      <c r="H763" s="16">
        <v>11</v>
      </c>
      <c r="I763" s="16">
        <v>17475</v>
      </c>
      <c r="J763" s="20">
        <v>4.6954769368562399</v>
      </c>
      <c r="K763" s="13">
        <v>0.30007683425154402</v>
      </c>
      <c r="L763" s="13">
        <v>8.5671844086920608</v>
      </c>
    </row>
    <row r="764" spans="1:12" x14ac:dyDescent="0.3">
      <c r="A764" t="s">
        <v>20</v>
      </c>
      <c r="B764" t="s">
        <v>1157</v>
      </c>
      <c r="C764" s="16">
        <v>12</v>
      </c>
      <c r="D764" s="18">
        <v>0.55684454756380497</v>
      </c>
      <c r="E764" s="9">
        <v>5.51241155702001E-3</v>
      </c>
      <c r="F764" t="s">
        <v>1158</v>
      </c>
      <c r="G764" s="16">
        <v>2045</v>
      </c>
      <c r="H764" s="16">
        <v>39</v>
      </c>
      <c r="I764" s="16">
        <v>16792</v>
      </c>
      <c r="J764" s="20">
        <v>2.5265375211585401</v>
      </c>
      <c r="K764" s="13">
        <v>0.15736607577825601</v>
      </c>
      <c r="L764" s="13">
        <v>10.0008875495999</v>
      </c>
    </row>
    <row r="765" spans="1:12" x14ac:dyDescent="0.3">
      <c r="A765" t="s">
        <v>114</v>
      </c>
      <c r="B765" t="s">
        <v>1159</v>
      </c>
      <c r="C765" s="16">
        <v>5</v>
      </c>
      <c r="D765" s="18">
        <v>0.23201856148491801</v>
      </c>
      <c r="E765" s="9">
        <v>6.2048295064042304E-3</v>
      </c>
      <c r="F765" t="s">
        <v>1160</v>
      </c>
      <c r="G765" s="16">
        <v>2128</v>
      </c>
      <c r="H765" s="16">
        <v>8</v>
      </c>
      <c r="I765" s="16">
        <v>20063</v>
      </c>
      <c r="J765" s="20">
        <v>5.8925634398496198</v>
      </c>
      <c r="K765" s="13">
        <v>0.42353353581829001</v>
      </c>
      <c r="L765" s="13">
        <v>11.3753256484218</v>
      </c>
    </row>
    <row r="766" spans="1:12" x14ac:dyDescent="0.3">
      <c r="A766" t="s">
        <v>17</v>
      </c>
      <c r="B766" t="s">
        <v>1161</v>
      </c>
      <c r="C766" s="16">
        <v>6</v>
      </c>
      <c r="D766" s="18">
        <v>0.27842227378190199</v>
      </c>
      <c r="E766" s="9">
        <v>6.3547370757446597E-3</v>
      </c>
      <c r="F766" t="s">
        <v>1162</v>
      </c>
      <c r="G766" s="16">
        <v>2044</v>
      </c>
      <c r="H766" s="16">
        <v>11</v>
      </c>
      <c r="I766" s="16">
        <v>16881</v>
      </c>
      <c r="J766" s="20">
        <v>4.5048034157623196</v>
      </c>
      <c r="K766" s="13">
        <v>0.13638251202108101</v>
      </c>
      <c r="L766" s="13">
        <v>10.164553141172</v>
      </c>
    </row>
    <row r="767" spans="1:12" x14ac:dyDescent="0.3">
      <c r="A767" t="s">
        <v>114</v>
      </c>
      <c r="B767" t="s">
        <v>1163</v>
      </c>
      <c r="C767" s="16">
        <v>7</v>
      </c>
      <c r="D767" s="18">
        <v>0.32482598607888602</v>
      </c>
      <c r="E767" s="9">
        <v>2.91889291429893E-2</v>
      </c>
      <c r="F767" t="s">
        <v>1164</v>
      </c>
      <c r="G767" s="16">
        <v>2128</v>
      </c>
      <c r="H767" s="16">
        <v>23</v>
      </c>
      <c r="I767" s="16">
        <v>20063</v>
      </c>
      <c r="J767" s="20">
        <v>2.86942219679633</v>
      </c>
      <c r="K767" s="13">
        <v>0.85294090190215799</v>
      </c>
      <c r="L767" s="13">
        <v>43.715286486711797</v>
      </c>
    </row>
    <row r="768" spans="1:12" x14ac:dyDescent="0.3">
      <c r="A768" t="s">
        <v>28</v>
      </c>
      <c r="B768" t="s">
        <v>1165</v>
      </c>
      <c r="C768" s="16">
        <v>17</v>
      </c>
      <c r="D768" s="18">
        <v>0.78886310904872303</v>
      </c>
      <c r="E768" s="9">
        <v>4.7786698723959298E-2</v>
      </c>
      <c r="F768" t="s">
        <v>1166</v>
      </c>
      <c r="G768" s="16">
        <v>2155</v>
      </c>
      <c r="H768" s="16">
        <v>98</v>
      </c>
      <c r="I768" s="16">
        <v>20581</v>
      </c>
      <c r="J768" s="20">
        <v>1.6566930252379299</v>
      </c>
      <c r="K768" s="13">
        <v>0.17646789817153899</v>
      </c>
      <c r="L768" s="13">
        <v>51.207501388412801</v>
      </c>
    </row>
    <row r="770" spans="1:12" s="1" customFormat="1" x14ac:dyDescent="0.3">
      <c r="A770" s="1" t="s">
        <v>1167</v>
      </c>
      <c r="B770" s="1" t="s">
        <v>1168</v>
      </c>
      <c r="C770" s="15"/>
      <c r="D770" s="17"/>
      <c r="E770" s="8"/>
      <c r="G770" s="15"/>
      <c r="H770" s="15"/>
      <c r="I770" s="15"/>
      <c r="J770" s="19"/>
      <c r="K770" s="12"/>
      <c r="L770" s="12"/>
    </row>
    <row r="771" spans="1:12" x14ac:dyDescent="0.3">
      <c r="A771" t="s">
        <v>2</v>
      </c>
      <c r="B771" s="2" t="s">
        <v>1169</v>
      </c>
      <c r="C771" s="16" t="s">
        <v>4</v>
      </c>
      <c r="D771" s="18" t="s">
        <v>5</v>
      </c>
      <c r="E771" s="9" t="s">
        <v>6</v>
      </c>
      <c r="F771" t="s">
        <v>7</v>
      </c>
      <c r="G771" s="16" t="s">
        <v>8</v>
      </c>
      <c r="H771" s="16" t="s">
        <v>9</v>
      </c>
      <c r="I771" s="16" t="s">
        <v>10</v>
      </c>
      <c r="J771" s="20" t="s">
        <v>11</v>
      </c>
      <c r="K771" s="13" t="s">
        <v>12</v>
      </c>
      <c r="L771" s="13" t="s">
        <v>13</v>
      </c>
    </row>
    <row r="772" spans="1:12" x14ac:dyDescent="0.3">
      <c r="A772" t="s">
        <v>20</v>
      </c>
      <c r="B772" t="s">
        <v>1170</v>
      </c>
      <c r="C772" s="16">
        <v>10</v>
      </c>
      <c r="D772" s="18">
        <v>0.46403712296983701</v>
      </c>
      <c r="E772" s="10">
        <v>4.2868007678935002E-4</v>
      </c>
      <c r="F772" t="s">
        <v>1171</v>
      </c>
      <c r="G772" s="16">
        <v>2045</v>
      </c>
      <c r="H772" s="16">
        <v>21</v>
      </c>
      <c r="I772" s="16">
        <v>16792</v>
      </c>
      <c r="J772" s="20">
        <v>3.91011759226918</v>
      </c>
      <c r="K772" s="13">
        <v>2.11281328535971E-2</v>
      </c>
      <c r="L772" s="13">
        <v>0.81401032767611703</v>
      </c>
    </row>
    <row r="773" spans="1:12" x14ac:dyDescent="0.3">
      <c r="A773" t="s">
        <v>14</v>
      </c>
      <c r="B773" t="s">
        <v>1172</v>
      </c>
      <c r="C773" s="16">
        <v>9</v>
      </c>
      <c r="D773" s="18">
        <v>0.41763341067285298</v>
      </c>
      <c r="E773" s="9">
        <v>1.5573586733863001E-3</v>
      </c>
      <c r="F773" t="s">
        <v>1173</v>
      </c>
      <c r="G773" s="16">
        <v>2100</v>
      </c>
      <c r="H773" s="16">
        <v>21</v>
      </c>
      <c r="I773" s="16">
        <v>18224</v>
      </c>
      <c r="J773" s="20">
        <v>3.7191836734693799</v>
      </c>
      <c r="K773" s="13">
        <v>1.68087951618217E-2</v>
      </c>
      <c r="L773" s="13">
        <v>2.4224664968075</v>
      </c>
    </row>
    <row r="774" spans="1:12" x14ac:dyDescent="0.3">
      <c r="A774" t="s">
        <v>20</v>
      </c>
      <c r="B774" t="s">
        <v>1174</v>
      </c>
      <c r="C774" s="16">
        <v>11</v>
      </c>
      <c r="D774" s="18">
        <v>0.51044083526682105</v>
      </c>
      <c r="E774" s="9">
        <v>1.5622664974884401E-3</v>
      </c>
      <c r="F774" t="s">
        <v>1175</v>
      </c>
      <c r="G774" s="16">
        <v>2045</v>
      </c>
      <c r="H774" s="16">
        <v>29</v>
      </c>
      <c r="I774" s="16">
        <v>16792</v>
      </c>
      <c r="J774" s="20">
        <v>3.1146109097040702</v>
      </c>
      <c r="K774" s="13">
        <v>5.88285164276246E-2</v>
      </c>
      <c r="L774" s="13">
        <v>2.9364051650519798</v>
      </c>
    </row>
    <row r="775" spans="1:12" x14ac:dyDescent="0.3">
      <c r="A775" t="s">
        <v>28</v>
      </c>
      <c r="B775" t="s">
        <v>1176</v>
      </c>
      <c r="C775" s="16">
        <v>12</v>
      </c>
      <c r="D775" s="18">
        <v>0.55684454756380497</v>
      </c>
      <c r="E775" s="9">
        <v>1.10284485218706E-2</v>
      </c>
      <c r="F775" t="s">
        <v>1177</v>
      </c>
      <c r="G775" s="16">
        <v>2155</v>
      </c>
      <c r="H775" s="16">
        <v>49</v>
      </c>
      <c r="I775" s="16">
        <v>20581</v>
      </c>
      <c r="J775" s="20">
        <v>2.3388607415123799</v>
      </c>
      <c r="K775" s="13">
        <v>5.2762808468687097E-2</v>
      </c>
      <c r="L775" s="13">
        <v>14.999948472051701</v>
      </c>
    </row>
    <row r="776" spans="1:12" x14ac:dyDescent="0.3">
      <c r="A776" t="s">
        <v>28</v>
      </c>
      <c r="B776" t="s">
        <v>1178</v>
      </c>
      <c r="C776" s="16">
        <v>6</v>
      </c>
      <c r="D776" s="18">
        <v>0.27842227378190199</v>
      </c>
      <c r="E776" s="9">
        <v>2.0362430499988801E-2</v>
      </c>
      <c r="F776" t="s">
        <v>1179</v>
      </c>
      <c r="G776" s="16">
        <v>2155</v>
      </c>
      <c r="H776" s="16">
        <v>16</v>
      </c>
      <c r="I776" s="16">
        <v>20581</v>
      </c>
      <c r="J776" s="20">
        <v>3.5813805104408298</v>
      </c>
      <c r="K776" s="13">
        <v>8.8420721175299297E-2</v>
      </c>
      <c r="L776" s="13">
        <v>26.028393751920799</v>
      </c>
    </row>
    <row r="777" spans="1:12" x14ac:dyDescent="0.3">
      <c r="A777" t="s">
        <v>20</v>
      </c>
      <c r="B777" t="s">
        <v>1180</v>
      </c>
      <c r="C777" s="16">
        <v>7</v>
      </c>
      <c r="D777" s="18">
        <v>0.32482598607888602</v>
      </c>
      <c r="E777" s="9">
        <v>4.3107506181684199E-2</v>
      </c>
      <c r="F777" t="s">
        <v>1181</v>
      </c>
      <c r="G777" s="16">
        <v>2045</v>
      </c>
      <c r="H777" s="16">
        <v>22</v>
      </c>
      <c r="I777" s="16">
        <v>16792</v>
      </c>
      <c r="J777" s="20">
        <v>2.6126694821071301</v>
      </c>
      <c r="K777" s="13">
        <v>0.60044459265564698</v>
      </c>
      <c r="L777" s="13">
        <v>56.827615141566703</v>
      </c>
    </row>
    <row r="778" spans="1:12" x14ac:dyDescent="0.3">
      <c r="A778" t="s">
        <v>17</v>
      </c>
      <c r="B778" t="s">
        <v>1182</v>
      </c>
      <c r="C778" s="16">
        <v>6</v>
      </c>
      <c r="D778" s="18">
        <v>0.27842227378190199</v>
      </c>
      <c r="E778" s="9">
        <v>4.5931732698483503E-2</v>
      </c>
      <c r="F778" t="s">
        <v>1183</v>
      </c>
      <c r="G778" s="16">
        <v>2044</v>
      </c>
      <c r="H778" s="16">
        <v>17</v>
      </c>
      <c r="I778" s="16">
        <v>16881</v>
      </c>
      <c r="J778" s="20">
        <v>2.9148727984344398</v>
      </c>
      <c r="K778" s="13">
        <v>0.47455727575467899</v>
      </c>
      <c r="L778" s="13">
        <v>54.642879062440798</v>
      </c>
    </row>
    <row r="780" spans="1:12" s="1" customFormat="1" x14ac:dyDescent="0.3">
      <c r="A780" s="1" t="s">
        <v>1184</v>
      </c>
      <c r="B780" s="1" t="s">
        <v>1185</v>
      </c>
      <c r="C780" s="15"/>
      <c r="D780" s="17"/>
      <c r="E780" s="8"/>
      <c r="G780" s="15"/>
      <c r="H780" s="15"/>
      <c r="I780" s="15"/>
      <c r="J780" s="19"/>
      <c r="K780" s="12"/>
      <c r="L780" s="12"/>
    </row>
    <row r="781" spans="1:12" x14ac:dyDescent="0.3">
      <c r="A781" t="s">
        <v>2</v>
      </c>
      <c r="B781" s="2" t="s">
        <v>1186</v>
      </c>
      <c r="C781" s="16" t="s">
        <v>4</v>
      </c>
      <c r="D781" s="18" t="s">
        <v>5</v>
      </c>
      <c r="E781" s="9" t="s">
        <v>6</v>
      </c>
      <c r="F781" t="s">
        <v>7</v>
      </c>
      <c r="G781" s="16" t="s">
        <v>8</v>
      </c>
      <c r="H781" s="16" t="s">
        <v>9</v>
      </c>
      <c r="I781" s="16" t="s">
        <v>10</v>
      </c>
      <c r="J781" s="20" t="s">
        <v>11</v>
      </c>
      <c r="K781" s="13" t="s">
        <v>12</v>
      </c>
      <c r="L781" s="13" t="s">
        <v>13</v>
      </c>
    </row>
    <row r="782" spans="1:12" x14ac:dyDescent="0.3">
      <c r="A782" t="s">
        <v>20</v>
      </c>
      <c r="B782" t="s">
        <v>1187</v>
      </c>
      <c r="C782" s="16">
        <v>9</v>
      </c>
      <c r="D782" s="18">
        <v>0.41763341067285298</v>
      </c>
      <c r="E782" s="9">
        <v>3.1365997184847499E-3</v>
      </c>
      <c r="F782" t="s">
        <v>1188</v>
      </c>
      <c r="G782" s="16">
        <v>2045</v>
      </c>
      <c r="H782" s="16">
        <v>22</v>
      </c>
      <c r="I782" s="16">
        <v>16792</v>
      </c>
      <c r="J782" s="20">
        <v>3.35914647699488</v>
      </c>
      <c r="K782" s="13">
        <v>0.102878889711173</v>
      </c>
      <c r="L782" s="13">
        <v>5.8127180447635398</v>
      </c>
    </row>
    <row r="783" spans="1:12" x14ac:dyDescent="0.3">
      <c r="A783" t="s">
        <v>28</v>
      </c>
      <c r="B783" t="s">
        <v>1189</v>
      </c>
      <c r="C783" s="16">
        <v>7</v>
      </c>
      <c r="D783" s="18">
        <v>0.32482598607888602</v>
      </c>
      <c r="E783" s="9">
        <v>5.83014721641348E-3</v>
      </c>
      <c r="F783" t="s">
        <v>1190</v>
      </c>
      <c r="G783" s="16">
        <v>2155</v>
      </c>
      <c r="H783" s="16">
        <v>17</v>
      </c>
      <c r="I783" s="16">
        <v>20581</v>
      </c>
      <c r="J783" s="20">
        <v>3.9324962467585598</v>
      </c>
      <c r="K783" s="13">
        <v>3.1375769170229703E-2</v>
      </c>
      <c r="L783" s="13">
        <v>8.2121361491093108</v>
      </c>
    </row>
    <row r="784" spans="1:12" x14ac:dyDescent="0.3">
      <c r="A784" t="s">
        <v>14</v>
      </c>
      <c r="B784" t="s">
        <v>1191</v>
      </c>
      <c r="C784" s="16">
        <v>4</v>
      </c>
      <c r="D784" s="18">
        <v>0.185614849187935</v>
      </c>
      <c r="E784" s="9">
        <v>2.3324291984337001E-2</v>
      </c>
      <c r="F784" t="s">
        <v>1192</v>
      </c>
      <c r="G784" s="16">
        <v>2100</v>
      </c>
      <c r="H784" s="16">
        <v>6</v>
      </c>
      <c r="I784" s="16">
        <v>18224</v>
      </c>
      <c r="J784" s="20">
        <v>5.7853968253968198</v>
      </c>
      <c r="K784" s="13">
        <v>0.15359275930902899</v>
      </c>
      <c r="L784" s="13">
        <v>31.018851126130802</v>
      </c>
    </row>
    <row r="785" spans="1:12" x14ac:dyDescent="0.3">
      <c r="A785" t="s">
        <v>20</v>
      </c>
      <c r="B785" t="s">
        <v>1193</v>
      </c>
      <c r="C785" s="16">
        <v>8</v>
      </c>
      <c r="D785" s="18">
        <v>0.37122969837587</v>
      </c>
      <c r="E785" s="9">
        <v>3.1893847398253197E-2</v>
      </c>
      <c r="F785" t="s">
        <v>1194</v>
      </c>
      <c r="G785" s="16">
        <v>2045</v>
      </c>
      <c r="H785" s="16">
        <v>26</v>
      </c>
      <c r="I785" s="16">
        <v>16792</v>
      </c>
      <c r="J785" s="20">
        <v>2.5265375211585401</v>
      </c>
      <c r="K785" s="13">
        <v>0.51278151953524198</v>
      </c>
      <c r="L785" s="13">
        <v>46.091345769202398</v>
      </c>
    </row>
    <row r="786" spans="1:12" x14ac:dyDescent="0.3">
      <c r="A786" t="s">
        <v>20</v>
      </c>
      <c r="B786" t="s">
        <v>1195</v>
      </c>
      <c r="C786" s="16">
        <v>4</v>
      </c>
      <c r="D786" s="18">
        <v>0.185614849187935</v>
      </c>
      <c r="E786" s="9">
        <v>4.3183973334552699E-2</v>
      </c>
      <c r="F786" t="s">
        <v>1192</v>
      </c>
      <c r="G786" s="16">
        <v>2045</v>
      </c>
      <c r="H786" s="16">
        <v>7</v>
      </c>
      <c r="I786" s="16">
        <v>16792</v>
      </c>
      <c r="J786" s="20">
        <v>4.6921411107230098</v>
      </c>
      <c r="K786" s="13">
        <v>0.59960965551721601</v>
      </c>
      <c r="L786" s="13">
        <v>56.893332719481201</v>
      </c>
    </row>
    <row r="788" spans="1:12" s="1" customFormat="1" x14ac:dyDescent="0.3">
      <c r="A788" s="1" t="s">
        <v>1196</v>
      </c>
      <c r="B788" s="1" t="s">
        <v>1197</v>
      </c>
      <c r="C788" s="15"/>
      <c r="D788" s="17"/>
      <c r="E788" s="8"/>
      <c r="G788" s="15"/>
      <c r="H788" s="15"/>
      <c r="I788" s="15"/>
      <c r="J788" s="19"/>
      <c r="K788" s="12"/>
      <c r="L788" s="12"/>
    </row>
    <row r="789" spans="1:12" x14ac:dyDescent="0.3">
      <c r="A789" t="s">
        <v>2</v>
      </c>
      <c r="B789" s="2" t="s">
        <v>1198</v>
      </c>
      <c r="C789" s="16" t="s">
        <v>4</v>
      </c>
      <c r="D789" s="18" t="s">
        <v>5</v>
      </c>
      <c r="E789" s="9" t="s">
        <v>6</v>
      </c>
      <c r="F789" t="s">
        <v>7</v>
      </c>
      <c r="G789" s="16" t="s">
        <v>8</v>
      </c>
      <c r="H789" s="16" t="s">
        <v>9</v>
      </c>
      <c r="I789" s="16" t="s">
        <v>10</v>
      </c>
      <c r="J789" s="20" t="s">
        <v>11</v>
      </c>
      <c r="K789" s="13" t="s">
        <v>12</v>
      </c>
      <c r="L789" s="13" t="s">
        <v>13</v>
      </c>
    </row>
    <row r="790" spans="1:12" x14ac:dyDescent="0.3">
      <c r="A790" t="s">
        <v>114</v>
      </c>
      <c r="B790" t="s">
        <v>1199</v>
      </c>
      <c r="C790" s="16">
        <v>7</v>
      </c>
      <c r="D790" s="18">
        <v>0.32482598607888602</v>
      </c>
      <c r="E790" s="9">
        <v>3.02564138399524E-3</v>
      </c>
      <c r="F790" t="s">
        <v>1200</v>
      </c>
      <c r="G790" s="16">
        <v>2128</v>
      </c>
      <c r="H790" s="16">
        <v>15</v>
      </c>
      <c r="I790" s="16">
        <v>20063</v>
      </c>
      <c r="J790" s="20">
        <v>4.3997807017543797</v>
      </c>
      <c r="K790" s="13">
        <v>0.26978207815107902</v>
      </c>
      <c r="L790" s="13">
        <v>5.7097000191356901</v>
      </c>
    </row>
    <row r="791" spans="1:12" x14ac:dyDescent="0.3">
      <c r="A791" t="s">
        <v>114</v>
      </c>
      <c r="B791" t="s">
        <v>1201</v>
      </c>
      <c r="C791" s="16">
        <v>4</v>
      </c>
      <c r="D791" s="18">
        <v>0.185614849187935</v>
      </c>
      <c r="E791" s="9">
        <v>3.00051465648432E-2</v>
      </c>
      <c r="F791" t="s">
        <v>1202</v>
      </c>
      <c r="G791" s="16">
        <v>2128</v>
      </c>
      <c r="H791" s="16">
        <v>7</v>
      </c>
      <c r="I791" s="16">
        <v>20063</v>
      </c>
      <c r="J791" s="20">
        <v>5.3874865735767896</v>
      </c>
      <c r="K791" s="13">
        <v>0.85482955493762303</v>
      </c>
      <c r="L791" s="13">
        <v>44.626347272780698</v>
      </c>
    </row>
    <row r="792" spans="1:12" x14ac:dyDescent="0.3">
      <c r="A792" t="s">
        <v>114</v>
      </c>
      <c r="B792" t="s">
        <v>1203</v>
      </c>
      <c r="C792" s="16">
        <v>7</v>
      </c>
      <c r="D792" s="18">
        <v>0.32482598607888602</v>
      </c>
      <c r="E792" s="9">
        <v>3.5532625530664198E-2</v>
      </c>
      <c r="F792" t="s">
        <v>1200</v>
      </c>
      <c r="G792" s="16">
        <v>2128</v>
      </c>
      <c r="H792" s="16">
        <v>24</v>
      </c>
      <c r="I792" s="16">
        <v>20063</v>
      </c>
      <c r="J792" s="20">
        <v>2.7498629385964901</v>
      </c>
      <c r="K792" s="13">
        <v>0.88664929515627799</v>
      </c>
      <c r="L792" s="13">
        <v>50.437857778786899</v>
      </c>
    </row>
    <row r="793" spans="1:12" x14ac:dyDescent="0.3">
      <c r="A793" t="s">
        <v>114</v>
      </c>
      <c r="B793" t="s">
        <v>1204</v>
      </c>
      <c r="C793" s="16">
        <v>7</v>
      </c>
      <c r="D793" s="18">
        <v>0.32482598607888602</v>
      </c>
      <c r="E793" s="9">
        <v>3.5532625530664198E-2</v>
      </c>
      <c r="F793" t="s">
        <v>1200</v>
      </c>
      <c r="G793" s="16">
        <v>2128</v>
      </c>
      <c r="H793" s="16">
        <v>24</v>
      </c>
      <c r="I793" s="16">
        <v>20063</v>
      </c>
      <c r="J793" s="20">
        <v>2.7498629385964901</v>
      </c>
      <c r="K793" s="13">
        <v>0.88664929515627799</v>
      </c>
      <c r="L793" s="13">
        <v>50.437857778786899</v>
      </c>
    </row>
    <row r="795" spans="1:12" s="1" customFormat="1" x14ac:dyDescent="0.3">
      <c r="A795" s="1" t="s">
        <v>1205</v>
      </c>
      <c r="B795" s="1" t="s">
        <v>1206</v>
      </c>
      <c r="C795" s="15"/>
      <c r="D795" s="17"/>
      <c r="E795" s="8"/>
      <c r="G795" s="15"/>
      <c r="H795" s="15"/>
      <c r="I795" s="15"/>
      <c r="J795" s="19"/>
      <c r="K795" s="12"/>
      <c r="L795" s="12"/>
    </row>
    <row r="796" spans="1:12" x14ac:dyDescent="0.3">
      <c r="A796" t="s">
        <v>2</v>
      </c>
      <c r="B796" s="2" t="s">
        <v>1207</v>
      </c>
      <c r="C796" s="16" t="s">
        <v>4</v>
      </c>
      <c r="D796" s="18" t="s">
        <v>5</v>
      </c>
      <c r="E796" s="9" t="s">
        <v>6</v>
      </c>
      <c r="F796" t="s">
        <v>7</v>
      </c>
      <c r="G796" s="16" t="s">
        <v>8</v>
      </c>
      <c r="H796" s="16" t="s">
        <v>9</v>
      </c>
      <c r="I796" s="16" t="s">
        <v>10</v>
      </c>
      <c r="J796" s="20" t="s">
        <v>11</v>
      </c>
      <c r="K796" s="13" t="s">
        <v>12</v>
      </c>
      <c r="L796" s="13" t="s">
        <v>13</v>
      </c>
    </row>
    <row r="797" spans="1:12" x14ac:dyDescent="0.3">
      <c r="A797" t="s">
        <v>28</v>
      </c>
      <c r="B797" t="s">
        <v>1208</v>
      </c>
      <c r="C797" s="16">
        <v>35</v>
      </c>
      <c r="D797" s="18">
        <v>1.6241299303944301</v>
      </c>
      <c r="E797" s="9">
        <v>9.5433202731063996E-3</v>
      </c>
      <c r="F797" t="s">
        <v>1209</v>
      </c>
      <c r="G797" s="16">
        <v>2155</v>
      </c>
      <c r="H797" s="16">
        <v>215</v>
      </c>
      <c r="I797" s="16">
        <v>20581</v>
      </c>
      <c r="J797" s="20">
        <v>1.55470781848594</v>
      </c>
      <c r="K797" s="13">
        <v>4.73855956707031E-2</v>
      </c>
      <c r="L797" s="13">
        <v>13.1100457825126</v>
      </c>
    </row>
    <row r="798" spans="1:12" x14ac:dyDescent="0.3">
      <c r="A798" t="s">
        <v>114</v>
      </c>
      <c r="B798" t="s">
        <v>1210</v>
      </c>
      <c r="C798" s="16">
        <v>28</v>
      </c>
      <c r="D798" s="18">
        <v>1.2993039443155401</v>
      </c>
      <c r="E798" s="9">
        <v>2.96700549837359E-2</v>
      </c>
      <c r="F798" t="s">
        <v>1211</v>
      </c>
      <c r="G798" s="16">
        <v>2128</v>
      </c>
      <c r="H798" s="16">
        <v>175</v>
      </c>
      <c r="I798" s="16">
        <v>20063</v>
      </c>
      <c r="J798" s="20">
        <v>1.5084962406014999</v>
      </c>
      <c r="K798" s="13">
        <v>0.85459964099550301</v>
      </c>
      <c r="L798" s="13">
        <v>44.254023994865499</v>
      </c>
    </row>
    <row r="799" spans="1:12" x14ac:dyDescent="0.3">
      <c r="A799" t="s">
        <v>107</v>
      </c>
      <c r="B799" t="s">
        <v>1212</v>
      </c>
      <c r="C799" s="16">
        <v>35</v>
      </c>
      <c r="D799" s="18">
        <v>1.6241299303944301</v>
      </c>
      <c r="E799" s="9">
        <v>3.2880390768423397E-2</v>
      </c>
      <c r="F799" t="s">
        <v>1209</v>
      </c>
      <c r="G799" s="16">
        <v>2101</v>
      </c>
      <c r="H799" s="16">
        <v>218</v>
      </c>
      <c r="I799" s="16">
        <v>18559</v>
      </c>
      <c r="J799" s="20">
        <v>1.4182084546895499</v>
      </c>
      <c r="K799" s="13">
        <v>0.68148105982219398</v>
      </c>
      <c r="L799" s="13">
        <v>45.3664091230631</v>
      </c>
    </row>
    <row r="801" spans="1:12" s="1" customFormat="1" x14ac:dyDescent="0.3">
      <c r="A801" s="1" t="s">
        <v>1213</v>
      </c>
      <c r="B801" s="1" t="s">
        <v>1214</v>
      </c>
      <c r="C801" s="15"/>
      <c r="D801" s="17"/>
      <c r="E801" s="8"/>
      <c r="G801" s="15"/>
      <c r="H801" s="15"/>
      <c r="I801" s="15"/>
      <c r="J801" s="19"/>
      <c r="K801" s="12"/>
      <c r="L801" s="12"/>
    </row>
    <row r="802" spans="1:12" x14ac:dyDescent="0.3">
      <c r="A802" t="s">
        <v>2</v>
      </c>
      <c r="B802" s="2" t="s">
        <v>1215</v>
      </c>
      <c r="C802" s="16" t="s">
        <v>4</v>
      </c>
      <c r="D802" s="18" t="s">
        <v>5</v>
      </c>
      <c r="E802" s="9" t="s">
        <v>6</v>
      </c>
      <c r="F802" t="s">
        <v>7</v>
      </c>
      <c r="G802" s="16" t="s">
        <v>8</v>
      </c>
      <c r="H802" s="16" t="s">
        <v>9</v>
      </c>
      <c r="I802" s="16" t="s">
        <v>10</v>
      </c>
      <c r="J802" s="20" t="s">
        <v>11</v>
      </c>
      <c r="K802" s="13" t="s">
        <v>12</v>
      </c>
      <c r="L802" s="13" t="s">
        <v>13</v>
      </c>
    </row>
    <row r="803" spans="1:12" x14ac:dyDescent="0.3">
      <c r="A803" t="s">
        <v>114</v>
      </c>
      <c r="B803" t="s">
        <v>1216</v>
      </c>
      <c r="C803" s="16">
        <v>7</v>
      </c>
      <c r="D803" s="18">
        <v>0.32482598607888602</v>
      </c>
      <c r="E803" s="9">
        <v>1.25042624207862E-3</v>
      </c>
      <c r="F803" t="s">
        <v>1217</v>
      </c>
      <c r="G803" s="16">
        <v>2128</v>
      </c>
      <c r="H803" s="16">
        <v>13</v>
      </c>
      <c r="I803" s="16">
        <v>20063</v>
      </c>
      <c r="J803" s="20">
        <v>5.0766700404858298</v>
      </c>
      <c r="K803" s="13">
        <v>0.15407815641247799</v>
      </c>
      <c r="L803" s="13">
        <v>2.3983411405565702</v>
      </c>
    </row>
    <row r="804" spans="1:12" x14ac:dyDescent="0.3">
      <c r="A804" t="s">
        <v>107</v>
      </c>
      <c r="B804" t="s">
        <v>1218</v>
      </c>
      <c r="C804" s="16">
        <v>5</v>
      </c>
      <c r="D804" s="18">
        <v>0.23201856148491801</v>
      </c>
      <c r="E804" s="9">
        <v>7.8558117431406799E-3</v>
      </c>
      <c r="F804" t="s">
        <v>1219</v>
      </c>
      <c r="G804" s="16">
        <v>2101</v>
      </c>
      <c r="H804" s="16">
        <v>8</v>
      </c>
      <c r="I804" s="16">
        <v>18559</v>
      </c>
      <c r="J804" s="20">
        <v>5.5208829128986103</v>
      </c>
      <c r="K804" s="13">
        <v>0.31072505308429399</v>
      </c>
      <c r="L804" s="13">
        <v>13.290427374533101</v>
      </c>
    </row>
    <row r="806" spans="1:12" s="1" customFormat="1" x14ac:dyDescent="0.3">
      <c r="A806" s="1" t="s">
        <v>1220</v>
      </c>
      <c r="B806" s="1" t="s">
        <v>1221</v>
      </c>
      <c r="C806" s="15"/>
      <c r="D806" s="17"/>
      <c r="E806" s="8"/>
      <c r="G806" s="15"/>
      <c r="H806" s="15"/>
      <c r="I806" s="15"/>
      <c r="J806" s="19"/>
      <c r="K806" s="12"/>
      <c r="L806" s="12"/>
    </row>
    <row r="807" spans="1:12" x14ac:dyDescent="0.3">
      <c r="A807" t="s">
        <v>2</v>
      </c>
      <c r="B807" s="2" t="s">
        <v>1222</v>
      </c>
      <c r="C807" s="16" t="s">
        <v>4</v>
      </c>
      <c r="D807" s="18" t="s">
        <v>5</v>
      </c>
      <c r="E807" s="9" t="s">
        <v>6</v>
      </c>
      <c r="F807" t="s">
        <v>7</v>
      </c>
      <c r="G807" s="16" t="s">
        <v>8</v>
      </c>
      <c r="H807" s="16" t="s">
        <v>9</v>
      </c>
      <c r="I807" s="16" t="s">
        <v>10</v>
      </c>
      <c r="J807" s="20" t="s">
        <v>11</v>
      </c>
      <c r="K807" s="13" t="s">
        <v>12</v>
      </c>
      <c r="L807" s="13" t="s">
        <v>13</v>
      </c>
    </row>
    <row r="808" spans="1:12" x14ac:dyDescent="0.3">
      <c r="A808" t="s">
        <v>114</v>
      </c>
      <c r="B808" t="s">
        <v>1223</v>
      </c>
      <c r="C808" s="16">
        <v>8</v>
      </c>
      <c r="D808" s="18">
        <v>0.37122969837587</v>
      </c>
      <c r="E808" s="9">
        <v>3.3192644266976899E-3</v>
      </c>
      <c r="F808" t="s">
        <v>1224</v>
      </c>
      <c r="G808" s="16">
        <v>2128</v>
      </c>
      <c r="H808" s="16">
        <v>20</v>
      </c>
      <c r="I808" s="16">
        <v>20063</v>
      </c>
      <c r="J808" s="20">
        <v>3.7712406015037501</v>
      </c>
      <c r="K808" s="13">
        <v>0.287608822146589</v>
      </c>
      <c r="L808" s="13">
        <v>6.2470270353892596</v>
      </c>
    </row>
    <row r="809" spans="1:12" x14ac:dyDescent="0.3">
      <c r="A809" t="s">
        <v>114</v>
      </c>
      <c r="B809" t="s">
        <v>1225</v>
      </c>
      <c r="C809" s="16">
        <v>3</v>
      </c>
      <c r="D809" s="18">
        <v>0.13921113689095099</v>
      </c>
      <c r="E809" s="9">
        <v>3.1323925801524301E-2</v>
      </c>
      <c r="F809" t="s">
        <v>1226</v>
      </c>
      <c r="G809" s="16">
        <v>2128</v>
      </c>
      <c r="H809" s="16">
        <v>3</v>
      </c>
      <c r="I809" s="16">
        <v>20063</v>
      </c>
      <c r="J809" s="20">
        <v>9.4281015037593896</v>
      </c>
      <c r="K809" s="13">
        <v>0.85833859155991998</v>
      </c>
      <c r="L809" s="13">
        <v>46.068874268647598</v>
      </c>
    </row>
    <row r="810" spans="1:12" x14ac:dyDescent="0.3">
      <c r="A810" t="s">
        <v>114</v>
      </c>
      <c r="B810" t="s">
        <v>1227</v>
      </c>
      <c r="C810" s="16">
        <v>3</v>
      </c>
      <c r="D810" s="18">
        <v>0.13921113689095099</v>
      </c>
      <c r="E810" s="9">
        <v>3.1323925801524301E-2</v>
      </c>
      <c r="F810" t="s">
        <v>1226</v>
      </c>
      <c r="G810" s="16">
        <v>2128</v>
      </c>
      <c r="H810" s="16">
        <v>3</v>
      </c>
      <c r="I810" s="16">
        <v>20063</v>
      </c>
      <c r="J810" s="20">
        <v>9.4281015037593896</v>
      </c>
      <c r="K810" s="13">
        <v>0.85833859155991998</v>
      </c>
      <c r="L810" s="13">
        <v>46.068874268647598</v>
      </c>
    </row>
    <row r="811" spans="1:12" x14ac:dyDescent="0.3">
      <c r="A811" t="s">
        <v>114</v>
      </c>
      <c r="B811" t="s">
        <v>1228</v>
      </c>
      <c r="C811" s="16">
        <v>3</v>
      </c>
      <c r="D811" s="18">
        <v>0.13921113689095099</v>
      </c>
      <c r="E811" s="9">
        <v>3.1323925801524301E-2</v>
      </c>
      <c r="F811" t="s">
        <v>1226</v>
      </c>
      <c r="G811" s="16">
        <v>2128</v>
      </c>
      <c r="H811" s="16">
        <v>3</v>
      </c>
      <c r="I811" s="16">
        <v>20063</v>
      </c>
      <c r="J811" s="20">
        <v>9.4281015037593896</v>
      </c>
      <c r="K811" s="13">
        <v>0.85833859155991998</v>
      </c>
      <c r="L811" s="13">
        <v>46.068874268647598</v>
      </c>
    </row>
    <row r="812" spans="1:12" x14ac:dyDescent="0.3">
      <c r="A812" t="s">
        <v>114</v>
      </c>
      <c r="B812" t="s">
        <v>1229</v>
      </c>
      <c r="C812" s="16">
        <v>3</v>
      </c>
      <c r="D812" s="18">
        <v>0.13921113689095099</v>
      </c>
      <c r="E812" s="9">
        <v>3.1323925801524301E-2</v>
      </c>
      <c r="F812" t="s">
        <v>1226</v>
      </c>
      <c r="G812" s="16">
        <v>2128</v>
      </c>
      <c r="H812" s="16">
        <v>3</v>
      </c>
      <c r="I812" s="16">
        <v>20063</v>
      </c>
      <c r="J812" s="20">
        <v>9.4281015037593896</v>
      </c>
      <c r="K812" s="13">
        <v>0.85833859155991998</v>
      </c>
      <c r="L812" s="13">
        <v>46.068874268647598</v>
      </c>
    </row>
    <row r="813" spans="1:12" x14ac:dyDescent="0.3">
      <c r="A813" t="s">
        <v>114</v>
      </c>
      <c r="B813" t="s">
        <v>1230</v>
      </c>
      <c r="C813" s="16">
        <v>3</v>
      </c>
      <c r="D813" s="18">
        <v>0.13921113689095099</v>
      </c>
      <c r="E813" s="9">
        <v>3.1323925801524301E-2</v>
      </c>
      <c r="F813" t="s">
        <v>1226</v>
      </c>
      <c r="G813" s="16">
        <v>2128</v>
      </c>
      <c r="H813" s="16">
        <v>3</v>
      </c>
      <c r="I813" s="16">
        <v>20063</v>
      </c>
      <c r="J813" s="20">
        <v>9.4281015037593896</v>
      </c>
      <c r="K813" s="13">
        <v>0.85833859155991998</v>
      </c>
      <c r="L813" s="13">
        <v>46.068874268647598</v>
      </c>
    </row>
    <row r="814" spans="1:12" x14ac:dyDescent="0.3">
      <c r="A814" t="s">
        <v>114</v>
      </c>
      <c r="B814" t="s">
        <v>1231</v>
      </c>
      <c r="C814" s="16">
        <v>3</v>
      </c>
      <c r="D814" s="18">
        <v>0.13921113689095099</v>
      </c>
      <c r="E814" s="9">
        <v>3.1323925801524301E-2</v>
      </c>
      <c r="F814" t="s">
        <v>1226</v>
      </c>
      <c r="G814" s="16">
        <v>2128</v>
      </c>
      <c r="H814" s="16">
        <v>3</v>
      </c>
      <c r="I814" s="16">
        <v>20063</v>
      </c>
      <c r="J814" s="20">
        <v>9.4281015037593896</v>
      </c>
      <c r="K814" s="13">
        <v>0.85833859155991998</v>
      </c>
      <c r="L814" s="13">
        <v>46.068874268647598</v>
      </c>
    </row>
    <row r="815" spans="1:12" x14ac:dyDescent="0.3">
      <c r="A815" t="s">
        <v>114</v>
      </c>
      <c r="B815" t="s">
        <v>1232</v>
      </c>
      <c r="C815" s="16">
        <v>3</v>
      </c>
      <c r="D815" s="18">
        <v>0.13921113689095099</v>
      </c>
      <c r="E815" s="9">
        <v>3.1323925801524301E-2</v>
      </c>
      <c r="F815" t="s">
        <v>1226</v>
      </c>
      <c r="G815" s="16">
        <v>2128</v>
      </c>
      <c r="H815" s="16">
        <v>3</v>
      </c>
      <c r="I815" s="16">
        <v>20063</v>
      </c>
      <c r="J815" s="20">
        <v>9.4281015037593896</v>
      </c>
      <c r="K815" s="13">
        <v>0.85833859155991998</v>
      </c>
      <c r="L815" s="13">
        <v>46.068874268647598</v>
      </c>
    </row>
    <row r="816" spans="1:12" x14ac:dyDescent="0.3">
      <c r="A816" t="s">
        <v>114</v>
      </c>
      <c r="B816" t="s">
        <v>1233</v>
      </c>
      <c r="C816" s="16">
        <v>3</v>
      </c>
      <c r="D816" s="18">
        <v>0.13921113689095099</v>
      </c>
      <c r="E816" s="9">
        <v>3.1323925801524301E-2</v>
      </c>
      <c r="F816" t="s">
        <v>1226</v>
      </c>
      <c r="G816" s="16">
        <v>2128</v>
      </c>
      <c r="H816" s="16">
        <v>3</v>
      </c>
      <c r="I816" s="16">
        <v>20063</v>
      </c>
      <c r="J816" s="20">
        <v>9.4281015037593896</v>
      </c>
      <c r="K816" s="13">
        <v>0.85833859155991998</v>
      </c>
      <c r="L816" s="13">
        <v>46.068874268647598</v>
      </c>
    </row>
    <row r="817" spans="1:12" x14ac:dyDescent="0.3">
      <c r="A817" t="s">
        <v>114</v>
      </c>
      <c r="B817" t="s">
        <v>1234</v>
      </c>
      <c r="C817" s="16">
        <v>3</v>
      </c>
      <c r="D817" s="18">
        <v>0.13921113689095099</v>
      </c>
      <c r="E817" s="9">
        <v>3.1323925801524301E-2</v>
      </c>
      <c r="F817" t="s">
        <v>1226</v>
      </c>
      <c r="G817" s="16">
        <v>2128</v>
      </c>
      <c r="H817" s="16">
        <v>3</v>
      </c>
      <c r="I817" s="16">
        <v>20063</v>
      </c>
      <c r="J817" s="20">
        <v>9.4281015037593896</v>
      </c>
      <c r="K817" s="13">
        <v>0.85833859155991998</v>
      </c>
      <c r="L817" s="13">
        <v>46.068874268647598</v>
      </c>
    </row>
    <row r="818" spans="1:12" x14ac:dyDescent="0.3">
      <c r="A818" t="s">
        <v>114</v>
      </c>
      <c r="B818" t="s">
        <v>1235</v>
      </c>
      <c r="C818" s="16">
        <v>3</v>
      </c>
      <c r="D818" s="18">
        <v>0.13921113689095099</v>
      </c>
      <c r="E818" s="9">
        <v>3.1323925801524301E-2</v>
      </c>
      <c r="F818" t="s">
        <v>1226</v>
      </c>
      <c r="G818" s="16">
        <v>2128</v>
      </c>
      <c r="H818" s="16">
        <v>3</v>
      </c>
      <c r="I818" s="16">
        <v>20063</v>
      </c>
      <c r="J818" s="20">
        <v>9.4281015037593896</v>
      </c>
      <c r="K818" s="13">
        <v>0.85833859155991998</v>
      </c>
      <c r="L818" s="13">
        <v>46.068874268647598</v>
      </c>
    </row>
    <row r="819" spans="1:12" x14ac:dyDescent="0.3">
      <c r="A819" t="s">
        <v>114</v>
      </c>
      <c r="B819" t="s">
        <v>1236</v>
      </c>
      <c r="C819" s="16">
        <v>3</v>
      </c>
      <c r="D819" s="18">
        <v>0.13921113689095099</v>
      </c>
      <c r="E819" s="9">
        <v>3.1323925801524301E-2</v>
      </c>
      <c r="F819" t="s">
        <v>1226</v>
      </c>
      <c r="G819" s="16">
        <v>2128</v>
      </c>
      <c r="H819" s="16">
        <v>3</v>
      </c>
      <c r="I819" s="16">
        <v>20063</v>
      </c>
      <c r="J819" s="20">
        <v>9.4281015037593896</v>
      </c>
      <c r="K819" s="13">
        <v>0.85833859155991998</v>
      </c>
      <c r="L819" s="13">
        <v>46.068874268647598</v>
      </c>
    </row>
    <row r="820" spans="1:12" x14ac:dyDescent="0.3">
      <c r="A820" t="s">
        <v>114</v>
      </c>
      <c r="B820" t="s">
        <v>1237</v>
      </c>
      <c r="C820" s="16">
        <v>3</v>
      </c>
      <c r="D820" s="18">
        <v>0.13921113689095099</v>
      </c>
      <c r="E820" s="9">
        <v>3.1323925801524301E-2</v>
      </c>
      <c r="F820" t="s">
        <v>1226</v>
      </c>
      <c r="G820" s="16">
        <v>2128</v>
      </c>
      <c r="H820" s="16">
        <v>3</v>
      </c>
      <c r="I820" s="16">
        <v>20063</v>
      </c>
      <c r="J820" s="20">
        <v>9.4281015037593896</v>
      </c>
      <c r="K820" s="13">
        <v>0.85833859155991998</v>
      </c>
      <c r="L820" s="13">
        <v>46.068874268647598</v>
      </c>
    </row>
    <row r="821" spans="1:12" x14ac:dyDescent="0.3">
      <c r="A821" t="s">
        <v>114</v>
      </c>
      <c r="B821" t="s">
        <v>1238</v>
      </c>
      <c r="C821" s="16">
        <v>3</v>
      </c>
      <c r="D821" s="18">
        <v>0.13921113689095099</v>
      </c>
      <c r="E821" s="9">
        <v>3.1323925801524301E-2</v>
      </c>
      <c r="F821" t="s">
        <v>1226</v>
      </c>
      <c r="G821" s="16">
        <v>2128</v>
      </c>
      <c r="H821" s="16">
        <v>3</v>
      </c>
      <c r="I821" s="16">
        <v>20063</v>
      </c>
      <c r="J821" s="20">
        <v>9.4281015037593896</v>
      </c>
      <c r="K821" s="13">
        <v>0.85833859155991998</v>
      </c>
      <c r="L821" s="13">
        <v>46.068874268647598</v>
      </c>
    </row>
    <row r="822" spans="1:12" x14ac:dyDescent="0.3">
      <c r="A822" t="s">
        <v>114</v>
      </c>
      <c r="B822" t="s">
        <v>1239</v>
      </c>
      <c r="C822" s="16">
        <v>3</v>
      </c>
      <c r="D822" s="18">
        <v>0.13921113689095099</v>
      </c>
      <c r="E822" s="9">
        <v>3.1323925801524301E-2</v>
      </c>
      <c r="F822" t="s">
        <v>1226</v>
      </c>
      <c r="G822" s="16">
        <v>2128</v>
      </c>
      <c r="H822" s="16">
        <v>3</v>
      </c>
      <c r="I822" s="16">
        <v>20063</v>
      </c>
      <c r="J822" s="20">
        <v>9.4281015037593896</v>
      </c>
      <c r="K822" s="13">
        <v>0.85833859155991998</v>
      </c>
      <c r="L822" s="13">
        <v>46.068874268647598</v>
      </c>
    </row>
    <row r="823" spans="1:12" x14ac:dyDescent="0.3">
      <c r="A823" t="s">
        <v>114</v>
      </c>
      <c r="B823" t="s">
        <v>1240</v>
      </c>
      <c r="C823" s="16">
        <v>3</v>
      </c>
      <c r="D823" s="18">
        <v>0.13921113689095099</v>
      </c>
      <c r="E823" s="9">
        <v>3.1323925801524301E-2</v>
      </c>
      <c r="F823" t="s">
        <v>1226</v>
      </c>
      <c r="G823" s="16">
        <v>2128</v>
      </c>
      <c r="H823" s="16">
        <v>3</v>
      </c>
      <c r="I823" s="16">
        <v>20063</v>
      </c>
      <c r="J823" s="20">
        <v>9.4281015037593896</v>
      </c>
      <c r="K823" s="13">
        <v>0.85833859155991998</v>
      </c>
      <c r="L823" s="13">
        <v>46.068874268647598</v>
      </c>
    </row>
    <row r="824" spans="1:12" x14ac:dyDescent="0.3">
      <c r="A824" t="s">
        <v>114</v>
      </c>
      <c r="B824" t="s">
        <v>1241</v>
      </c>
      <c r="C824" s="16">
        <v>3</v>
      </c>
      <c r="D824" s="18">
        <v>0.13921113689095099</v>
      </c>
      <c r="E824" s="9">
        <v>3.1323925801524301E-2</v>
      </c>
      <c r="F824" t="s">
        <v>1226</v>
      </c>
      <c r="G824" s="16">
        <v>2128</v>
      </c>
      <c r="H824" s="16">
        <v>3</v>
      </c>
      <c r="I824" s="16">
        <v>20063</v>
      </c>
      <c r="J824" s="20">
        <v>9.4281015037593896</v>
      </c>
      <c r="K824" s="13">
        <v>0.85833859155991998</v>
      </c>
      <c r="L824" s="13">
        <v>46.068874268647598</v>
      </c>
    </row>
    <row r="825" spans="1:12" x14ac:dyDescent="0.3">
      <c r="A825" t="s">
        <v>114</v>
      </c>
      <c r="B825" t="s">
        <v>1242</v>
      </c>
      <c r="C825" s="16">
        <v>3</v>
      </c>
      <c r="D825" s="18">
        <v>0.13921113689095099</v>
      </c>
      <c r="E825" s="9">
        <v>3.1323925801524301E-2</v>
      </c>
      <c r="F825" t="s">
        <v>1226</v>
      </c>
      <c r="G825" s="16">
        <v>2128</v>
      </c>
      <c r="H825" s="16">
        <v>3</v>
      </c>
      <c r="I825" s="16">
        <v>20063</v>
      </c>
      <c r="J825" s="20">
        <v>9.4281015037593896</v>
      </c>
      <c r="K825" s="13">
        <v>0.85833859155991998</v>
      </c>
      <c r="L825" s="13">
        <v>46.068874268647598</v>
      </c>
    </row>
    <row r="826" spans="1:12" x14ac:dyDescent="0.3">
      <c r="A826" t="s">
        <v>114</v>
      </c>
      <c r="B826" t="s">
        <v>1243</v>
      </c>
      <c r="C826" s="16">
        <v>3</v>
      </c>
      <c r="D826" s="18">
        <v>0.13921113689095099</v>
      </c>
      <c r="E826" s="9">
        <v>3.1323925801524301E-2</v>
      </c>
      <c r="F826" t="s">
        <v>1226</v>
      </c>
      <c r="G826" s="16">
        <v>2128</v>
      </c>
      <c r="H826" s="16">
        <v>3</v>
      </c>
      <c r="I826" s="16">
        <v>20063</v>
      </c>
      <c r="J826" s="20">
        <v>9.4281015037593896</v>
      </c>
      <c r="K826" s="13">
        <v>0.85833859155991998</v>
      </c>
      <c r="L826" s="13">
        <v>46.068874268647598</v>
      </c>
    </row>
    <row r="827" spans="1:12" x14ac:dyDescent="0.3">
      <c r="A827" t="s">
        <v>114</v>
      </c>
      <c r="B827" t="s">
        <v>1244</v>
      </c>
      <c r="C827" s="16">
        <v>3</v>
      </c>
      <c r="D827" s="18">
        <v>0.13921113689095099</v>
      </c>
      <c r="E827" s="9">
        <v>3.1323925801524301E-2</v>
      </c>
      <c r="F827" t="s">
        <v>1226</v>
      </c>
      <c r="G827" s="16">
        <v>2128</v>
      </c>
      <c r="H827" s="16">
        <v>3</v>
      </c>
      <c r="I827" s="16">
        <v>20063</v>
      </c>
      <c r="J827" s="20">
        <v>9.4281015037593896</v>
      </c>
      <c r="K827" s="13">
        <v>0.85833859155991998</v>
      </c>
      <c r="L827" s="13">
        <v>46.068874268647598</v>
      </c>
    </row>
    <row r="828" spans="1:12" x14ac:dyDescent="0.3">
      <c r="A828" t="s">
        <v>114</v>
      </c>
      <c r="B828" t="s">
        <v>1245</v>
      </c>
      <c r="C828" s="16">
        <v>3</v>
      </c>
      <c r="D828" s="18">
        <v>0.13921113689095099</v>
      </c>
      <c r="E828" s="9">
        <v>3.1323925801524301E-2</v>
      </c>
      <c r="F828" t="s">
        <v>1226</v>
      </c>
      <c r="G828" s="16">
        <v>2128</v>
      </c>
      <c r="H828" s="16">
        <v>3</v>
      </c>
      <c r="I828" s="16">
        <v>20063</v>
      </c>
      <c r="J828" s="20">
        <v>9.4281015037593896</v>
      </c>
      <c r="K828" s="13">
        <v>0.85833859155991998</v>
      </c>
      <c r="L828" s="13">
        <v>46.068874268647598</v>
      </c>
    </row>
    <row r="829" spans="1:12" x14ac:dyDescent="0.3">
      <c r="A829" t="s">
        <v>114</v>
      </c>
      <c r="B829" t="s">
        <v>1246</v>
      </c>
      <c r="C829" s="16">
        <v>3</v>
      </c>
      <c r="D829" s="18">
        <v>0.13921113689095099</v>
      </c>
      <c r="E829" s="9">
        <v>3.1323925801524301E-2</v>
      </c>
      <c r="F829" t="s">
        <v>1226</v>
      </c>
      <c r="G829" s="16">
        <v>2128</v>
      </c>
      <c r="H829" s="16">
        <v>3</v>
      </c>
      <c r="I829" s="16">
        <v>20063</v>
      </c>
      <c r="J829" s="20">
        <v>9.4281015037593896</v>
      </c>
      <c r="K829" s="13">
        <v>0.85833859155991998</v>
      </c>
      <c r="L829" s="13">
        <v>46.068874268647598</v>
      </c>
    </row>
    <row r="830" spans="1:12" x14ac:dyDescent="0.3">
      <c r="A830" t="s">
        <v>114</v>
      </c>
      <c r="B830" t="s">
        <v>1247</v>
      </c>
      <c r="C830" s="16">
        <v>3</v>
      </c>
      <c r="D830" s="18">
        <v>0.13921113689095099</v>
      </c>
      <c r="E830" s="9">
        <v>3.1323925801524301E-2</v>
      </c>
      <c r="F830" t="s">
        <v>1226</v>
      </c>
      <c r="G830" s="16">
        <v>2128</v>
      </c>
      <c r="H830" s="16">
        <v>3</v>
      </c>
      <c r="I830" s="16">
        <v>20063</v>
      </c>
      <c r="J830" s="20">
        <v>9.4281015037593896</v>
      </c>
      <c r="K830" s="13">
        <v>0.85833859155991998</v>
      </c>
      <c r="L830" s="13">
        <v>46.068874268647598</v>
      </c>
    </row>
    <row r="831" spans="1:12" x14ac:dyDescent="0.3">
      <c r="A831" t="s">
        <v>114</v>
      </c>
      <c r="B831" t="s">
        <v>1248</v>
      </c>
      <c r="C831" s="16">
        <v>3</v>
      </c>
      <c r="D831" s="18">
        <v>0.13921113689095099</v>
      </c>
      <c r="E831" s="9">
        <v>3.1323925801524301E-2</v>
      </c>
      <c r="F831" t="s">
        <v>1226</v>
      </c>
      <c r="G831" s="16">
        <v>2128</v>
      </c>
      <c r="H831" s="16">
        <v>3</v>
      </c>
      <c r="I831" s="16">
        <v>20063</v>
      </c>
      <c r="J831" s="20">
        <v>9.4281015037593896</v>
      </c>
      <c r="K831" s="13">
        <v>0.85833859155991998</v>
      </c>
      <c r="L831" s="13">
        <v>46.068874268647598</v>
      </c>
    </row>
    <row r="832" spans="1:12" x14ac:dyDescent="0.3">
      <c r="A832" t="s">
        <v>114</v>
      </c>
      <c r="B832" t="s">
        <v>1249</v>
      </c>
      <c r="C832" s="16">
        <v>3</v>
      </c>
      <c r="D832" s="18">
        <v>0.13921113689095099</v>
      </c>
      <c r="E832" s="9">
        <v>3.1323925801524301E-2</v>
      </c>
      <c r="F832" t="s">
        <v>1226</v>
      </c>
      <c r="G832" s="16">
        <v>2128</v>
      </c>
      <c r="H832" s="16">
        <v>3</v>
      </c>
      <c r="I832" s="16">
        <v>20063</v>
      </c>
      <c r="J832" s="20">
        <v>9.4281015037593896</v>
      </c>
      <c r="K832" s="13">
        <v>0.85833859155991998</v>
      </c>
      <c r="L832" s="13">
        <v>46.068874268647598</v>
      </c>
    </row>
    <row r="833" spans="1:12" x14ac:dyDescent="0.3">
      <c r="A833" t="s">
        <v>114</v>
      </c>
      <c r="B833" t="s">
        <v>1250</v>
      </c>
      <c r="C833" s="16">
        <v>3</v>
      </c>
      <c r="D833" s="18">
        <v>0.13921113689095099</v>
      </c>
      <c r="E833" s="9">
        <v>3.1323925801524301E-2</v>
      </c>
      <c r="F833" t="s">
        <v>1226</v>
      </c>
      <c r="G833" s="16">
        <v>2128</v>
      </c>
      <c r="H833" s="16">
        <v>3</v>
      </c>
      <c r="I833" s="16">
        <v>20063</v>
      </c>
      <c r="J833" s="20">
        <v>9.4281015037593896</v>
      </c>
      <c r="K833" s="13">
        <v>0.85833859155991998</v>
      </c>
      <c r="L833" s="13">
        <v>46.068874268647598</v>
      </c>
    </row>
    <row r="834" spans="1:12" x14ac:dyDescent="0.3">
      <c r="A834" t="s">
        <v>114</v>
      </c>
      <c r="B834" t="s">
        <v>1251</v>
      </c>
      <c r="C834" s="16">
        <v>3</v>
      </c>
      <c r="D834" s="18">
        <v>0.13921113689095099</v>
      </c>
      <c r="E834" s="9">
        <v>3.1323925801524301E-2</v>
      </c>
      <c r="F834" t="s">
        <v>1226</v>
      </c>
      <c r="G834" s="16">
        <v>2128</v>
      </c>
      <c r="H834" s="16">
        <v>3</v>
      </c>
      <c r="I834" s="16">
        <v>20063</v>
      </c>
      <c r="J834" s="20">
        <v>9.4281015037593896</v>
      </c>
      <c r="K834" s="13">
        <v>0.85833859155991998</v>
      </c>
      <c r="L834" s="13">
        <v>46.068874268647598</v>
      </c>
    </row>
    <row r="835" spans="1:12" x14ac:dyDescent="0.3">
      <c r="A835" t="s">
        <v>114</v>
      </c>
      <c r="B835" t="s">
        <v>1252</v>
      </c>
      <c r="C835" s="16">
        <v>3</v>
      </c>
      <c r="D835" s="18">
        <v>0.13921113689095099</v>
      </c>
      <c r="E835" s="9">
        <v>3.1323925801524301E-2</v>
      </c>
      <c r="F835" t="s">
        <v>1226</v>
      </c>
      <c r="G835" s="16">
        <v>2128</v>
      </c>
      <c r="H835" s="16">
        <v>3</v>
      </c>
      <c r="I835" s="16">
        <v>20063</v>
      </c>
      <c r="J835" s="20">
        <v>9.4281015037593896</v>
      </c>
      <c r="K835" s="13">
        <v>0.85833859155991998</v>
      </c>
      <c r="L835" s="13">
        <v>46.068874268647598</v>
      </c>
    </row>
    <row r="837" spans="1:12" s="1" customFormat="1" x14ac:dyDescent="0.3">
      <c r="A837" s="1" t="s">
        <v>1253</v>
      </c>
      <c r="B837" s="1" t="s">
        <v>1254</v>
      </c>
      <c r="C837" s="15"/>
      <c r="D837" s="17"/>
      <c r="E837" s="8"/>
      <c r="G837" s="15"/>
      <c r="H837" s="15"/>
      <c r="I837" s="15"/>
      <c r="J837" s="19"/>
      <c r="K837" s="12"/>
      <c r="L837" s="12"/>
    </row>
    <row r="838" spans="1:12" x14ac:dyDescent="0.3">
      <c r="A838" t="s">
        <v>2</v>
      </c>
      <c r="B838" s="2" t="s">
        <v>1255</v>
      </c>
      <c r="C838" s="16" t="s">
        <v>4</v>
      </c>
      <c r="D838" s="18" t="s">
        <v>5</v>
      </c>
      <c r="E838" s="9" t="s">
        <v>6</v>
      </c>
      <c r="F838" t="s">
        <v>7</v>
      </c>
      <c r="G838" s="16" t="s">
        <v>8</v>
      </c>
      <c r="H838" s="16" t="s">
        <v>9</v>
      </c>
      <c r="I838" s="16" t="s">
        <v>10</v>
      </c>
      <c r="J838" s="20" t="s">
        <v>11</v>
      </c>
      <c r="K838" s="13" t="s">
        <v>12</v>
      </c>
      <c r="L838" s="13" t="s">
        <v>13</v>
      </c>
    </row>
    <row r="839" spans="1:12" x14ac:dyDescent="0.3">
      <c r="A839" t="s">
        <v>114</v>
      </c>
      <c r="B839" t="s">
        <v>1256</v>
      </c>
      <c r="C839" s="16">
        <v>8</v>
      </c>
      <c r="D839" s="18">
        <v>0.37122969837587</v>
      </c>
      <c r="E839" s="9">
        <v>7.9052064566385392E-3</v>
      </c>
      <c r="F839" t="s">
        <v>1257</v>
      </c>
      <c r="G839" s="16">
        <v>2128</v>
      </c>
      <c r="H839" s="16">
        <v>23</v>
      </c>
      <c r="I839" s="16">
        <v>20063</v>
      </c>
      <c r="J839" s="20">
        <v>3.27933965348153</v>
      </c>
      <c r="K839" s="13">
        <v>0.489677415527903</v>
      </c>
      <c r="L839" s="13">
        <v>14.271482208576399</v>
      </c>
    </row>
    <row r="840" spans="1:12" x14ac:dyDescent="0.3">
      <c r="A840" t="s">
        <v>107</v>
      </c>
      <c r="B840" t="s">
        <v>1258</v>
      </c>
      <c r="C840" s="16">
        <v>3</v>
      </c>
      <c r="D840" s="18">
        <v>0.13921113689095099</v>
      </c>
      <c r="E840" s="9">
        <v>3.5500508898834902E-2</v>
      </c>
      <c r="F840" t="s">
        <v>1259</v>
      </c>
      <c r="G840" s="16">
        <v>2101</v>
      </c>
      <c r="H840" s="16">
        <v>3</v>
      </c>
      <c r="I840" s="16">
        <v>18559</v>
      </c>
      <c r="J840" s="20">
        <v>8.8334126606377907</v>
      </c>
      <c r="K840" s="13">
        <v>0.70579034416533704</v>
      </c>
      <c r="L840" s="13">
        <v>47.981676948422198</v>
      </c>
    </row>
    <row r="841" spans="1:12" x14ac:dyDescent="0.3">
      <c r="A841" t="s">
        <v>107</v>
      </c>
      <c r="B841" t="s">
        <v>1260</v>
      </c>
      <c r="C841" s="16">
        <v>3</v>
      </c>
      <c r="D841" s="18">
        <v>0.13921113689095099</v>
      </c>
      <c r="E841" s="9">
        <v>3.5500508898834902E-2</v>
      </c>
      <c r="F841" t="s">
        <v>1259</v>
      </c>
      <c r="G841" s="16">
        <v>2101</v>
      </c>
      <c r="H841" s="16">
        <v>3</v>
      </c>
      <c r="I841" s="16">
        <v>18559</v>
      </c>
      <c r="J841" s="20">
        <v>8.8334126606377907</v>
      </c>
      <c r="K841" s="13">
        <v>0.70579034416533704</v>
      </c>
      <c r="L841" s="13">
        <v>47.981676948422198</v>
      </c>
    </row>
    <row r="842" spans="1:12" x14ac:dyDescent="0.3">
      <c r="A842" t="s">
        <v>107</v>
      </c>
      <c r="B842" t="s">
        <v>1261</v>
      </c>
      <c r="C842" s="16">
        <v>3</v>
      </c>
      <c r="D842" s="18">
        <v>0.13921113689095099</v>
      </c>
      <c r="E842" s="9">
        <v>3.5500508898834902E-2</v>
      </c>
      <c r="F842" t="s">
        <v>1259</v>
      </c>
      <c r="G842" s="16">
        <v>2101</v>
      </c>
      <c r="H842" s="16">
        <v>3</v>
      </c>
      <c r="I842" s="16">
        <v>18559</v>
      </c>
      <c r="J842" s="20">
        <v>8.8334126606377907</v>
      </c>
      <c r="K842" s="13">
        <v>0.70579034416533704</v>
      </c>
      <c r="L842" s="13">
        <v>47.981676948422198</v>
      </c>
    </row>
    <row r="843" spans="1:12" x14ac:dyDescent="0.3">
      <c r="A843" t="s">
        <v>107</v>
      </c>
      <c r="B843" t="s">
        <v>1262</v>
      </c>
      <c r="C843" s="16">
        <v>3</v>
      </c>
      <c r="D843" s="18">
        <v>0.13921113689095099</v>
      </c>
      <c r="E843" s="9">
        <v>3.5500508898834902E-2</v>
      </c>
      <c r="F843" t="s">
        <v>1259</v>
      </c>
      <c r="G843" s="16">
        <v>2101</v>
      </c>
      <c r="H843" s="16">
        <v>3</v>
      </c>
      <c r="I843" s="16">
        <v>18559</v>
      </c>
      <c r="J843" s="20">
        <v>8.8334126606377907</v>
      </c>
      <c r="K843" s="13">
        <v>0.70579034416533704</v>
      </c>
      <c r="L843" s="13">
        <v>47.981676948422198</v>
      </c>
    </row>
    <row r="844" spans="1:12" x14ac:dyDescent="0.3">
      <c r="A844" t="s">
        <v>104</v>
      </c>
      <c r="B844" t="s">
        <v>1263</v>
      </c>
      <c r="C844" s="16">
        <v>3</v>
      </c>
      <c r="D844" s="18">
        <v>0.13921113689095099</v>
      </c>
      <c r="E844" s="9">
        <v>3.7299601942793102E-2</v>
      </c>
      <c r="F844" t="s">
        <v>1259</v>
      </c>
      <c r="G844" s="16">
        <v>2030</v>
      </c>
      <c r="H844" s="16">
        <v>3</v>
      </c>
      <c r="I844" s="16">
        <v>17475</v>
      </c>
      <c r="J844" s="20">
        <v>8.6083743842364502</v>
      </c>
      <c r="K844" s="13">
        <v>0.78877378045494195</v>
      </c>
      <c r="L844" s="13">
        <v>47.2770697695886</v>
      </c>
    </row>
    <row r="845" spans="1:12" x14ac:dyDescent="0.3">
      <c r="A845" t="s">
        <v>17</v>
      </c>
      <c r="B845" t="s">
        <v>1264</v>
      </c>
      <c r="C845" s="16">
        <v>3</v>
      </c>
      <c r="D845" s="18">
        <v>0.13921113689095099</v>
      </c>
      <c r="E845" s="9">
        <v>4.0380631835242202E-2</v>
      </c>
      <c r="F845" t="s">
        <v>1259</v>
      </c>
      <c r="G845" s="16">
        <v>2044</v>
      </c>
      <c r="H845" s="16">
        <v>3</v>
      </c>
      <c r="I845" s="16">
        <v>16881</v>
      </c>
      <c r="J845" s="20">
        <v>8.2588062622309195</v>
      </c>
      <c r="K845" s="13">
        <v>0.43923712438235801</v>
      </c>
      <c r="L845" s="13">
        <v>49.995432616278798</v>
      </c>
    </row>
    <row r="847" spans="1:12" s="1" customFormat="1" x14ac:dyDescent="0.3">
      <c r="A847" s="1" t="s">
        <v>1265</v>
      </c>
      <c r="B847" s="1" t="s">
        <v>1266</v>
      </c>
      <c r="C847" s="15"/>
      <c r="D847" s="17"/>
      <c r="E847" s="8"/>
      <c r="G847" s="15"/>
      <c r="H847" s="15"/>
      <c r="I847" s="15"/>
      <c r="J847" s="19"/>
      <c r="K847" s="12"/>
      <c r="L847" s="12"/>
    </row>
    <row r="848" spans="1:12" x14ac:dyDescent="0.3">
      <c r="A848" t="s">
        <v>2</v>
      </c>
      <c r="B848" s="2" t="s">
        <v>1267</v>
      </c>
      <c r="C848" s="16" t="s">
        <v>4</v>
      </c>
      <c r="D848" s="18" t="s">
        <v>5</v>
      </c>
      <c r="E848" s="9" t="s">
        <v>6</v>
      </c>
      <c r="F848" t="s">
        <v>7</v>
      </c>
      <c r="G848" s="16" t="s">
        <v>8</v>
      </c>
      <c r="H848" s="16" t="s">
        <v>9</v>
      </c>
      <c r="I848" s="16" t="s">
        <v>10</v>
      </c>
      <c r="J848" s="20" t="s">
        <v>11</v>
      </c>
      <c r="K848" s="13" t="s">
        <v>12</v>
      </c>
      <c r="L848" s="13" t="s">
        <v>13</v>
      </c>
    </row>
    <row r="849" spans="1:12" x14ac:dyDescent="0.3">
      <c r="A849" t="s">
        <v>114</v>
      </c>
      <c r="B849" t="s">
        <v>1268</v>
      </c>
      <c r="C849" s="16">
        <v>5</v>
      </c>
      <c r="D849" s="18">
        <v>0.23201856148491801</v>
      </c>
      <c r="E849" s="9">
        <v>2.25563132537881E-2</v>
      </c>
      <c r="F849" t="s">
        <v>1269</v>
      </c>
      <c r="G849" s="16">
        <v>2128</v>
      </c>
      <c r="H849" s="16">
        <v>11</v>
      </c>
      <c r="I849" s="16">
        <v>20063</v>
      </c>
      <c r="J849" s="20">
        <v>4.2855006835269904</v>
      </c>
      <c r="K849" s="13">
        <v>0.78619202753052098</v>
      </c>
      <c r="L849" s="13">
        <v>35.766428645698802</v>
      </c>
    </row>
    <row r="850" spans="1:12" x14ac:dyDescent="0.3">
      <c r="A850" t="s">
        <v>114</v>
      </c>
      <c r="B850" t="s">
        <v>1270</v>
      </c>
      <c r="C850" s="16">
        <v>5</v>
      </c>
      <c r="D850" s="18">
        <v>0.23201856148491801</v>
      </c>
      <c r="E850" s="9">
        <v>2.25563132537881E-2</v>
      </c>
      <c r="F850" t="s">
        <v>1269</v>
      </c>
      <c r="G850" s="16">
        <v>2128</v>
      </c>
      <c r="H850" s="16">
        <v>11</v>
      </c>
      <c r="I850" s="16">
        <v>20063</v>
      </c>
      <c r="J850" s="20">
        <v>4.2855006835269904</v>
      </c>
      <c r="K850" s="13">
        <v>0.78619202753052098</v>
      </c>
      <c r="L850" s="13">
        <v>35.766428645698802</v>
      </c>
    </row>
    <row r="851" spans="1:12" x14ac:dyDescent="0.3">
      <c r="A851" t="s">
        <v>107</v>
      </c>
      <c r="B851" t="s">
        <v>1271</v>
      </c>
      <c r="C851" s="16">
        <v>5</v>
      </c>
      <c r="D851" s="18">
        <v>0.23201856148491801</v>
      </c>
      <c r="E851" s="9">
        <v>2.8052138748835002E-2</v>
      </c>
      <c r="F851" t="s">
        <v>1269</v>
      </c>
      <c r="G851" s="16">
        <v>2101</v>
      </c>
      <c r="H851" s="16">
        <v>11</v>
      </c>
      <c r="I851" s="16">
        <v>18559</v>
      </c>
      <c r="J851" s="20">
        <v>4.0151875730171698</v>
      </c>
      <c r="K851" s="13">
        <v>0.63047592487338799</v>
      </c>
      <c r="L851" s="13">
        <v>40.218599560189602</v>
      </c>
    </row>
    <row r="852" spans="1:12" x14ac:dyDescent="0.3">
      <c r="A852" t="s">
        <v>107</v>
      </c>
      <c r="B852" t="s">
        <v>1272</v>
      </c>
      <c r="C852" s="16">
        <v>5</v>
      </c>
      <c r="D852" s="18">
        <v>0.23201856148491801</v>
      </c>
      <c r="E852" s="9">
        <v>2.8052138748835002E-2</v>
      </c>
      <c r="F852" t="s">
        <v>1269</v>
      </c>
      <c r="G852" s="16">
        <v>2101</v>
      </c>
      <c r="H852" s="16">
        <v>11</v>
      </c>
      <c r="I852" s="16">
        <v>18559</v>
      </c>
      <c r="J852" s="20">
        <v>4.0151875730171698</v>
      </c>
      <c r="K852" s="13">
        <v>0.63047592487338799</v>
      </c>
      <c r="L852" s="13">
        <v>40.218599560189602</v>
      </c>
    </row>
    <row r="853" spans="1:12" x14ac:dyDescent="0.3">
      <c r="A853" t="s">
        <v>107</v>
      </c>
      <c r="B853" t="s">
        <v>1273</v>
      </c>
      <c r="C853" s="16">
        <v>5</v>
      </c>
      <c r="D853" s="18">
        <v>0.23201856148491801</v>
      </c>
      <c r="E853" s="9">
        <v>2.8052138748835002E-2</v>
      </c>
      <c r="F853" t="s">
        <v>1269</v>
      </c>
      <c r="G853" s="16">
        <v>2101</v>
      </c>
      <c r="H853" s="16">
        <v>11</v>
      </c>
      <c r="I853" s="16">
        <v>18559</v>
      </c>
      <c r="J853" s="20">
        <v>4.0151875730171698</v>
      </c>
      <c r="K853" s="13">
        <v>0.63047592487338799</v>
      </c>
      <c r="L853" s="13">
        <v>40.218599560189602</v>
      </c>
    </row>
    <row r="854" spans="1:12" x14ac:dyDescent="0.3">
      <c r="A854" t="s">
        <v>107</v>
      </c>
      <c r="B854" t="s">
        <v>1274</v>
      </c>
      <c r="C854" s="16">
        <v>5</v>
      </c>
      <c r="D854" s="18">
        <v>0.23201856148491801</v>
      </c>
      <c r="E854" s="9">
        <v>2.8052138748835002E-2</v>
      </c>
      <c r="F854" t="s">
        <v>1269</v>
      </c>
      <c r="G854" s="16">
        <v>2101</v>
      </c>
      <c r="H854" s="16">
        <v>11</v>
      </c>
      <c r="I854" s="16">
        <v>18559</v>
      </c>
      <c r="J854" s="20">
        <v>4.0151875730171698</v>
      </c>
      <c r="K854" s="13">
        <v>0.63047592487338799</v>
      </c>
      <c r="L854" s="13">
        <v>40.218599560189602</v>
      </c>
    </row>
    <row r="855" spans="1:12" x14ac:dyDescent="0.3">
      <c r="A855" t="s">
        <v>104</v>
      </c>
      <c r="B855" t="s">
        <v>1275</v>
      </c>
      <c r="C855" s="16">
        <v>5</v>
      </c>
      <c r="D855" s="18">
        <v>0.23201856148491801</v>
      </c>
      <c r="E855" s="9">
        <v>3.05544152973279E-2</v>
      </c>
      <c r="F855" t="s">
        <v>1269</v>
      </c>
      <c r="G855" s="16">
        <v>2030</v>
      </c>
      <c r="H855" s="16">
        <v>11</v>
      </c>
      <c r="I855" s="16">
        <v>17475</v>
      </c>
      <c r="J855" s="20">
        <v>3.9128974473802001</v>
      </c>
      <c r="K855" s="13">
        <v>0.73666548139965105</v>
      </c>
      <c r="L855" s="13">
        <v>40.699048903414798</v>
      </c>
    </row>
    <row r="856" spans="1:12" x14ac:dyDescent="0.3">
      <c r="A856" t="s">
        <v>104</v>
      </c>
      <c r="B856" t="s">
        <v>1276</v>
      </c>
      <c r="C856" s="16">
        <v>5</v>
      </c>
      <c r="D856" s="18">
        <v>0.23201856148491801</v>
      </c>
      <c r="E856" s="9">
        <v>3.05544152973279E-2</v>
      </c>
      <c r="F856" t="s">
        <v>1269</v>
      </c>
      <c r="G856" s="16">
        <v>2030</v>
      </c>
      <c r="H856" s="16">
        <v>11</v>
      </c>
      <c r="I856" s="16">
        <v>17475</v>
      </c>
      <c r="J856" s="20">
        <v>3.9128974473802001</v>
      </c>
      <c r="K856" s="13">
        <v>0.73666548139965105</v>
      </c>
      <c r="L856" s="13">
        <v>40.699048903414798</v>
      </c>
    </row>
    <row r="858" spans="1:12" s="1" customFormat="1" x14ac:dyDescent="0.3">
      <c r="A858" s="1" t="s">
        <v>1277</v>
      </c>
      <c r="B858" s="1" t="s">
        <v>1278</v>
      </c>
      <c r="C858" s="15"/>
      <c r="D858" s="17"/>
      <c r="E858" s="8"/>
      <c r="G858" s="15"/>
      <c r="H858" s="15"/>
      <c r="I858" s="15"/>
      <c r="J858" s="19"/>
      <c r="K858" s="12"/>
      <c r="L858" s="12"/>
    </row>
    <row r="859" spans="1:12" x14ac:dyDescent="0.3">
      <c r="A859" t="s">
        <v>2</v>
      </c>
      <c r="B859" s="2" t="s">
        <v>1279</v>
      </c>
      <c r="C859" s="16" t="s">
        <v>4</v>
      </c>
      <c r="D859" s="18" t="s">
        <v>5</v>
      </c>
      <c r="E859" s="9" t="s">
        <v>6</v>
      </c>
      <c r="F859" t="s">
        <v>7</v>
      </c>
      <c r="G859" s="16" t="s">
        <v>8</v>
      </c>
      <c r="H859" s="16" t="s">
        <v>9</v>
      </c>
      <c r="I859" s="16" t="s">
        <v>10</v>
      </c>
      <c r="J859" s="20" t="s">
        <v>11</v>
      </c>
      <c r="K859" s="13" t="s">
        <v>12</v>
      </c>
      <c r="L859" s="13" t="s">
        <v>13</v>
      </c>
    </row>
    <row r="860" spans="1:12" x14ac:dyDescent="0.3">
      <c r="A860" t="s">
        <v>20</v>
      </c>
      <c r="B860" t="s">
        <v>1280</v>
      </c>
      <c r="C860" s="16">
        <v>4</v>
      </c>
      <c r="D860" s="18">
        <v>0.185614849187935</v>
      </c>
      <c r="E860" s="9">
        <v>1.48875901927631E-2</v>
      </c>
      <c r="F860" t="s">
        <v>1281</v>
      </c>
      <c r="G860" s="16">
        <v>2045</v>
      </c>
      <c r="H860" s="16">
        <v>5</v>
      </c>
      <c r="I860" s="16">
        <v>16792</v>
      </c>
      <c r="J860" s="20">
        <v>6.5689975550122197</v>
      </c>
      <c r="K860" s="13">
        <v>0.32618931441738902</v>
      </c>
      <c r="L860" s="13">
        <v>24.8682247610143</v>
      </c>
    </row>
    <row r="861" spans="1:12" x14ac:dyDescent="0.3">
      <c r="A861" t="s">
        <v>20</v>
      </c>
      <c r="B861" t="s">
        <v>1282</v>
      </c>
      <c r="C861" s="16">
        <v>4</v>
      </c>
      <c r="D861" s="18">
        <v>0.185614849187935</v>
      </c>
      <c r="E861" s="9">
        <v>1.48875901927631E-2</v>
      </c>
      <c r="F861" t="s">
        <v>1281</v>
      </c>
      <c r="G861" s="16">
        <v>2045</v>
      </c>
      <c r="H861" s="16">
        <v>5</v>
      </c>
      <c r="I861" s="16">
        <v>16792</v>
      </c>
      <c r="J861" s="20">
        <v>6.5689975550122197</v>
      </c>
      <c r="K861" s="13">
        <v>0.32618931441738902</v>
      </c>
      <c r="L861" s="13">
        <v>24.8682247610143</v>
      </c>
    </row>
    <row r="863" spans="1:12" s="1" customFormat="1" x14ac:dyDescent="0.3">
      <c r="A863" s="1" t="s">
        <v>1283</v>
      </c>
      <c r="B863" s="1" t="s">
        <v>1284</v>
      </c>
      <c r="C863" s="15"/>
      <c r="D863" s="17"/>
      <c r="E863" s="8"/>
      <c r="G863" s="15"/>
      <c r="H863" s="15"/>
      <c r="I863" s="15"/>
      <c r="J863" s="19"/>
      <c r="K863" s="12"/>
      <c r="L863" s="12"/>
    </row>
    <row r="864" spans="1:12" x14ac:dyDescent="0.3">
      <c r="A864" t="s">
        <v>2</v>
      </c>
      <c r="B864" s="2" t="s">
        <v>1285</v>
      </c>
      <c r="C864" s="16" t="s">
        <v>4</v>
      </c>
      <c r="D864" s="18" t="s">
        <v>5</v>
      </c>
      <c r="E864" s="9" t="s">
        <v>6</v>
      </c>
      <c r="F864" t="s">
        <v>7</v>
      </c>
      <c r="G864" s="16" t="s">
        <v>8</v>
      </c>
      <c r="H864" s="16" t="s">
        <v>9</v>
      </c>
      <c r="I864" s="16" t="s">
        <v>10</v>
      </c>
      <c r="J864" s="20" t="s">
        <v>11</v>
      </c>
      <c r="K864" s="13" t="s">
        <v>12</v>
      </c>
      <c r="L864" s="13" t="s">
        <v>13</v>
      </c>
    </row>
    <row r="865" spans="1:12" x14ac:dyDescent="0.3">
      <c r="A865" t="s">
        <v>20</v>
      </c>
      <c r="B865" t="s">
        <v>1286</v>
      </c>
      <c r="C865" s="16">
        <v>7</v>
      </c>
      <c r="D865" s="18">
        <v>0.32482598607888602</v>
      </c>
      <c r="E865" s="9">
        <v>1.2136477738464499E-2</v>
      </c>
      <c r="F865" t="s">
        <v>1287</v>
      </c>
      <c r="G865" s="16">
        <v>2045</v>
      </c>
      <c r="H865" s="16">
        <v>17</v>
      </c>
      <c r="I865" s="16">
        <v>16792</v>
      </c>
      <c r="J865" s="20">
        <v>3.3811016827268801</v>
      </c>
      <c r="K865" s="13">
        <v>0.28358613231990798</v>
      </c>
      <c r="L865" s="13">
        <v>20.766065228298199</v>
      </c>
    </row>
    <row r="866" spans="1:12" x14ac:dyDescent="0.3">
      <c r="A866" t="s">
        <v>14</v>
      </c>
      <c r="B866" t="s">
        <v>1288</v>
      </c>
      <c r="C866" s="16">
        <v>6</v>
      </c>
      <c r="D866" s="18">
        <v>0.27842227378190199</v>
      </c>
      <c r="E866" s="9">
        <v>2.24818288609804E-2</v>
      </c>
      <c r="F866" t="s">
        <v>1289</v>
      </c>
      <c r="G866" s="16">
        <v>2100</v>
      </c>
      <c r="H866" s="16">
        <v>15</v>
      </c>
      <c r="I866" s="16">
        <v>18224</v>
      </c>
      <c r="J866" s="20">
        <v>3.4712380952380899</v>
      </c>
      <c r="K866" s="13">
        <v>0.15147817379796299</v>
      </c>
      <c r="L866" s="13">
        <v>30.076662564221099</v>
      </c>
    </row>
    <row r="867" spans="1:12" x14ac:dyDescent="0.3">
      <c r="A867" t="s">
        <v>14</v>
      </c>
      <c r="B867" t="s">
        <v>1290</v>
      </c>
      <c r="C867" s="16">
        <v>5</v>
      </c>
      <c r="D867" s="18">
        <v>0.23201856148491801</v>
      </c>
      <c r="E867" s="9">
        <v>4.0651751674778198E-2</v>
      </c>
      <c r="F867" t="s">
        <v>1291</v>
      </c>
      <c r="G867" s="16">
        <v>2100</v>
      </c>
      <c r="H867" s="16">
        <v>12</v>
      </c>
      <c r="I867" s="16">
        <v>18224</v>
      </c>
      <c r="J867" s="20">
        <v>3.6158730158730101</v>
      </c>
      <c r="K867" s="13">
        <v>0.23359689337145301</v>
      </c>
      <c r="L867" s="13">
        <v>47.951152629707103</v>
      </c>
    </row>
    <row r="869" spans="1:12" s="1" customFormat="1" x14ac:dyDescent="0.3">
      <c r="A869" s="1" t="s">
        <v>1292</v>
      </c>
      <c r="B869" s="1" t="s">
        <v>1293</v>
      </c>
      <c r="C869" s="15"/>
      <c r="D869" s="17"/>
      <c r="E869" s="8"/>
      <c r="G869" s="15"/>
      <c r="H869" s="15"/>
      <c r="I869" s="15"/>
      <c r="J869" s="19"/>
      <c r="K869" s="12"/>
      <c r="L869" s="12"/>
    </row>
    <row r="870" spans="1:12" x14ac:dyDescent="0.3">
      <c r="A870" t="s">
        <v>2</v>
      </c>
      <c r="B870" s="2" t="s">
        <v>1294</v>
      </c>
      <c r="C870" s="16" t="s">
        <v>4</v>
      </c>
      <c r="D870" s="18" t="s">
        <v>5</v>
      </c>
      <c r="E870" s="9" t="s">
        <v>6</v>
      </c>
      <c r="F870" t="s">
        <v>7</v>
      </c>
      <c r="G870" s="16" t="s">
        <v>8</v>
      </c>
      <c r="H870" s="16" t="s">
        <v>9</v>
      </c>
      <c r="I870" s="16" t="s">
        <v>10</v>
      </c>
      <c r="J870" s="20" t="s">
        <v>11</v>
      </c>
      <c r="K870" s="13" t="s">
        <v>12</v>
      </c>
      <c r="L870" s="13" t="s">
        <v>13</v>
      </c>
    </row>
    <row r="871" spans="1:12" x14ac:dyDescent="0.3">
      <c r="A871" t="s">
        <v>28</v>
      </c>
      <c r="B871" t="s">
        <v>1295</v>
      </c>
      <c r="C871" s="16">
        <v>7</v>
      </c>
      <c r="D871" s="18">
        <v>0.32482598607888602</v>
      </c>
      <c r="E871" s="10">
        <v>6.8972604367956505E-4</v>
      </c>
      <c r="F871" t="s">
        <v>1296</v>
      </c>
      <c r="G871" s="16">
        <v>2155</v>
      </c>
      <c r="H871" s="16">
        <v>12</v>
      </c>
      <c r="I871" s="16">
        <v>20581</v>
      </c>
      <c r="J871" s="20">
        <v>5.57103634957463</v>
      </c>
      <c r="K871" s="13">
        <v>4.8181036196426304E-3</v>
      </c>
      <c r="L871" s="13">
        <v>1.00603868173366</v>
      </c>
    </row>
    <row r="872" spans="1:12" x14ac:dyDescent="0.3">
      <c r="A872" t="s">
        <v>114</v>
      </c>
      <c r="B872" t="s">
        <v>1297</v>
      </c>
      <c r="C872" s="16">
        <v>6</v>
      </c>
      <c r="D872" s="18">
        <v>0.27842227378190199</v>
      </c>
      <c r="E872" s="9">
        <v>1.1635058036170299E-3</v>
      </c>
      <c r="F872" t="s">
        <v>1298</v>
      </c>
      <c r="G872" s="16">
        <v>2128</v>
      </c>
      <c r="H872" s="16">
        <v>9</v>
      </c>
      <c r="I872" s="16">
        <v>20063</v>
      </c>
      <c r="J872" s="20">
        <v>6.2854010025062603</v>
      </c>
      <c r="K872" s="13">
        <v>0.15035061278414499</v>
      </c>
      <c r="L872" s="13">
        <v>2.2334063613978898</v>
      </c>
    </row>
    <row r="874" spans="1:12" s="1" customFormat="1" x14ac:dyDescent="0.3">
      <c r="A874" s="1" t="s">
        <v>1299</v>
      </c>
      <c r="B874" s="1" t="s">
        <v>1300</v>
      </c>
      <c r="C874" s="15"/>
      <c r="D874" s="17"/>
      <c r="E874" s="8"/>
      <c r="G874" s="15"/>
      <c r="H874" s="15"/>
      <c r="I874" s="15"/>
      <c r="J874" s="19"/>
      <c r="K874" s="12"/>
      <c r="L874" s="12"/>
    </row>
    <row r="875" spans="1:12" x14ac:dyDescent="0.3">
      <c r="A875" t="s">
        <v>2</v>
      </c>
      <c r="B875" s="2" t="s">
        <v>1301</v>
      </c>
      <c r="C875" s="16" t="s">
        <v>4</v>
      </c>
      <c r="D875" s="18" t="s">
        <v>5</v>
      </c>
      <c r="E875" s="9" t="s">
        <v>6</v>
      </c>
      <c r="F875" t="s">
        <v>7</v>
      </c>
      <c r="G875" s="16" t="s">
        <v>8</v>
      </c>
      <c r="H875" s="16" t="s">
        <v>9</v>
      </c>
      <c r="I875" s="16" t="s">
        <v>10</v>
      </c>
      <c r="J875" s="20" t="s">
        <v>11</v>
      </c>
      <c r="K875" s="13" t="s">
        <v>12</v>
      </c>
      <c r="L875" s="13" t="s">
        <v>13</v>
      </c>
    </row>
    <row r="876" spans="1:12" x14ac:dyDescent="0.3">
      <c r="A876" t="s">
        <v>114</v>
      </c>
      <c r="B876" t="s">
        <v>1302</v>
      </c>
      <c r="C876" s="16">
        <v>4</v>
      </c>
      <c r="D876" s="18">
        <v>0.185614849187935</v>
      </c>
      <c r="E876" s="9">
        <v>4.3822022669332697E-3</v>
      </c>
      <c r="F876" t="s">
        <v>1303</v>
      </c>
      <c r="G876" s="16">
        <v>2128</v>
      </c>
      <c r="H876" s="16">
        <v>4</v>
      </c>
      <c r="I876" s="16">
        <v>20063</v>
      </c>
      <c r="J876" s="20">
        <v>9.4281015037593896</v>
      </c>
      <c r="K876" s="13">
        <v>0.34264071181456701</v>
      </c>
      <c r="L876" s="13">
        <v>8.1680064986925203</v>
      </c>
    </row>
    <row r="877" spans="1:12" x14ac:dyDescent="0.3">
      <c r="A877" t="s">
        <v>114</v>
      </c>
      <c r="B877" t="s">
        <v>1304</v>
      </c>
      <c r="C877" s="16">
        <v>4</v>
      </c>
      <c r="D877" s="18">
        <v>0.185614849187935</v>
      </c>
      <c r="E877" s="9">
        <v>4.3822022669332697E-3</v>
      </c>
      <c r="F877" t="s">
        <v>1303</v>
      </c>
      <c r="G877" s="16">
        <v>2128</v>
      </c>
      <c r="H877" s="16">
        <v>4</v>
      </c>
      <c r="I877" s="16">
        <v>20063</v>
      </c>
      <c r="J877" s="20">
        <v>9.4281015037593896</v>
      </c>
      <c r="K877" s="13">
        <v>0.34264071181456701</v>
      </c>
      <c r="L877" s="13">
        <v>8.1680064986925203</v>
      </c>
    </row>
    <row r="879" spans="1:12" s="1" customFormat="1" x14ac:dyDescent="0.3">
      <c r="A879" s="1" t="s">
        <v>1305</v>
      </c>
      <c r="B879" s="1" t="s">
        <v>1306</v>
      </c>
      <c r="C879" s="15"/>
      <c r="D879" s="17"/>
      <c r="E879" s="8"/>
      <c r="G879" s="15"/>
      <c r="H879" s="15"/>
      <c r="I879" s="15"/>
      <c r="J879" s="19"/>
      <c r="K879" s="12"/>
      <c r="L879" s="12"/>
    </row>
    <row r="880" spans="1:12" x14ac:dyDescent="0.3">
      <c r="A880" t="s">
        <v>2</v>
      </c>
      <c r="B880" s="2" t="s">
        <v>1307</v>
      </c>
      <c r="C880" s="16" t="s">
        <v>4</v>
      </c>
      <c r="D880" s="18" t="s">
        <v>5</v>
      </c>
      <c r="E880" s="9" t="s">
        <v>6</v>
      </c>
      <c r="F880" t="s">
        <v>7</v>
      </c>
      <c r="G880" s="16" t="s">
        <v>8</v>
      </c>
      <c r="H880" s="16" t="s">
        <v>9</v>
      </c>
      <c r="I880" s="16" t="s">
        <v>10</v>
      </c>
      <c r="J880" s="20" t="s">
        <v>11</v>
      </c>
      <c r="K880" s="13" t="s">
        <v>12</v>
      </c>
      <c r="L880" s="13" t="s">
        <v>13</v>
      </c>
    </row>
    <row r="881" spans="1:12" x14ac:dyDescent="0.3">
      <c r="A881" t="s">
        <v>107</v>
      </c>
      <c r="B881" t="s">
        <v>1308</v>
      </c>
      <c r="C881" s="16">
        <v>5</v>
      </c>
      <c r="D881" s="18">
        <v>0.23201856148491801</v>
      </c>
      <c r="E881" s="9">
        <v>1.2884195582933199E-2</v>
      </c>
      <c r="F881" t="s">
        <v>1309</v>
      </c>
      <c r="G881" s="16">
        <v>2101</v>
      </c>
      <c r="H881" s="16">
        <v>9</v>
      </c>
      <c r="I881" s="16">
        <v>18559</v>
      </c>
      <c r="J881" s="20">
        <v>4.9074514781321001</v>
      </c>
      <c r="K881" s="13">
        <v>0.433773933015351</v>
      </c>
      <c r="L881" s="13">
        <v>20.9017668201835</v>
      </c>
    </row>
    <row r="882" spans="1:12" x14ac:dyDescent="0.3">
      <c r="A882" t="s">
        <v>104</v>
      </c>
      <c r="B882" t="s">
        <v>1310</v>
      </c>
      <c r="C882" s="16">
        <v>5</v>
      </c>
      <c r="D882" s="18">
        <v>0.23201856148491801</v>
      </c>
      <c r="E882" s="9">
        <v>1.4102538097700601E-2</v>
      </c>
      <c r="F882" t="s">
        <v>1309</v>
      </c>
      <c r="G882" s="16">
        <v>2030</v>
      </c>
      <c r="H882" s="16">
        <v>9</v>
      </c>
      <c r="I882" s="16">
        <v>17475</v>
      </c>
      <c r="J882" s="20">
        <v>4.7824302134646901</v>
      </c>
      <c r="K882" s="13">
        <v>0.53621414920823196</v>
      </c>
      <c r="L882" s="13">
        <v>21.271887308798</v>
      </c>
    </row>
    <row r="883" spans="1:12" x14ac:dyDescent="0.3">
      <c r="A883" t="s">
        <v>114</v>
      </c>
      <c r="B883" t="s">
        <v>1311</v>
      </c>
      <c r="C883" s="16">
        <v>4</v>
      </c>
      <c r="D883" s="18">
        <v>0.185614849187935</v>
      </c>
      <c r="E883" s="9">
        <v>3.00051465648432E-2</v>
      </c>
      <c r="F883" t="s">
        <v>1312</v>
      </c>
      <c r="G883" s="16">
        <v>2128</v>
      </c>
      <c r="H883" s="16">
        <v>7</v>
      </c>
      <c r="I883" s="16">
        <v>20063</v>
      </c>
      <c r="J883" s="20">
        <v>5.3874865735767896</v>
      </c>
      <c r="K883" s="13">
        <v>0.85482955493762303</v>
      </c>
      <c r="L883" s="13">
        <v>44.626347272780698</v>
      </c>
    </row>
    <row r="884" spans="1:12" x14ac:dyDescent="0.3">
      <c r="A884" t="s">
        <v>114</v>
      </c>
      <c r="B884" t="s">
        <v>1313</v>
      </c>
      <c r="C884" s="16">
        <v>4</v>
      </c>
      <c r="D884" s="18">
        <v>0.185614849187935</v>
      </c>
      <c r="E884" s="9">
        <v>3.00051465648432E-2</v>
      </c>
      <c r="F884" t="s">
        <v>1312</v>
      </c>
      <c r="G884" s="16">
        <v>2128</v>
      </c>
      <c r="H884" s="16">
        <v>7</v>
      </c>
      <c r="I884" s="16">
        <v>20063</v>
      </c>
      <c r="J884" s="20">
        <v>5.3874865735767896</v>
      </c>
      <c r="K884" s="13">
        <v>0.85482955493762303</v>
      </c>
      <c r="L884" s="13">
        <v>44.626347272780698</v>
      </c>
    </row>
    <row r="885" spans="1:12" x14ac:dyDescent="0.3">
      <c r="A885" t="s">
        <v>28</v>
      </c>
      <c r="B885" t="s">
        <v>1314</v>
      </c>
      <c r="C885" s="16">
        <v>6</v>
      </c>
      <c r="D885" s="18">
        <v>0.27842227378190199</v>
      </c>
      <c r="E885" s="9">
        <v>3.3508300771194703E-2</v>
      </c>
      <c r="F885" t="s">
        <v>1315</v>
      </c>
      <c r="G885" s="16">
        <v>2155</v>
      </c>
      <c r="H885" s="16">
        <v>18</v>
      </c>
      <c r="I885" s="16">
        <v>20581</v>
      </c>
      <c r="J885" s="20">
        <v>3.18344934261407</v>
      </c>
      <c r="K885" s="13">
        <v>0.13429844005570199</v>
      </c>
      <c r="L885" s="13">
        <v>39.315124880726799</v>
      </c>
    </row>
    <row r="886" spans="1:12" x14ac:dyDescent="0.3">
      <c r="A886" t="s">
        <v>107</v>
      </c>
      <c r="B886" t="s">
        <v>1316</v>
      </c>
      <c r="C886" s="16">
        <v>8</v>
      </c>
      <c r="D886" s="18">
        <v>0.37122969837587</v>
      </c>
      <c r="E886" s="9">
        <v>3.9196279790449901E-2</v>
      </c>
      <c r="F886" t="s">
        <v>1317</v>
      </c>
      <c r="G886" s="16">
        <v>2101</v>
      </c>
      <c r="H886" s="16">
        <v>29</v>
      </c>
      <c r="I886" s="16">
        <v>18559</v>
      </c>
      <c r="J886" s="20">
        <v>2.4368034925897302</v>
      </c>
      <c r="K886" s="13">
        <v>0.72665426501727703</v>
      </c>
      <c r="L886" s="13">
        <v>51.470195337066301</v>
      </c>
    </row>
    <row r="887" spans="1:12" x14ac:dyDescent="0.3">
      <c r="A887" t="s">
        <v>107</v>
      </c>
      <c r="B887" t="s">
        <v>1318</v>
      </c>
      <c r="C887" s="16">
        <v>6</v>
      </c>
      <c r="D887" s="18">
        <v>0.27842227378190199</v>
      </c>
      <c r="E887" s="9">
        <v>4.4928488551345402E-2</v>
      </c>
      <c r="F887" t="s">
        <v>1315</v>
      </c>
      <c r="G887" s="16">
        <v>2101</v>
      </c>
      <c r="H887" s="16">
        <v>18</v>
      </c>
      <c r="I887" s="16">
        <v>18559</v>
      </c>
      <c r="J887" s="20">
        <v>2.9444708868792602</v>
      </c>
      <c r="K887" s="13">
        <v>0.76792399232275799</v>
      </c>
      <c r="L887" s="13">
        <v>56.446951701034102</v>
      </c>
    </row>
    <row r="888" spans="1:12" x14ac:dyDescent="0.3">
      <c r="A888" t="s">
        <v>107</v>
      </c>
      <c r="B888" t="s">
        <v>1319</v>
      </c>
      <c r="C888" s="16">
        <v>6</v>
      </c>
      <c r="D888" s="18">
        <v>0.27842227378190199</v>
      </c>
      <c r="E888" s="9">
        <v>4.4928488551345402E-2</v>
      </c>
      <c r="F888" t="s">
        <v>1315</v>
      </c>
      <c r="G888" s="16">
        <v>2101</v>
      </c>
      <c r="H888" s="16">
        <v>18</v>
      </c>
      <c r="I888" s="16">
        <v>18559</v>
      </c>
      <c r="J888" s="20">
        <v>2.9444708868792602</v>
      </c>
      <c r="K888" s="13">
        <v>0.76792399232275799</v>
      </c>
      <c r="L888" s="13">
        <v>56.446951701034102</v>
      </c>
    </row>
    <row r="889" spans="1:12" x14ac:dyDescent="0.3">
      <c r="A889" t="s">
        <v>104</v>
      </c>
      <c r="B889" t="s">
        <v>1320</v>
      </c>
      <c r="C889" s="16">
        <v>6</v>
      </c>
      <c r="D889" s="18">
        <v>0.27842227378190199</v>
      </c>
      <c r="E889" s="9">
        <v>4.9411820860154602E-2</v>
      </c>
      <c r="F889" t="s">
        <v>1315</v>
      </c>
      <c r="G889" s="16">
        <v>2030</v>
      </c>
      <c r="H889" s="16">
        <v>18</v>
      </c>
      <c r="I889" s="16">
        <v>17475</v>
      </c>
      <c r="J889" s="20">
        <v>2.8694581280788101</v>
      </c>
      <c r="K889" s="13">
        <v>0.85505251147448402</v>
      </c>
      <c r="L889" s="13">
        <v>57.400591165168301</v>
      </c>
    </row>
    <row r="891" spans="1:12" s="1" customFormat="1" x14ac:dyDescent="0.3">
      <c r="A891" s="1" t="s">
        <v>1321</v>
      </c>
      <c r="B891" s="1" t="s">
        <v>1322</v>
      </c>
      <c r="C891" s="15"/>
      <c r="D891" s="17"/>
      <c r="E891" s="8"/>
      <c r="G891" s="15"/>
      <c r="H891" s="15"/>
      <c r="I891" s="15"/>
      <c r="J891" s="19"/>
      <c r="K891" s="12"/>
      <c r="L891" s="12"/>
    </row>
    <row r="892" spans="1:12" x14ac:dyDescent="0.3">
      <c r="A892" t="s">
        <v>2</v>
      </c>
      <c r="B892" s="2" t="s">
        <v>424</v>
      </c>
      <c r="C892" s="16" t="s">
        <v>4</v>
      </c>
      <c r="D892" s="18" t="s">
        <v>5</v>
      </c>
      <c r="E892" s="9" t="s">
        <v>6</v>
      </c>
      <c r="F892" t="s">
        <v>7</v>
      </c>
      <c r="G892" s="16" t="s">
        <v>8</v>
      </c>
      <c r="H892" s="16" t="s">
        <v>9</v>
      </c>
      <c r="I892" s="16" t="s">
        <v>10</v>
      </c>
      <c r="J892" s="20" t="s">
        <v>11</v>
      </c>
      <c r="K892" s="13" t="s">
        <v>12</v>
      </c>
      <c r="L892" s="13" t="s">
        <v>13</v>
      </c>
    </row>
    <row r="893" spans="1:12" x14ac:dyDescent="0.3">
      <c r="A893" t="s">
        <v>20</v>
      </c>
      <c r="B893" t="s">
        <v>1323</v>
      </c>
      <c r="C893" s="16">
        <v>9</v>
      </c>
      <c r="D893" s="18">
        <v>0.41763341067285298</v>
      </c>
      <c r="E893" s="9">
        <v>1.03661606303405E-3</v>
      </c>
      <c r="F893" t="s">
        <v>1324</v>
      </c>
      <c r="G893" s="16">
        <v>2045</v>
      </c>
      <c r="H893" s="16">
        <v>19</v>
      </c>
      <c r="I893" s="16">
        <v>16792</v>
      </c>
      <c r="J893" s="20">
        <v>3.8895380259940802</v>
      </c>
      <c r="K893" s="13">
        <v>4.4404124998737998E-2</v>
      </c>
      <c r="L893" s="13">
        <v>1.95764619693704</v>
      </c>
    </row>
    <row r="894" spans="1:12" x14ac:dyDescent="0.3">
      <c r="A894" t="s">
        <v>20</v>
      </c>
      <c r="B894" t="s">
        <v>1325</v>
      </c>
      <c r="C894" s="16">
        <v>10</v>
      </c>
      <c r="D894" s="18">
        <v>0.46403712296983701</v>
      </c>
      <c r="E894" s="9">
        <v>2.5867454173040599E-3</v>
      </c>
      <c r="F894" t="s">
        <v>1326</v>
      </c>
      <c r="G894" s="16">
        <v>2045</v>
      </c>
      <c r="H894" s="16">
        <v>26</v>
      </c>
      <c r="I894" s="16">
        <v>16792</v>
      </c>
      <c r="J894" s="20">
        <v>3.1581719014481799</v>
      </c>
      <c r="K894" s="13">
        <v>8.7322653589644805E-2</v>
      </c>
      <c r="L894" s="13">
        <v>4.8174359369726201</v>
      </c>
    </row>
    <row r="895" spans="1:12" x14ac:dyDescent="0.3">
      <c r="A895" t="s">
        <v>20</v>
      </c>
      <c r="B895" t="s">
        <v>1327</v>
      </c>
      <c r="C895" s="16">
        <v>10</v>
      </c>
      <c r="D895" s="18">
        <v>0.46403712296983701</v>
      </c>
      <c r="E895" s="9">
        <v>9.5205503141870297E-3</v>
      </c>
      <c r="F895" t="s">
        <v>1328</v>
      </c>
      <c r="G895" s="16">
        <v>2045</v>
      </c>
      <c r="H895" s="16">
        <v>31</v>
      </c>
      <c r="I895" s="16">
        <v>16792</v>
      </c>
      <c r="J895" s="20">
        <v>2.6487893366984698</v>
      </c>
      <c r="K895" s="13">
        <v>0.238916170999635</v>
      </c>
      <c r="L895" s="13">
        <v>16.669352910991499</v>
      </c>
    </row>
    <row r="896" spans="1:12" x14ac:dyDescent="0.3">
      <c r="A896" t="s">
        <v>20</v>
      </c>
      <c r="B896" t="s">
        <v>1329</v>
      </c>
      <c r="C896" s="16">
        <v>7</v>
      </c>
      <c r="D896" s="18">
        <v>0.32482598607888602</v>
      </c>
      <c r="E896" s="9">
        <v>1.6365246859809699E-2</v>
      </c>
      <c r="F896" t="s">
        <v>1330</v>
      </c>
      <c r="G896" s="16">
        <v>2045</v>
      </c>
      <c r="H896" s="16">
        <v>18</v>
      </c>
      <c r="I896" s="16">
        <v>16792</v>
      </c>
      <c r="J896" s="20">
        <v>3.1932627003531602</v>
      </c>
      <c r="K896" s="13">
        <v>0.34655613667353202</v>
      </c>
      <c r="L896" s="13">
        <v>26.987638025734199</v>
      </c>
    </row>
    <row r="897" spans="1:12" x14ac:dyDescent="0.3">
      <c r="A897" t="s">
        <v>20</v>
      </c>
      <c r="B897" t="s">
        <v>1331</v>
      </c>
      <c r="C897" s="16">
        <v>6</v>
      </c>
      <c r="D897" s="18">
        <v>0.27842227378190199</v>
      </c>
      <c r="E897" s="9">
        <v>2.06653670072507E-2</v>
      </c>
      <c r="F897" t="s">
        <v>1332</v>
      </c>
      <c r="G897" s="16">
        <v>2045</v>
      </c>
      <c r="H897" s="16">
        <v>14</v>
      </c>
      <c r="I897" s="16">
        <v>16792</v>
      </c>
      <c r="J897" s="20">
        <v>3.5191058330422602</v>
      </c>
      <c r="K897" s="13">
        <v>0.39950433418444797</v>
      </c>
      <c r="L897" s="13">
        <v>32.8377208451097</v>
      </c>
    </row>
    <row r="898" spans="1:12" x14ac:dyDescent="0.3">
      <c r="A898" t="s">
        <v>20</v>
      </c>
      <c r="B898" t="s">
        <v>1333</v>
      </c>
      <c r="C898" s="16">
        <v>5</v>
      </c>
      <c r="D898" s="18">
        <v>0.23201856148491801</v>
      </c>
      <c r="E898" s="9">
        <v>2.50802394466327E-2</v>
      </c>
      <c r="F898" t="s">
        <v>1334</v>
      </c>
      <c r="G898" s="16">
        <v>2045</v>
      </c>
      <c r="H898" s="16">
        <v>10</v>
      </c>
      <c r="I898" s="16">
        <v>16792</v>
      </c>
      <c r="J898" s="20">
        <v>4.1056234718826401</v>
      </c>
      <c r="K898" s="13">
        <v>0.44974469414506701</v>
      </c>
      <c r="L898" s="13">
        <v>38.380174928777102</v>
      </c>
    </row>
    <row r="899" spans="1:12" x14ac:dyDescent="0.3">
      <c r="A899" t="s">
        <v>20</v>
      </c>
      <c r="B899" t="s">
        <v>1335</v>
      </c>
      <c r="C899" s="16">
        <v>9</v>
      </c>
      <c r="D899" s="18">
        <v>0.41763341067285298</v>
      </c>
      <c r="E899" s="9">
        <v>2.8670330855075199E-2</v>
      </c>
      <c r="F899" t="s">
        <v>1336</v>
      </c>
      <c r="G899" s="16">
        <v>2045</v>
      </c>
      <c r="H899" s="16">
        <v>31</v>
      </c>
      <c r="I899" s="16">
        <v>16792</v>
      </c>
      <c r="J899" s="20">
        <v>2.38391040302862</v>
      </c>
      <c r="K899" s="13">
        <v>0.48605974881632302</v>
      </c>
      <c r="L899" s="13">
        <v>42.564770924699502</v>
      </c>
    </row>
    <row r="900" spans="1:12" x14ac:dyDescent="0.3">
      <c r="A900" t="s">
        <v>20</v>
      </c>
      <c r="B900" t="s">
        <v>1337</v>
      </c>
      <c r="C900" s="16">
        <v>10</v>
      </c>
      <c r="D900" s="18">
        <v>0.46403712296983701</v>
      </c>
      <c r="E900" s="9">
        <v>3.0168201742613601E-2</v>
      </c>
      <c r="F900" t="s">
        <v>1338</v>
      </c>
      <c r="G900" s="16">
        <v>2045</v>
      </c>
      <c r="H900" s="16">
        <v>37</v>
      </c>
      <c r="I900" s="16">
        <v>16792</v>
      </c>
      <c r="J900" s="20">
        <v>2.2192559307473698</v>
      </c>
      <c r="K900" s="13">
        <v>0.49923413934606198</v>
      </c>
      <c r="L900" s="13">
        <v>44.229815321833499</v>
      </c>
    </row>
    <row r="902" spans="1:12" s="1" customFormat="1" x14ac:dyDescent="0.3">
      <c r="A902" s="1" t="s">
        <v>1339</v>
      </c>
      <c r="B902" s="1" t="s">
        <v>1340</v>
      </c>
      <c r="C902" s="15"/>
      <c r="D902" s="17"/>
      <c r="E902" s="8"/>
      <c r="G902" s="15"/>
      <c r="H902" s="15"/>
      <c r="I902" s="15"/>
      <c r="J902" s="19"/>
      <c r="K902" s="12"/>
      <c r="L902" s="12"/>
    </row>
    <row r="903" spans="1:12" x14ac:dyDescent="0.3">
      <c r="A903" t="s">
        <v>2</v>
      </c>
      <c r="B903" s="2" t="s">
        <v>1341</v>
      </c>
      <c r="C903" s="16" t="s">
        <v>4</v>
      </c>
      <c r="D903" s="18" t="s">
        <v>5</v>
      </c>
      <c r="E903" s="9" t="s">
        <v>6</v>
      </c>
      <c r="F903" t="s">
        <v>7</v>
      </c>
      <c r="G903" s="16" t="s">
        <v>8</v>
      </c>
      <c r="H903" s="16" t="s">
        <v>9</v>
      </c>
      <c r="I903" s="16" t="s">
        <v>10</v>
      </c>
      <c r="J903" s="20" t="s">
        <v>11</v>
      </c>
      <c r="K903" s="13" t="s">
        <v>12</v>
      </c>
      <c r="L903" s="13" t="s">
        <v>13</v>
      </c>
    </row>
    <row r="904" spans="1:12" x14ac:dyDescent="0.3">
      <c r="A904" t="s">
        <v>28</v>
      </c>
      <c r="B904" t="s">
        <v>1342</v>
      </c>
      <c r="C904" s="16">
        <v>30</v>
      </c>
      <c r="D904" s="18">
        <v>1.3921113689095099</v>
      </c>
      <c r="E904" s="9">
        <v>4.7623366366649697E-3</v>
      </c>
      <c r="F904" t="s">
        <v>1343</v>
      </c>
      <c r="G904" s="16">
        <v>2155</v>
      </c>
      <c r="H904" s="16">
        <v>168</v>
      </c>
      <c r="I904" s="16">
        <v>20581</v>
      </c>
      <c r="J904" s="20">
        <v>1.7054192906861101</v>
      </c>
      <c r="K904" s="13">
        <v>2.61872345785347E-2</v>
      </c>
      <c r="L904" s="13">
        <v>6.75671584019703</v>
      </c>
    </row>
    <row r="905" spans="1:12" x14ac:dyDescent="0.3">
      <c r="A905" t="s">
        <v>28</v>
      </c>
      <c r="B905" t="s">
        <v>1344</v>
      </c>
      <c r="C905" s="16">
        <v>52</v>
      </c>
      <c r="D905" s="18">
        <v>2.4129930394431498</v>
      </c>
      <c r="E905" s="9">
        <v>6.4426469674413204E-3</v>
      </c>
      <c r="F905" t="s">
        <v>1345</v>
      </c>
      <c r="G905" s="16">
        <v>2155</v>
      </c>
      <c r="H905" s="16">
        <v>343</v>
      </c>
      <c r="I905" s="16">
        <v>20581</v>
      </c>
      <c r="J905" s="20">
        <v>1.44786617331718</v>
      </c>
      <c r="K905" s="13">
        <v>3.3982738570918998E-2</v>
      </c>
      <c r="L905" s="13">
        <v>9.0373884602440704</v>
      </c>
    </row>
    <row r="906" spans="1:12" x14ac:dyDescent="0.3">
      <c r="A906" t="s">
        <v>17</v>
      </c>
      <c r="B906" t="s">
        <v>1346</v>
      </c>
      <c r="C906" s="16">
        <v>42</v>
      </c>
      <c r="D906" s="18">
        <v>1.9489559164733099</v>
      </c>
      <c r="E906" s="9">
        <v>9.2747273097342695E-3</v>
      </c>
      <c r="F906" t="s">
        <v>1347</v>
      </c>
      <c r="G906" s="16">
        <v>2044</v>
      </c>
      <c r="H906" s="16">
        <v>234</v>
      </c>
      <c r="I906" s="16">
        <v>16881</v>
      </c>
      <c r="J906" s="20">
        <v>1.4823498419388801</v>
      </c>
      <c r="K906" s="13">
        <v>0.177432115175542</v>
      </c>
      <c r="L906" s="13">
        <v>14.5017690222802</v>
      </c>
    </row>
    <row r="907" spans="1:12" x14ac:dyDescent="0.3">
      <c r="A907" t="s">
        <v>17</v>
      </c>
      <c r="B907" t="s">
        <v>1348</v>
      </c>
      <c r="C907" s="16">
        <v>14</v>
      </c>
      <c r="D907" s="18">
        <v>0.64965197215777204</v>
      </c>
      <c r="E907" s="9">
        <v>1.07220399352484E-2</v>
      </c>
      <c r="F907" t="s">
        <v>1349</v>
      </c>
      <c r="G907" s="16">
        <v>2044</v>
      </c>
      <c r="H907" s="16">
        <v>54</v>
      </c>
      <c r="I907" s="16">
        <v>16881</v>
      </c>
      <c r="J907" s="20">
        <v>2.14117199391172</v>
      </c>
      <c r="K907" s="13">
        <v>0.193522426775287</v>
      </c>
      <c r="L907" s="13">
        <v>16.577792322428799</v>
      </c>
    </row>
    <row r="908" spans="1:12" x14ac:dyDescent="0.3">
      <c r="A908" t="s">
        <v>114</v>
      </c>
      <c r="B908" t="s">
        <v>1350</v>
      </c>
      <c r="C908" s="16">
        <v>47</v>
      </c>
      <c r="D908" s="18">
        <v>2.1809744779582299</v>
      </c>
      <c r="E908" s="9">
        <v>1.19491977179517E-2</v>
      </c>
      <c r="F908" t="s">
        <v>1351</v>
      </c>
      <c r="G908" s="16">
        <v>2128</v>
      </c>
      <c r="H908" s="16">
        <v>310</v>
      </c>
      <c r="I908" s="16">
        <v>20063</v>
      </c>
      <c r="J908" s="20">
        <v>1.4294218408925501</v>
      </c>
      <c r="K908" s="13">
        <v>0.604450356737818</v>
      </c>
      <c r="L908" s="13">
        <v>20.803031432662099</v>
      </c>
    </row>
    <row r="909" spans="1:12" x14ac:dyDescent="0.3">
      <c r="A909" t="s">
        <v>17</v>
      </c>
      <c r="B909" t="s">
        <v>1352</v>
      </c>
      <c r="C909" s="16">
        <v>61</v>
      </c>
      <c r="D909" s="18">
        <v>2.8306264501160001</v>
      </c>
      <c r="E909" s="9">
        <v>2.2415504405786501E-2</v>
      </c>
      <c r="F909" t="s">
        <v>1353</v>
      </c>
      <c r="G909" s="16">
        <v>2044</v>
      </c>
      <c r="H909" s="16">
        <v>384</v>
      </c>
      <c r="I909" s="16">
        <v>16881</v>
      </c>
      <c r="J909" s="20">
        <v>1.3119457864481401</v>
      </c>
      <c r="K909" s="13">
        <v>0.30061014906745798</v>
      </c>
      <c r="L909" s="13">
        <v>31.6949459168357</v>
      </c>
    </row>
    <row r="911" spans="1:12" s="1" customFormat="1" x14ac:dyDescent="0.3">
      <c r="A911" s="1" t="s">
        <v>1354</v>
      </c>
      <c r="B911" s="1" t="s">
        <v>1355</v>
      </c>
      <c r="C911" s="15"/>
      <c r="D911" s="17"/>
      <c r="E911" s="8"/>
      <c r="G911" s="15"/>
      <c r="H911" s="15"/>
      <c r="I911" s="15"/>
      <c r="J911" s="19"/>
      <c r="K911" s="12"/>
      <c r="L911" s="12"/>
    </row>
    <row r="912" spans="1:12" x14ac:dyDescent="0.3">
      <c r="A912" t="s">
        <v>2</v>
      </c>
      <c r="B912" s="2" t="s">
        <v>1356</v>
      </c>
      <c r="C912" s="16" t="s">
        <v>4</v>
      </c>
      <c r="D912" s="18" t="s">
        <v>5</v>
      </c>
      <c r="E912" s="9" t="s">
        <v>6</v>
      </c>
      <c r="F912" t="s">
        <v>7</v>
      </c>
      <c r="G912" s="16" t="s">
        <v>8</v>
      </c>
      <c r="H912" s="16" t="s">
        <v>9</v>
      </c>
      <c r="I912" s="16" t="s">
        <v>10</v>
      </c>
      <c r="J912" s="20" t="s">
        <v>11</v>
      </c>
      <c r="K912" s="13" t="s">
        <v>12</v>
      </c>
      <c r="L912" s="13" t="s">
        <v>13</v>
      </c>
    </row>
    <row r="913" spans="1:12" x14ac:dyDescent="0.3">
      <c r="A913" t="s">
        <v>17</v>
      </c>
      <c r="B913" t="s">
        <v>1357</v>
      </c>
      <c r="C913" s="16">
        <v>7</v>
      </c>
      <c r="D913" s="18">
        <v>0.32482598607888602</v>
      </c>
      <c r="E913" s="9">
        <v>1.1807094873698999E-2</v>
      </c>
      <c r="F913" t="s">
        <v>1358</v>
      </c>
      <c r="G913" s="16">
        <v>2044</v>
      </c>
      <c r="H913" s="16">
        <v>17</v>
      </c>
      <c r="I913" s="16">
        <v>16881</v>
      </c>
      <c r="J913" s="20">
        <v>3.4006849315068401</v>
      </c>
      <c r="K913" s="13">
        <v>0.204439263491974</v>
      </c>
      <c r="L913" s="13">
        <v>18.1029966925236</v>
      </c>
    </row>
    <row r="915" spans="1:12" s="1" customFormat="1" x14ac:dyDescent="0.3">
      <c r="A915" s="1" t="s">
        <v>1359</v>
      </c>
      <c r="B915" s="1" t="s">
        <v>1360</v>
      </c>
      <c r="C915" s="15"/>
      <c r="D915" s="17"/>
      <c r="E915" s="8"/>
      <c r="G915" s="15"/>
      <c r="H915" s="15"/>
      <c r="I915" s="15"/>
      <c r="J915" s="19"/>
      <c r="K915" s="12"/>
      <c r="L915" s="12"/>
    </row>
    <row r="916" spans="1:12" x14ac:dyDescent="0.3">
      <c r="A916" t="s">
        <v>2</v>
      </c>
      <c r="B916" s="2" t="s">
        <v>1361</v>
      </c>
      <c r="C916" s="16" t="s">
        <v>4</v>
      </c>
      <c r="D916" s="18" t="s">
        <v>5</v>
      </c>
      <c r="E916" s="9" t="s">
        <v>6</v>
      </c>
      <c r="F916" t="s">
        <v>7</v>
      </c>
      <c r="G916" s="16" t="s">
        <v>8</v>
      </c>
      <c r="H916" s="16" t="s">
        <v>9</v>
      </c>
      <c r="I916" s="16" t="s">
        <v>10</v>
      </c>
      <c r="J916" s="20" t="s">
        <v>11</v>
      </c>
      <c r="K916" s="13" t="s">
        <v>12</v>
      </c>
      <c r="L916" s="13" t="s">
        <v>13</v>
      </c>
    </row>
    <row r="917" spans="1:12" x14ac:dyDescent="0.3">
      <c r="A917" t="s">
        <v>107</v>
      </c>
      <c r="B917" t="s">
        <v>1362</v>
      </c>
      <c r="C917" s="16">
        <v>5</v>
      </c>
      <c r="D917" s="18">
        <v>0.23201856148491801</v>
      </c>
      <c r="E917" s="9">
        <v>1.9574521273186801E-2</v>
      </c>
      <c r="F917" t="s">
        <v>1363</v>
      </c>
      <c r="G917" s="16">
        <v>2101</v>
      </c>
      <c r="H917" s="16">
        <v>10</v>
      </c>
      <c r="I917" s="16">
        <v>18559</v>
      </c>
      <c r="J917" s="20">
        <v>4.41670633031889</v>
      </c>
      <c r="K917" s="13">
        <v>0.54580330156943802</v>
      </c>
      <c r="L917" s="13">
        <v>30.054026938502101</v>
      </c>
    </row>
    <row r="918" spans="1:12" x14ac:dyDescent="0.3">
      <c r="A918" t="s">
        <v>114</v>
      </c>
      <c r="B918" t="s">
        <v>1364</v>
      </c>
      <c r="C918" s="16">
        <v>4</v>
      </c>
      <c r="D918" s="18">
        <v>0.185614849187935</v>
      </c>
      <c r="E918" s="9">
        <v>3.00051465648432E-2</v>
      </c>
      <c r="F918" t="s">
        <v>1365</v>
      </c>
      <c r="G918" s="16">
        <v>2128</v>
      </c>
      <c r="H918" s="16">
        <v>7</v>
      </c>
      <c r="I918" s="16">
        <v>20063</v>
      </c>
      <c r="J918" s="20">
        <v>5.3874865735767896</v>
      </c>
      <c r="K918" s="13">
        <v>0.85482955493762303</v>
      </c>
      <c r="L918" s="13">
        <v>44.626347272780698</v>
      </c>
    </row>
    <row r="919" spans="1:12" x14ac:dyDescent="0.3">
      <c r="A919" t="s">
        <v>114</v>
      </c>
      <c r="B919" t="s">
        <v>1366</v>
      </c>
      <c r="C919" s="16">
        <v>5</v>
      </c>
      <c r="D919" s="18">
        <v>0.23201856148491801</v>
      </c>
      <c r="E919" s="9">
        <v>3.1050724744500099E-2</v>
      </c>
      <c r="F919" t="s">
        <v>1363</v>
      </c>
      <c r="G919" s="16">
        <v>2128</v>
      </c>
      <c r="H919" s="16">
        <v>12</v>
      </c>
      <c r="I919" s="16">
        <v>20063</v>
      </c>
      <c r="J919" s="20">
        <v>3.9283756265664098</v>
      </c>
      <c r="K919" s="13">
        <v>0.861564783569577</v>
      </c>
      <c r="L919" s="13">
        <v>45.772996318602203</v>
      </c>
    </row>
    <row r="920" spans="1:12" x14ac:dyDescent="0.3">
      <c r="A920" t="s">
        <v>114</v>
      </c>
      <c r="B920" t="s">
        <v>1367</v>
      </c>
      <c r="C920" s="16">
        <v>5</v>
      </c>
      <c r="D920" s="18">
        <v>0.23201856148491801</v>
      </c>
      <c r="E920" s="9">
        <v>4.1177422279939202E-2</v>
      </c>
      <c r="F920" t="s">
        <v>1363</v>
      </c>
      <c r="G920" s="16">
        <v>2128</v>
      </c>
      <c r="H920" s="16">
        <v>13</v>
      </c>
      <c r="I920" s="16">
        <v>20063</v>
      </c>
      <c r="J920" s="20">
        <v>3.6261928860613</v>
      </c>
      <c r="K920" s="13">
        <v>0.91836260993958496</v>
      </c>
      <c r="L920" s="13">
        <v>55.772816848928898</v>
      </c>
    </row>
    <row r="921" spans="1:12" x14ac:dyDescent="0.3">
      <c r="A921" t="s">
        <v>114</v>
      </c>
      <c r="B921" t="s">
        <v>1368</v>
      </c>
      <c r="C921" s="16">
        <v>5</v>
      </c>
      <c r="D921" s="18">
        <v>0.23201856148491801</v>
      </c>
      <c r="E921" s="9">
        <v>4.1177422279939202E-2</v>
      </c>
      <c r="F921" t="s">
        <v>1363</v>
      </c>
      <c r="G921" s="16">
        <v>2128</v>
      </c>
      <c r="H921" s="16">
        <v>13</v>
      </c>
      <c r="I921" s="16">
        <v>20063</v>
      </c>
      <c r="J921" s="20">
        <v>3.6261928860613</v>
      </c>
      <c r="K921" s="13">
        <v>0.91836260993958496</v>
      </c>
      <c r="L921" s="13">
        <v>55.772816848928898</v>
      </c>
    </row>
    <row r="922" spans="1:12" x14ac:dyDescent="0.3">
      <c r="A922" t="s">
        <v>114</v>
      </c>
      <c r="B922" t="s">
        <v>1369</v>
      </c>
      <c r="C922" s="16">
        <v>5</v>
      </c>
      <c r="D922" s="18">
        <v>0.23201856148491801</v>
      </c>
      <c r="E922" s="9">
        <v>4.1177422279939202E-2</v>
      </c>
      <c r="F922" t="s">
        <v>1363</v>
      </c>
      <c r="G922" s="16">
        <v>2128</v>
      </c>
      <c r="H922" s="16">
        <v>13</v>
      </c>
      <c r="I922" s="16">
        <v>20063</v>
      </c>
      <c r="J922" s="20">
        <v>3.6261928860613</v>
      </c>
      <c r="K922" s="13">
        <v>0.91836260993958496</v>
      </c>
      <c r="L922" s="13">
        <v>55.772816848928898</v>
      </c>
    </row>
    <row r="924" spans="1:12" s="1" customFormat="1" x14ac:dyDescent="0.3">
      <c r="A924" s="1" t="s">
        <v>1370</v>
      </c>
      <c r="B924" s="1" t="s">
        <v>1371</v>
      </c>
      <c r="C924" s="15"/>
      <c r="D924" s="17"/>
      <c r="E924" s="8"/>
      <c r="G924" s="15"/>
      <c r="H924" s="15"/>
      <c r="I924" s="15"/>
      <c r="J924" s="19"/>
      <c r="K924" s="12"/>
      <c r="L924" s="12"/>
    </row>
    <row r="925" spans="1:12" x14ac:dyDescent="0.3">
      <c r="A925" t="s">
        <v>2</v>
      </c>
      <c r="B925" s="2" t="s">
        <v>848</v>
      </c>
      <c r="C925" s="16" t="s">
        <v>4</v>
      </c>
      <c r="D925" s="18" t="s">
        <v>5</v>
      </c>
      <c r="E925" s="9" t="s">
        <v>6</v>
      </c>
      <c r="F925" t="s">
        <v>7</v>
      </c>
      <c r="G925" s="16" t="s">
        <v>8</v>
      </c>
      <c r="H925" s="16" t="s">
        <v>9</v>
      </c>
      <c r="I925" s="16" t="s">
        <v>10</v>
      </c>
      <c r="J925" s="20" t="s">
        <v>11</v>
      </c>
      <c r="K925" s="13" t="s">
        <v>12</v>
      </c>
      <c r="L925" s="13" t="s">
        <v>13</v>
      </c>
    </row>
    <row r="926" spans="1:12" x14ac:dyDescent="0.3">
      <c r="A926" t="s">
        <v>114</v>
      </c>
      <c r="B926" t="s">
        <v>1372</v>
      </c>
      <c r="C926" s="16">
        <v>19</v>
      </c>
      <c r="D926" s="18">
        <v>0.88167053364269099</v>
      </c>
      <c r="E926" s="10">
        <v>3.3547872282666203E-4</v>
      </c>
      <c r="F926" t="s">
        <v>1373</v>
      </c>
      <c r="G926" s="16">
        <v>2128</v>
      </c>
      <c r="H926" s="16">
        <v>71</v>
      </c>
      <c r="I926" s="16">
        <v>20063</v>
      </c>
      <c r="J926" s="20">
        <v>2.5230130784708198</v>
      </c>
      <c r="K926" s="13">
        <v>7.2058906651731494E-2</v>
      </c>
      <c r="L926" s="13">
        <v>0.64888379442632405</v>
      </c>
    </row>
    <row r="927" spans="1:12" x14ac:dyDescent="0.3">
      <c r="A927" t="s">
        <v>107</v>
      </c>
      <c r="B927" t="s">
        <v>1374</v>
      </c>
      <c r="C927" s="16">
        <v>10</v>
      </c>
      <c r="D927" s="18">
        <v>0.46403712296983701</v>
      </c>
      <c r="E927" s="9">
        <v>4.23255211541535E-2</v>
      </c>
      <c r="F927" t="s">
        <v>1375</v>
      </c>
      <c r="G927" s="16">
        <v>2101</v>
      </c>
      <c r="H927" s="16">
        <v>42</v>
      </c>
      <c r="I927" s="16">
        <v>18559</v>
      </c>
      <c r="J927" s="20">
        <v>2.1031934906280401</v>
      </c>
      <c r="K927" s="13">
        <v>0.75051930159936997</v>
      </c>
      <c r="L927" s="13">
        <v>54.249975248540302</v>
      </c>
    </row>
    <row r="928" spans="1:12" x14ac:dyDescent="0.3">
      <c r="A928" t="s">
        <v>107</v>
      </c>
      <c r="B928" t="s">
        <v>1376</v>
      </c>
      <c r="C928" s="16">
        <v>12</v>
      </c>
      <c r="D928" s="18">
        <v>0.55684454756380497</v>
      </c>
      <c r="E928" s="9">
        <v>4.6914232171299301E-2</v>
      </c>
      <c r="F928" t="s">
        <v>1377</v>
      </c>
      <c r="G928" s="16">
        <v>2101</v>
      </c>
      <c r="H928" s="16">
        <v>56</v>
      </c>
      <c r="I928" s="16">
        <v>18559</v>
      </c>
      <c r="J928" s="20">
        <v>1.8928741415652399</v>
      </c>
      <c r="K928" s="13">
        <v>0.77939972242768996</v>
      </c>
      <c r="L928" s="13">
        <v>58.055545107251199</v>
      </c>
    </row>
    <row r="929" spans="1:12" x14ac:dyDescent="0.3">
      <c r="A929" t="s">
        <v>104</v>
      </c>
      <c r="B929" t="s">
        <v>1378</v>
      </c>
      <c r="C929" s="16">
        <v>10</v>
      </c>
      <c r="D929" s="18">
        <v>0.46403712296983701</v>
      </c>
      <c r="E929" s="9">
        <v>4.8666431015045503E-2</v>
      </c>
      <c r="F929" t="s">
        <v>1375</v>
      </c>
      <c r="G929" s="16">
        <v>2030</v>
      </c>
      <c r="H929" s="16">
        <v>42</v>
      </c>
      <c r="I929" s="16">
        <v>17475</v>
      </c>
      <c r="J929" s="20">
        <v>2.0496129486277201</v>
      </c>
      <c r="K929" s="13">
        <v>0.85711716987806896</v>
      </c>
      <c r="L929" s="13">
        <v>56.834583277616296</v>
      </c>
    </row>
    <row r="931" spans="1:12" s="1" customFormat="1" x14ac:dyDescent="0.3">
      <c r="A931" s="1" t="s">
        <v>1379</v>
      </c>
      <c r="B931" s="1" t="s">
        <v>1380</v>
      </c>
      <c r="C931" s="15"/>
      <c r="D931" s="17"/>
      <c r="E931" s="8"/>
      <c r="G931" s="15"/>
      <c r="H931" s="15"/>
      <c r="I931" s="15"/>
      <c r="J931" s="19"/>
      <c r="K931" s="12"/>
      <c r="L931" s="12"/>
    </row>
    <row r="932" spans="1:12" x14ac:dyDescent="0.3">
      <c r="A932" t="s">
        <v>2</v>
      </c>
      <c r="B932" s="2" t="s">
        <v>848</v>
      </c>
      <c r="C932" s="16" t="s">
        <v>4</v>
      </c>
      <c r="D932" s="18" t="s">
        <v>5</v>
      </c>
      <c r="E932" s="9" t="s">
        <v>6</v>
      </c>
      <c r="F932" t="s">
        <v>7</v>
      </c>
      <c r="G932" s="16" t="s">
        <v>8</v>
      </c>
      <c r="H932" s="16" t="s">
        <v>9</v>
      </c>
      <c r="I932" s="16" t="s">
        <v>10</v>
      </c>
      <c r="J932" s="20" t="s">
        <v>11</v>
      </c>
      <c r="K932" s="13" t="s">
        <v>12</v>
      </c>
      <c r="L932" s="13" t="s">
        <v>13</v>
      </c>
    </row>
    <row r="933" spans="1:12" x14ac:dyDescent="0.3">
      <c r="A933" t="s">
        <v>114</v>
      </c>
      <c r="B933" t="s">
        <v>1381</v>
      </c>
      <c r="C933" s="16">
        <v>7</v>
      </c>
      <c r="D933" s="18">
        <v>0.32482598607888602</v>
      </c>
      <c r="E933" s="9">
        <v>8.4949680382095608E-3</v>
      </c>
      <c r="F933" t="s">
        <v>1382</v>
      </c>
      <c r="G933" s="16">
        <v>2128</v>
      </c>
      <c r="H933" s="16">
        <v>18</v>
      </c>
      <c r="I933" s="16">
        <v>20063</v>
      </c>
      <c r="J933" s="20">
        <v>3.6664839181286499</v>
      </c>
      <c r="K933" s="13">
        <v>0.50986323205519302</v>
      </c>
      <c r="L933" s="13">
        <v>15.254851990958301</v>
      </c>
    </row>
    <row r="934" spans="1:12" x14ac:dyDescent="0.3">
      <c r="A934" t="s">
        <v>107</v>
      </c>
      <c r="B934" t="s">
        <v>1383</v>
      </c>
      <c r="C934" s="16">
        <v>5</v>
      </c>
      <c r="D934" s="18">
        <v>0.23201856148491801</v>
      </c>
      <c r="E934" s="9">
        <v>2.8052138748835002E-2</v>
      </c>
      <c r="F934" t="s">
        <v>1384</v>
      </c>
      <c r="G934" s="16">
        <v>2101</v>
      </c>
      <c r="H934" s="16">
        <v>11</v>
      </c>
      <c r="I934" s="16">
        <v>18559</v>
      </c>
      <c r="J934" s="20">
        <v>4.0151875730171698</v>
      </c>
      <c r="K934" s="13">
        <v>0.63047592487338799</v>
      </c>
      <c r="L934" s="13">
        <v>40.218599560189602</v>
      </c>
    </row>
    <row r="936" spans="1:12" s="1" customFormat="1" x14ac:dyDescent="0.3">
      <c r="A936" s="1" t="s">
        <v>1385</v>
      </c>
      <c r="B936" s="1" t="s">
        <v>1386</v>
      </c>
      <c r="C936" s="15"/>
      <c r="D936" s="17"/>
      <c r="E936" s="8"/>
      <c r="G936" s="15"/>
      <c r="H936" s="15"/>
      <c r="I936" s="15"/>
      <c r="J936" s="19"/>
      <c r="K936" s="12"/>
      <c r="L936" s="12"/>
    </row>
    <row r="937" spans="1:12" x14ac:dyDescent="0.3">
      <c r="A937" t="s">
        <v>2</v>
      </c>
      <c r="B937" s="2" t="s">
        <v>615</v>
      </c>
      <c r="C937" s="16" t="s">
        <v>4</v>
      </c>
      <c r="D937" s="18" t="s">
        <v>5</v>
      </c>
      <c r="E937" s="9" t="s">
        <v>6</v>
      </c>
      <c r="F937" t="s">
        <v>7</v>
      </c>
      <c r="G937" s="16" t="s">
        <v>8</v>
      </c>
      <c r="H937" s="16" t="s">
        <v>9</v>
      </c>
      <c r="I937" s="16" t="s">
        <v>10</v>
      </c>
      <c r="J937" s="20" t="s">
        <v>11</v>
      </c>
      <c r="K937" s="13" t="s">
        <v>12</v>
      </c>
      <c r="L937" s="13" t="s">
        <v>13</v>
      </c>
    </row>
    <row r="938" spans="1:12" x14ac:dyDescent="0.3">
      <c r="A938" t="s">
        <v>107</v>
      </c>
      <c r="B938" t="s">
        <v>1387</v>
      </c>
      <c r="C938" s="16">
        <v>10</v>
      </c>
      <c r="D938" s="18">
        <v>0.46403712296983701</v>
      </c>
      <c r="E938" s="9">
        <v>4.6655081898707498E-3</v>
      </c>
      <c r="F938" t="s">
        <v>1388</v>
      </c>
      <c r="G938" s="16">
        <v>2101</v>
      </c>
      <c r="H938" s="16">
        <v>30</v>
      </c>
      <c r="I938" s="16">
        <v>18559</v>
      </c>
      <c r="J938" s="20">
        <v>2.9444708868792602</v>
      </c>
      <c r="K938" s="13">
        <v>0.21237067217847799</v>
      </c>
      <c r="L938" s="13">
        <v>8.1080618507030593</v>
      </c>
    </row>
    <row r="939" spans="1:12" x14ac:dyDescent="0.3">
      <c r="A939" t="s">
        <v>107</v>
      </c>
      <c r="B939" t="s">
        <v>1389</v>
      </c>
      <c r="C939" s="16">
        <v>7</v>
      </c>
      <c r="D939" s="18">
        <v>0.32482598607888602</v>
      </c>
      <c r="E939" s="9">
        <v>1.9906617122139099E-2</v>
      </c>
      <c r="F939" t="s">
        <v>1390</v>
      </c>
      <c r="G939" s="16">
        <v>2101</v>
      </c>
      <c r="H939" s="16">
        <v>20</v>
      </c>
      <c r="I939" s="16">
        <v>18559</v>
      </c>
      <c r="J939" s="20">
        <v>3.0916944312232202</v>
      </c>
      <c r="K939" s="13">
        <v>0.54732860243468096</v>
      </c>
      <c r="L939" s="13">
        <v>30.4811869346516</v>
      </c>
    </row>
    <row r="940" spans="1:12" x14ac:dyDescent="0.3">
      <c r="A940" t="s">
        <v>107</v>
      </c>
      <c r="B940" t="s">
        <v>1391</v>
      </c>
      <c r="C940" s="16">
        <v>6</v>
      </c>
      <c r="D940" s="18">
        <v>0.27842227378190199</v>
      </c>
      <c r="E940" s="9">
        <v>2.0947576917319199E-2</v>
      </c>
      <c r="F940" t="s">
        <v>1392</v>
      </c>
      <c r="G940" s="16">
        <v>2101</v>
      </c>
      <c r="H940" s="16">
        <v>15</v>
      </c>
      <c r="I940" s="16">
        <v>18559</v>
      </c>
      <c r="J940" s="20">
        <v>3.53336506425511</v>
      </c>
      <c r="K940" s="13">
        <v>0.56134662880827801</v>
      </c>
      <c r="L940" s="13">
        <v>31.8042142124207</v>
      </c>
    </row>
    <row r="941" spans="1:12" x14ac:dyDescent="0.3">
      <c r="A941" t="s">
        <v>104</v>
      </c>
      <c r="B941" t="s">
        <v>1393</v>
      </c>
      <c r="C941" s="16">
        <v>6</v>
      </c>
      <c r="D941" s="18">
        <v>0.27842227378190199</v>
      </c>
      <c r="E941" s="9">
        <v>2.3210265481592999E-2</v>
      </c>
      <c r="F941" t="s">
        <v>1392</v>
      </c>
      <c r="G941" s="16">
        <v>2030</v>
      </c>
      <c r="H941" s="16">
        <v>15</v>
      </c>
      <c r="I941" s="16">
        <v>17475</v>
      </c>
      <c r="J941" s="20">
        <v>3.4433497536945801</v>
      </c>
      <c r="K941" s="13">
        <v>0.67541656039993403</v>
      </c>
      <c r="L941" s="13">
        <v>32.662717848727397</v>
      </c>
    </row>
    <row r="943" spans="1:12" s="1" customFormat="1" x14ac:dyDescent="0.3">
      <c r="A943" s="1" t="s">
        <v>1394</v>
      </c>
      <c r="B943" s="1" t="s">
        <v>1395</v>
      </c>
      <c r="C943" s="15"/>
      <c r="D943" s="17"/>
      <c r="E943" s="8"/>
      <c r="G943" s="15"/>
      <c r="H943" s="15"/>
      <c r="I943" s="15"/>
      <c r="J943" s="19"/>
      <c r="K943" s="12"/>
      <c r="L943" s="12"/>
    </row>
    <row r="944" spans="1:12" x14ac:dyDescent="0.3">
      <c r="A944" t="s">
        <v>2</v>
      </c>
      <c r="B944" s="2" t="s">
        <v>309</v>
      </c>
      <c r="C944" s="16" t="s">
        <v>4</v>
      </c>
      <c r="D944" s="18" t="s">
        <v>5</v>
      </c>
      <c r="E944" s="9" t="s">
        <v>6</v>
      </c>
      <c r="F944" t="s">
        <v>7</v>
      </c>
      <c r="G944" s="16" t="s">
        <v>8</v>
      </c>
      <c r="H944" s="16" t="s">
        <v>9</v>
      </c>
      <c r="I944" s="16" t="s">
        <v>10</v>
      </c>
      <c r="J944" s="20" t="s">
        <v>11</v>
      </c>
      <c r="K944" s="13" t="s">
        <v>12</v>
      </c>
      <c r="L944" s="13" t="s">
        <v>13</v>
      </c>
    </row>
    <row r="945" spans="1:12" x14ac:dyDescent="0.3">
      <c r="A945" t="s">
        <v>35</v>
      </c>
      <c r="B945" t="s">
        <v>1396</v>
      </c>
      <c r="C945" s="16">
        <v>49</v>
      </c>
      <c r="D945" s="18">
        <v>2.2737819025522001</v>
      </c>
      <c r="E945" s="9">
        <v>1.19218275217738E-3</v>
      </c>
      <c r="F945" t="s">
        <v>1397</v>
      </c>
      <c r="G945" s="16">
        <v>1130</v>
      </c>
      <c r="H945" s="16">
        <v>192</v>
      </c>
      <c r="I945" s="16">
        <v>6910</v>
      </c>
      <c r="J945" s="20">
        <v>1.56061025073746</v>
      </c>
      <c r="K945" s="13">
        <v>1.41616298888179E-2</v>
      </c>
      <c r="L945" s="13">
        <v>1.5605961275720099</v>
      </c>
    </row>
    <row r="946" spans="1:12" x14ac:dyDescent="0.3">
      <c r="A946" t="s">
        <v>28</v>
      </c>
      <c r="B946" t="s">
        <v>1398</v>
      </c>
      <c r="C946" s="16">
        <v>41</v>
      </c>
      <c r="D946" s="18">
        <v>1.9025522041763301</v>
      </c>
      <c r="E946" s="9">
        <v>1.53022737162568E-2</v>
      </c>
      <c r="F946" t="s">
        <v>1399</v>
      </c>
      <c r="G946" s="16">
        <v>2155</v>
      </c>
      <c r="H946" s="16">
        <v>270</v>
      </c>
      <c r="I946" s="16">
        <v>20581</v>
      </c>
      <c r="J946" s="20">
        <v>1.45023803385752</v>
      </c>
      <c r="K946" s="13">
        <v>7.0271019748575705E-2</v>
      </c>
      <c r="L946" s="13">
        <v>20.227101992462501</v>
      </c>
    </row>
    <row r="948" spans="1:12" s="1" customFormat="1" x14ac:dyDescent="0.3">
      <c r="A948" s="1" t="s">
        <v>1400</v>
      </c>
      <c r="B948" s="1" t="s">
        <v>1401</v>
      </c>
      <c r="C948" s="15"/>
      <c r="D948" s="17"/>
      <c r="E948" s="8"/>
      <c r="G948" s="15"/>
      <c r="H948" s="15"/>
      <c r="I948" s="15"/>
      <c r="J948" s="19"/>
      <c r="K948" s="12"/>
      <c r="L948" s="12"/>
    </row>
    <row r="949" spans="1:12" x14ac:dyDescent="0.3">
      <c r="A949" t="s">
        <v>2</v>
      </c>
      <c r="B949" s="2" t="s">
        <v>309</v>
      </c>
      <c r="C949" s="16" t="s">
        <v>4</v>
      </c>
      <c r="D949" s="18" t="s">
        <v>5</v>
      </c>
      <c r="E949" s="9" t="s">
        <v>6</v>
      </c>
      <c r="F949" t="s">
        <v>7</v>
      </c>
      <c r="G949" s="16" t="s">
        <v>8</v>
      </c>
      <c r="H949" s="16" t="s">
        <v>9</v>
      </c>
      <c r="I949" s="16" t="s">
        <v>10</v>
      </c>
      <c r="J949" s="20" t="s">
        <v>11</v>
      </c>
      <c r="K949" s="13" t="s">
        <v>12</v>
      </c>
      <c r="L949" s="13" t="s">
        <v>13</v>
      </c>
    </row>
    <row r="950" spans="1:12" x14ac:dyDescent="0.3">
      <c r="A950" t="s">
        <v>20</v>
      </c>
      <c r="B950" t="s">
        <v>1402</v>
      </c>
      <c r="C950" s="16">
        <v>9</v>
      </c>
      <c r="D950" s="18">
        <v>0.41763341067285298</v>
      </c>
      <c r="E950" s="9">
        <v>1.5447036832454701E-3</v>
      </c>
      <c r="F950" t="s">
        <v>1403</v>
      </c>
      <c r="G950" s="16">
        <v>2045</v>
      </c>
      <c r="H950" s="16">
        <v>20</v>
      </c>
      <c r="I950" s="16">
        <v>16792</v>
      </c>
      <c r="J950" s="20">
        <v>3.6950611246943699</v>
      </c>
      <c r="K950" s="13">
        <v>5.9508648200620802E-2</v>
      </c>
      <c r="L950" s="13">
        <v>2.9038533188153899</v>
      </c>
    </row>
    <row r="951" spans="1:12" x14ac:dyDescent="0.3">
      <c r="A951" t="s">
        <v>14</v>
      </c>
      <c r="B951" t="s">
        <v>1404</v>
      </c>
      <c r="C951" s="16">
        <v>6</v>
      </c>
      <c r="D951" s="18">
        <v>0.27842227378190199</v>
      </c>
      <c r="E951" s="9">
        <v>1.17162091009989E-2</v>
      </c>
      <c r="F951" t="s">
        <v>1405</v>
      </c>
      <c r="G951" s="16">
        <v>2100</v>
      </c>
      <c r="H951" s="16">
        <v>13</v>
      </c>
      <c r="I951" s="16">
        <v>18224</v>
      </c>
      <c r="J951" s="20">
        <v>4.0052747252747203</v>
      </c>
      <c r="K951" s="13">
        <v>9.0689601078207602E-2</v>
      </c>
      <c r="L951" s="13">
        <v>16.925610135770601</v>
      </c>
    </row>
    <row r="952" spans="1:12" x14ac:dyDescent="0.3">
      <c r="A952" t="s">
        <v>17</v>
      </c>
      <c r="B952" t="s">
        <v>1406</v>
      </c>
      <c r="C952" s="16">
        <v>9</v>
      </c>
      <c r="D952" s="18">
        <v>0.41763341067285298</v>
      </c>
      <c r="E952" s="9">
        <v>2.29917016751887E-2</v>
      </c>
      <c r="F952" t="s">
        <v>1407</v>
      </c>
      <c r="G952" s="16">
        <v>2044</v>
      </c>
      <c r="H952" s="16">
        <v>30</v>
      </c>
      <c r="I952" s="16">
        <v>16881</v>
      </c>
      <c r="J952" s="20">
        <v>2.47764187866927</v>
      </c>
      <c r="K952" s="13">
        <v>0.30468112378644102</v>
      </c>
      <c r="L952" s="13">
        <v>32.368732306789902</v>
      </c>
    </row>
    <row r="954" spans="1:12" s="1" customFormat="1" x14ac:dyDescent="0.3">
      <c r="A954" s="1" t="s">
        <v>1408</v>
      </c>
      <c r="B954" s="1" t="s">
        <v>1409</v>
      </c>
      <c r="C954" s="15"/>
      <c r="D954" s="17"/>
      <c r="E954" s="8"/>
      <c r="G954" s="15"/>
      <c r="H954" s="15"/>
      <c r="I954" s="15"/>
      <c r="J954" s="19"/>
      <c r="K954" s="12"/>
      <c r="L954" s="12"/>
    </row>
    <row r="955" spans="1:12" x14ac:dyDescent="0.3">
      <c r="A955" t="s">
        <v>2</v>
      </c>
      <c r="B955" s="2" t="s">
        <v>1410</v>
      </c>
      <c r="C955" s="16" t="s">
        <v>4</v>
      </c>
      <c r="D955" s="18" t="s">
        <v>5</v>
      </c>
      <c r="E955" s="9" t="s">
        <v>6</v>
      </c>
      <c r="F955" t="s">
        <v>7</v>
      </c>
      <c r="G955" s="16" t="s">
        <v>8</v>
      </c>
      <c r="H955" s="16" t="s">
        <v>9</v>
      </c>
      <c r="I955" s="16" t="s">
        <v>10</v>
      </c>
      <c r="J955" s="20" t="s">
        <v>11</v>
      </c>
      <c r="K955" s="13" t="s">
        <v>12</v>
      </c>
      <c r="L955" s="13" t="s">
        <v>13</v>
      </c>
    </row>
    <row r="956" spans="1:12" x14ac:dyDescent="0.3">
      <c r="A956" t="s">
        <v>107</v>
      </c>
      <c r="B956" t="s">
        <v>1411</v>
      </c>
      <c r="C956" s="16">
        <v>5</v>
      </c>
      <c r="D956" s="18">
        <v>0.23201856148491801</v>
      </c>
      <c r="E956" s="9">
        <v>1.2884195582933199E-2</v>
      </c>
      <c r="F956" t="s">
        <v>1412</v>
      </c>
      <c r="G956" s="16">
        <v>2101</v>
      </c>
      <c r="H956" s="16">
        <v>9</v>
      </c>
      <c r="I956" s="16">
        <v>18559</v>
      </c>
      <c r="J956" s="20">
        <v>4.9074514781321001</v>
      </c>
      <c r="K956" s="13">
        <v>0.433773933015351</v>
      </c>
      <c r="L956" s="13">
        <v>20.9017668201835</v>
      </c>
    </row>
    <row r="958" spans="1:12" s="1" customFormat="1" x14ac:dyDescent="0.3">
      <c r="A958" s="1" t="s">
        <v>1413</v>
      </c>
      <c r="B958" s="1" t="s">
        <v>1414</v>
      </c>
      <c r="C958" s="15"/>
      <c r="D958" s="17"/>
      <c r="E958" s="8"/>
      <c r="G958" s="15"/>
      <c r="H958" s="15"/>
      <c r="I958" s="15"/>
      <c r="J958" s="19"/>
      <c r="K958" s="12"/>
      <c r="L958" s="12"/>
    </row>
    <row r="959" spans="1:12" x14ac:dyDescent="0.3">
      <c r="A959" t="s">
        <v>2</v>
      </c>
      <c r="B959" s="2" t="s">
        <v>1415</v>
      </c>
      <c r="C959" s="16" t="s">
        <v>4</v>
      </c>
      <c r="D959" s="18" t="s">
        <v>5</v>
      </c>
      <c r="E959" s="9" t="s">
        <v>6</v>
      </c>
      <c r="F959" t="s">
        <v>7</v>
      </c>
      <c r="G959" s="16" t="s">
        <v>8</v>
      </c>
      <c r="H959" s="16" t="s">
        <v>9</v>
      </c>
      <c r="I959" s="16" t="s">
        <v>10</v>
      </c>
      <c r="J959" s="20" t="s">
        <v>11</v>
      </c>
      <c r="K959" s="13" t="s">
        <v>12</v>
      </c>
      <c r="L959" s="13" t="s">
        <v>13</v>
      </c>
    </row>
    <row r="960" spans="1:12" x14ac:dyDescent="0.3">
      <c r="A960" t="s">
        <v>20</v>
      </c>
      <c r="B960" t="s">
        <v>1170</v>
      </c>
      <c r="C960" s="16">
        <v>10</v>
      </c>
      <c r="D960" s="18">
        <v>0.46403712296983701</v>
      </c>
      <c r="E960" s="10">
        <v>4.2868007678935002E-4</v>
      </c>
      <c r="F960" t="s">
        <v>1171</v>
      </c>
      <c r="G960" s="16">
        <v>2045</v>
      </c>
      <c r="H960" s="16">
        <v>21</v>
      </c>
      <c r="I960" s="16">
        <v>16792</v>
      </c>
      <c r="J960" s="20">
        <v>3.91011759226918</v>
      </c>
      <c r="K960" s="13">
        <v>2.11281328535971E-2</v>
      </c>
      <c r="L960" s="13">
        <v>0.81401032767611703</v>
      </c>
    </row>
    <row r="961" spans="1:12" x14ac:dyDescent="0.3">
      <c r="A961" t="s">
        <v>28</v>
      </c>
      <c r="B961" t="s">
        <v>1176</v>
      </c>
      <c r="C961" s="16">
        <v>12</v>
      </c>
      <c r="D961" s="18">
        <v>0.55684454756380497</v>
      </c>
      <c r="E961" s="9">
        <v>1.10284485218706E-2</v>
      </c>
      <c r="F961" t="s">
        <v>1177</v>
      </c>
      <c r="G961" s="16">
        <v>2155</v>
      </c>
      <c r="H961" s="16">
        <v>49</v>
      </c>
      <c r="I961" s="16">
        <v>20581</v>
      </c>
      <c r="J961" s="20">
        <v>2.3388607415123799</v>
      </c>
      <c r="K961" s="13">
        <v>5.2762808468687097E-2</v>
      </c>
      <c r="L961" s="13">
        <v>14.999948472051701</v>
      </c>
    </row>
    <row r="962" spans="1:12" x14ac:dyDescent="0.3">
      <c r="A962" t="s">
        <v>107</v>
      </c>
      <c r="B962" t="s">
        <v>1416</v>
      </c>
      <c r="C962" s="16">
        <v>4</v>
      </c>
      <c r="D962" s="18">
        <v>0.185614849187935</v>
      </c>
      <c r="E962" s="9">
        <v>1.21272723524314E-2</v>
      </c>
      <c r="F962" t="s">
        <v>1417</v>
      </c>
      <c r="G962" s="16">
        <v>2101</v>
      </c>
      <c r="H962" s="16">
        <v>5</v>
      </c>
      <c r="I962" s="16">
        <v>18559</v>
      </c>
      <c r="J962" s="20">
        <v>7.0667301285102297</v>
      </c>
      <c r="K962" s="13">
        <v>0.41887438282540301</v>
      </c>
      <c r="L962" s="13">
        <v>19.797860915096301</v>
      </c>
    </row>
    <row r="963" spans="1:12" x14ac:dyDescent="0.3">
      <c r="A963" t="s">
        <v>107</v>
      </c>
      <c r="B963" t="s">
        <v>1418</v>
      </c>
      <c r="C963" s="16">
        <v>4</v>
      </c>
      <c r="D963" s="18">
        <v>0.185614849187935</v>
      </c>
      <c r="E963" s="9">
        <v>1.21272723524314E-2</v>
      </c>
      <c r="F963" t="s">
        <v>1417</v>
      </c>
      <c r="G963" s="16">
        <v>2101</v>
      </c>
      <c r="H963" s="16">
        <v>5</v>
      </c>
      <c r="I963" s="16">
        <v>18559</v>
      </c>
      <c r="J963" s="20">
        <v>7.0667301285102297</v>
      </c>
      <c r="K963" s="13">
        <v>0.41887438282540301</v>
      </c>
      <c r="L963" s="13">
        <v>19.797860915096301</v>
      </c>
    </row>
    <row r="964" spans="1:12" x14ac:dyDescent="0.3">
      <c r="A964" t="s">
        <v>107</v>
      </c>
      <c r="B964" t="s">
        <v>1419</v>
      </c>
      <c r="C964" s="16">
        <v>4</v>
      </c>
      <c r="D964" s="18">
        <v>0.185614849187935</v>
      </c>
      <c r="E964" s="9">
        <v>1.21272723524314E-2</v>
      </c>
      <c r="F964" t="s">
        <v>1417</v>
      </c>
      <c r="G964" s="16">
        <v>2101</v>
      </c>
      <c r="H964" s="16">
        <v>5</v>
      </c>
      <c r="I964" s="16">
        <v>18559</v>
      </c>
      <c r="J964" s="20">
        <v>7.0667301285102297</v>
      </c>
      <c r="K964" s="13">
        <v>0.41887438282540301</v>
      </c>
      <c r="L964" s="13">
        <v>19.797860915096301</v>
      </c>
    </row>
    <row r="965" spans="1:12" x14ac:dyDescent="0.3">
      <c r="A965" t="s">
        <v>104</v>
      </c>
      <c r="B965" t="s">
        <v>1420</v>
      </c>
      <c r="C965" s="16">
        <v>4</v>
      </c>
      <c r="D965" s="18">
        <v>0.185614849187935</v>
      </c>
      <c r="E965" s="9">
        <v>1.30394655669931E-2</v>
      </c>
      <c r="F965" t="s">
        <v>1417</v>
      </c>
      <c r="G965" s="16">
        <v>2030</v>
      </c>
      <c r="H965" s="16">
        <v>5</v>
      </c>
      <c r="I965" s="16">
        <v>17475</v>
      </c>
      <c r="J965" s="20">
        <v>6.8866995073891601</v>
      </c>
      <c r="K965" s="13">
        <v>0.51987083523872901</v>
      </c>
      <c r="L965" s="13">
        <v>19.830096012060199</v>
      </c>
    </row>
    <row r="966" spans="1:12" x14ac:dyDescent="0.3">
      <c r="A966" t="s">
        <v>104</v>
      </c>
      <c r="B966" t="s">
        <v>1421</v>
      </c>
      <c r="C966" s="16">
        <v>4</v>
      </c>
      <c r="D966" s="18">
        <v>0.185614849187935</v>
      </c>
      <c r="E966" s="9">
        <v>1.30394655669931E-2</v>
      </c>
      <c r="F966" t="s">
        <v>1417</v>
      </c>
      <c r="G966" s="16">
        <v>2030</v>
      </c>
      <c r="H966" s="16">
        <v>5</v>
      </c>
      <c r="I966" s="16">
        <v>17475</v>
      </c>
      <c r="J966" s="20">
        <v>6.8866995073891601</v>
      </c>
      <c r="K966" s="13">
        <v>0.51987083523872901</v>
      </c>
      <c r="L966" s="13">
        <v>19.830096012060199</v>
      </c>
    </row>
    <row r="967" spans="1:12" x14ac:dyDescent="0.3">
      <c r="A967" t="s">
        <v>28</v>
      </c>
      <c r="B967" t="s">
        <v>1178</v>
      </c>
      <c r="C967" s="16">
        <v>6</v>
      </c>
      <c r="D967" s="18">
        <v>0.27842227378190199</v>
      </c>
      <c r="E967" s="9">
        <v>2.0362430499988801E-2</v>
      </c>
      <c r="F967" t="s">
        <v>1179</v>
      </c>
      <c r="G967" s="16">
        <v>2155</v>
      </c>
      <c r="H967" s="16">
        <v>16</v>
      </c>
      <c r="I967" s="16">
        <v>20581</v>
      </c>
      <c r="J967" s="20">
        <v>3.5813805104408298</v>
      </c>
      <c r="K967" s="13">
        <v>8.8420721175299297E-2</v>
      </c>
      <c r="L967" s="13">
        <v>26.028393751920799</v>
      </c>
    </row>
    <row r="968" spans="1:12" x14ac:dyDescent="0.3">
      <c r="A968" t="s">
        <v>107</v>
      </c>
      <c r="B968" t="s">
        <v>1422</v>
      </c>
      <c r="C968" s="16">
        <v>3</v>
      </c>
      <c r="D968" s="18">
        <v>0.13921113689095099</v>
      </c>
      <c r="E968" s="9">
        <v>3.5500508898834902E-2</v>
      </c>
      <c r="F968" t="s">
        <v>1423</v>
      </c>
      <c r="G968" s="16">
        <v>2101</v>
      </c>
      <c r="H968" s="16">
        <v>3</v>
      </c>
      <c r="I968" s="16">
        <v>18559</v>
      </c>
      <c r="J968" s="20">
        <v>8.8334126606377907</v>
      </c>
      <c r="K968" s="13">
        <v>0.70579034416533704</v>
      </c>
      <c r="L968" s="13">
        <v>47.981676948422198</v>
      </c>
    </row>
    <row r="970" spans="1:12" s="1" customFormat="1" x14ac:dyDescent="0.3">
      <c r="A970" s="1" t="s">
        <v>1424</v>
      </c>
      <c r="B970" s="1" t="s">
        <v>1425</v>
      </c>
      <c r="C970" s="15"/>
      <c r="D970" s="17"/>
      <c r="E970" s="8"/>
      <c r="G970" s="15"/>
      <c r="H970" s="15"/>
      <c r="I970" s="15"/>
      <c r="J970" s="19"/>
      <c r="K970" s="12"/>
      <c r="L970" s="12"/>
    </row>
    <row r="971" spans="1:12" x14ac:dyDescent="0.3">
      <c r="A971" t="s">
        <v>2</v>
      </c>
      <c r="B971" s="2" t="s">
        <v>1426</v>
      </c>
      <c r="C971" s="16" t="s">
        <v>4</v>
      </c>
      <c r="D971" s="18" t="s">
        <v>5</v>
      </c>
      <c r="E971" s="9" t="s">
        <v>6</v>
      </c>
      <c r="F971" t="s">
        <v>7</v>
      </c>
      <c r="G971" s="16" t="s">
        <v>8</v>
      </c>
      <c r="H971" s="16" t="s">
        <v>9</v>
      </c>
      <c r="I971" s="16" t="s">
        <v>10</v>
      </c>
      <c r="J971" s="20" t="s">
        <v>11</v>
      </c>
      <c r="K971" s="13" t="s">
        <v>12</v>
      </c>
      <c r="L971" s="13" t="s">
        <v>13</v>
      </c>
    </row>
    <row r="972" spans="1:12" x14ac:dyDescent="0.3">
      <c r="A972" t="s">
        <v>107</v>
      </c>
      <c r="B972" t="s">
        <v>1427</v>
      </c>
      <c r="C972" s="16">
        <v>4</v>
      </c>
      <c r="D972" s="18">
        <v>0.185614849187935</v>
      </c>
      <c r="E972" s="9">
        <v>2.2224264181752999E-2</v>
      </c>
      <c r="F972" t="s">
        <v>1428</v>
      </c>
      <c r="G972" s="16">
        <v>2101</v>
      </c>
      <c r="H972" s="16">
        <v>6</v>
      </c>
      <c r="I972" s="16">
        <v>18559</v>
      </c>
      <c r="J972" s="20">
        <v>5.8889417737585203</v>
      </c>
      <c r="K972" s="13">
        <v>0.57407828238346204</v>
      </c>
      <c r="L972" s="13">
        <v>33.394375328382701</v>
      </c>
    </row>
    <row r="973" spans="1:12" x14ac:dyDescent="0.3">
      <c r="A973" t="s">
        <v>107</v>
      </c>
      <c r="B973" t="s">
        <v>1429</v>
      </c>
      <c r="C973" s="16">
        <v>19</v>
      </c>
      <c r="D973" s="18">
        <v>0.88167053364269099</v>
      </c>
      <c r="E973" s="9">
        <v>2.3359217716577601E-2</v>
      </c>
      <c r="F973" t="s">
        <v>1430</v>
      </c>
      <c r="G973" s="16">
        <v>2101</v>
      </c>
      <c r="H973" s="16">
        <v>97</v>
      </c>
      <c r="I973" s="16">
        <v>18559</v>
      </c>
      <c r="J973" s="20">
        <v>1.7302560881661599</v>
      </c>
      <c r="K973" s="13">
        <v>0.58365205273036902</v>
      </c>
      <c r="L973" s="13">
        <v>34.778530139049003</v>
      </c>
    </row>
    <row r="974" spans="1:12" x14ac:dyDescent="0.3">
      <c r="A974" t="s">
        <v>104</v>
      </c>
      <c r="B974" t="s">
        <v>1431</v>
      </c>
      <c r="C974" s="16">
        <v>4</v>
      </c>
      <c r="D974" s="18">
        <v>0.185614849187935</v>
      </c>
      <c r="E974" s="9">
        <v>2.3839799910756802E-2</v>
      </c>
      <c r="F974" t="s">
        <v>1428</v>
      </c>
      <c r="G974" s="16">
        <v>2030</v>
      </c>
      <c r="H974" s="16">
        <v>6</v>
      </c>
      <c r="I974" s="16">
        <v>17475</v>
      </c>
      <c r="J974" s="20">
        <v>5.7389162561576299</v>
      </c>
      <c r="K974" s="13">
        <v>0.67501916281918795</v>
      </c>
      <c r="L974" s="13">
        <v>33.389806539769303</v>
      </c>
    </row>
    <row r="975" spans="1:12" x14ac:dyDescent="0.3">
      <c r="A975" t="s">
        <v>20</v>
      </c>
      <c r="B975" t="s">
        <v>1432</v>
      </c>
      <c r="C975" s="16">
        <v>5</v>
      </c>
      <c r="D975" s="18">
        <v>0.23201856148491801</v>
      </c>
      <c r="E975" s="9">
        <v>4.8501359303494501E-2</v>
      </c>
      <c r="F975" t="s">
        <v>1433</v>
      </c>
      <c r="G975" s="16">
        <v>2045</v>
      </c>
      <c r="H975" s="16">
        <v>12</v>
      </c>
      <c r="I975" s="16">
        <v>16792</v>
      </c>
      <c r="J975" s="20">
        <v>3.4213528932355302</v>
      </c>
      <c r="K975" s="13">
        <v>0.63587201405595595</v>
      </c>
      <c r="L975" s="13">
        <v>61.2378052194085</v>
      </c>
    </row>
    <row r="977" spans="1:12" s="1" customFormat="1" x14ac:dyDescent="0.3">
      <c r="A977" s="1" t="s">
        <v>1434</v>
      </c>
      <c r="B977" s="1" t="s">
        <v>1435</v>
      </c>
      <c r="C977" s="15"/>
      <c r="D977" s="17"/>
      <c r="E977" s="8"/>
      <c r="G977" s="15"/>
      <c r="H977" s="15"/>
      <c r="I977" s="15"/>
      <c r="J977" s="19"/>
      <c r="K977" s="12"/>
      <c r="L977" s="12"/>
    </row>
    <row r="978" spans="1:12" x14ac:dyDescent="0.3">
      <c r="A978" t="s">
        <v>2</v>
      </c>
      <c r="B978" s="2" t="s">
        <v>1436</v>
      </c>
      <c r="C978" s="16" t="s">
        <v>4</v>
      </c>
      <c r="D978" s="18" t="s">
        <v>5</v>
      </c>
      <c r="E978" s="9" t="s">
        <v>6</v>
      </c>
      <c r="F978" t="s">
        <v>7</v>
      </c>
      <c r="G978" s="16" t="s">
        <v>8</v>
      </c>
      <c r="H978" s="16" t="s">
        <v>9</v>
      </c>
      <c r="I978" s="16" t="s">
        <v>10</v>
      </c>
      <c r="J978" s="20" t="s">
        <v>11</v>
      </c>
      <c r="K978" s="13" t="s">
        <v>12</v>
      </c>
      <c r="L978" s="13" t="s">
        <v>13</v>
      </c>
    </row>
    <row r="979" spans="1:12" x14ac:dyDescent="0.3">
      <c r="A979" t="s">
        <v>28</v>
      </c>
      <c r="B979" t="s">
        <v>1437</v>
      </c>
      <c r="C979" s="16">
        <v>4</v>
      </c>
      <c r="D979" s="18">
        <v>0.185614849187935</v>
      </c>
      <c r="E979" s="9">
        <v>1.7950875878739898E-2</v>
      </c>
      <c r="F979" t="s">
        <v>1438</v>
      </c>
      <c r="G979" s="16">
        <v>2155</v>
      </c>
      <c r="H979" s="16">
        <v>6</v>
      </c>
      <c r="I979" s="16">
        <v>20581</v>
      </c>
      <c r="J979" s="20">
        <v>6.3668986852281497</v>
      </c>
      <c r="K979" s="13">
        <v>7.9490064615352005E-2</v>
      </c>
      <c r="L979" s="13">
        <v>23.314503107366399</v>
      </c>
    </row>
    <row r="980" spans="1:12" x14ac:dyDescent="0.3">
      <c r="A980" t="s">
        <v>14</v>
      </c>
      <c r="B980" t="s">
        <v>1439</v>
      </c>
      <c r="C980" s="16">
        <v>4</v>
      </c>
      <c r="D980" s="18">
        <v>0.185614849187935</v>
      </c>
      <c r="E980" s="9">
        <v>2.3324291984337001E-2</v>
      </c>
      <c r="F980" t="s">
        <v>1438</v>
      </c>
      <c r="G980" s="16">
        <v>2100</v>
      </c>
      <c r="H980" s="16">
        <v>6</v>
      </c>
      <c r="I980" s="16">
        <v>18224</v>
      </c>
      <c r="J980" s="20">
        <v>5.7853968253968198</v>
      </c>
      <c r="K980" s="13">
        <v>0.15359275930902899</v>
      </c>
      <c r="L980" s="13">
        <v>31.018851126130802</v>
      </c>
    </row>
    <row r="981" spans="1:12" x14ac:dyDescent="0.3">
      <c r="A981" t="s">
        <v>17</v>
      </c>
      <c r="B981" t="s">
        <v>1440</v>
      </c>
      <c r="C981" s="16">
        <v>4</v>
      </c>
      <c r="D981" s="18">
        <v>0.185614849187935</v>
      </c>
      <c r="E981" s="9">
        <v>4.2538125515988998E-2</v>
      </c>
      <c r="F981" t="s">
        <v>1438</v>
      </c>
      <c r="G981" s="16">
        <v>2044</v>
      </c>
      <c r="H981" s="16">
        <v>7</v>
      </c>
      <c r="I981" s="16">
        <v>16881</v>
      </c>
      <c r="J981" s="20">
        <v>4.7193178641319502</v>
      </c>
      <c r="K981" s="13">
        <v>0.45388100209245102</v>
      </c>
      <c r="L981" s="13">
        <v>51.8525189547506</v>
      </c>
    </row>
    <row r="983" spans="1:12" s="1" customFormat="1" x14ac:dyDescent="0.3">
      <c r="A983" s="1" t="s">
        <v>1441</v>
      </c>
      <c r="B983" s="1" t="s">
        <v>1442</v>
      </c>
      <c r="C983" s="15"/>
      <c r="D983" s="17"/>
      <c r="E983" s="8"/>
      <c r="G983" s="15"/>
      <c r="H983" s="15"/>
      <c r="I983" s="15"/>
      <c r="J983" s="19"/>
      <c r="K983" s="12"/>
      <c r="L983" s="12"/>
    </row>
    <row r="984" spans="1:12" x14ac:dyDescent="0.3">
      <c r="A984" t="s">
        <v>2</v>
      </c>
      <c r="B984" s="2" t="s">
        <v>1443</v>
      </c>
      <c r="C984" s="16" t="s">
        <v>4</v>
      </c>
      <c r="D984" s="18" t="s">
        <v>5</v>
      </c>
      <c r="E984" s="9" t="s">
        <v>6</v>
      </c>
      <c r="F984" t="s">
        <v>7</v>
      </c>
      <c r="G984" s="16" t="s">
        <v>8</v>
      </c>
      <c r="H984" s="16" t="s">
        <v>9</v>
      </c>
      <c r="I984" s="16" t="s">
        <v>10</v>
      </c>
      <c r="J984" s="20" t="s">
        <v>11</v>
      </c>
      <c r="K984" s="13" t="s">
        <v>12</v>
      </c>
      <c r="L984" s="13" t="s">
        <v>13</v>
      </c>
    </row>
    <row r="985" spans="1:12" x14ac:dyDescent="0.3">
      <c r="A985" t="s">
        <v>28</v>
      </c>
      <c r="B985" t="s">
        <v>1444</v>
      </c>
      <c r="C985" s="16">
        <v>33</v>
      </c>
      <c r="D985" s="18">
        <v>1.53132250580046</v>
      </c>
      <c r="E985" s="9">
        <v>7.9389237883576193E-3</v>
      </c>
      <c r="F985" t="s">
        <v>1445</v>
      </c>
      <c r="G985" s="16">
        <v>2155</v>
      </c>
      <c r="H985" s="16">
        <v>197</v>
      </c>
      <c r="I985" s="16">
        <v>20581</v>
      </c>
      <c r="J985" s="20">
        <v>1.5998044919735701</v>
      </c>
      <c r="K985" s="13">
        <v>4.06139881121753E-2</v>
      </c>
      <c r="L985" s="13">
        <v>11.024416422917399</v>
      </c>
    </row>
    <row r="986" spans="1:12" x14ac:dyDescent="0.3">
      <c r="A986" t="s">
        <v>20</v>
      </c>
      <c r="B986" t="s">
        <v>1446</v>
      </c>
      <c r="C986" s="16">
        <v>27</v>
      </c>
      <c r="D986" s="18">
        <v>1.25290023201856</v>
      </c>
      <c r="E986" s="9">
        <v>1.0475955851809601E-2</v>
      </c>
      <c r="F986" t="s">
        <v>1447</v>
      </c>
      <c r="G986" s="16">
        <v>2045</v>
      </c>
      <c r="H986" s="16">
        <v>134</v>
      </c>
      <c r="I986" s="16">
        <v>16792</v>
      </c>
      <c r="J986" s="20">
        <v>1.6545049812064301</v>
      </c>
      <c r="K986" s="13">
        <v>0.253486757743414</v>
      </c>
      <c r="L986" s="13">
        <v>18.188308760701702</v>
      </c>
    </row>
    <row r="988" spans="1:12" s="1" customFormat="1" x14ac:dyDescent="0.3">
      <c r="A988" s="1" t="s">
        <v>1448</v>
      </c>
      <c r="B988" s="1" t="s">
        <v>1449</v>
      </c>
      <c r="C988" s="15"/>
      <c r="D988" s="17"/>
      <c r="E988" s="8"/>
      <c r="G988" s="15"/>
      <c r="H988" s="15"/>
      <c r="I988" s="15"/>
      <c r="J988" s="19"/>
      <c r="K988" s="12"/>
      <c r="L988" s="12"/>
    </row>
    <row r="989" spans="1:12" x14ac:dyDescent="0.3">
      <c r="A989" t="s">
        <v>2</v>
      </c>
      <c r="B989" s="2" t="s">
        <v>1450</v>
      </c>
      <c r="C989" s="16" t="s">
        <v>4</v>
      </c>
      <c r="D989" s="18" t="s">
        <v>5</v>
      </c>
      <c r="E989" s="9" t="s">
        <v>6</v>
      </c>
      <c r="F989" t="s">
        <v>7</v>
      </c>
      <c r="G989" s="16" t="s">
        <v>8</v>
      </c>
      <c r="H989" s="16" t="s">
        <v>9</v>
      </c>
      <c r="I989" s="16" t="s">
        <v>10</v>
      </c>
      <c r="J989" s="20" t="s">
        <v>11</v>
      </c>
      <c r="K989" s="13" t="s">
        <v>12</v>
      </c>
      <c r="L989" s="13" t="s">
        <v>13</v>
      </c>
    </row>
    <row r="990" spans="1:12" x14ac:dyDescent="0.3">
      <c r="A990" t="s">
        <v>14</v>
      </c>
      <c r="B990" t="s">
        <v>1451</v>
      </c>
      <c r="C990" s="16">
        <v>6</v>
      </c>
      <c r="D990" s="18">
        <v>0.27842227378190199</v>
      </c>
      <c r="E990" s="9">
        <v>1.17162091009989E-2</v>
      </c>
      <c r="F990" t="s">
        <v>1452</v>
      </c>
      <c r="G990" s="16">
        <v>2100</v>
      </c>
      <c r="H990" s="16">
        <v>13</v>
      </c>
      <c r="I990" s="16">
        <v>18224</v>
      </c>
      <c r="J990" s="20">
        <v>4.0052747252747203</v>
      </c>
      <c r="K990" s="13">
        <v>9.0689601078207602E-2</v>
      </c>
      <c r="L990" s="13">
        <v>16.925610135770601</v>
      </c>
    </row>
    <row r="991" spans="1:12" x14ac:dyDescent="0.3">
      <c r="A991" t="s">
        <v>14</v>
      </c>
      <c r="B991" t="s">
        <v>1453</v>
      </c>
      <c r="C991" s="16">
        <v>4</v>
      </c>
      <c r="D991" s="18">
        <v>0.185614849187935</v>
      </c>
      <c r="E991" s="9">
        <v>2.3324291984337001E-2</v>
      </c>
      <c r="F991" t="s">
        <v>1454</v>
      </c>
      <c r="G991" s="16">
        <v>2100</v>
      </c>
      <c r="H991" s="16">
        <v>6</v>
      </c>
      <c r="I991" s="16">
        <v>18224</v>
      </c>
      <c r="J991" s="20">
        <v>5.7853968253968198</v>
      </c>
      <c r="K991" s="13">
        <v>0.15359275930902899</v>
      </c>
      <c r="L991" s="13">
        <v>31.018851126130802</v>
      </c>
    </row>
    <row r="992" spans="1:12" x14ac:dyDescent="0.3">
      <c r="A992" t="s">
        <v>14</v>
      </c>
      <c r="B992" t="s">
        <v>1455</v>
      </c>
      <c r="C992" s="16">
        <v>4</v>
      </c>
      <c r="D992" s="18">
        <v>0.185614849187935</v>
      </c>
      <c r="E992" s="9">
        <v>2.3324291984337001E-2</v>
      </c>
      <c r="F992" t="s">
        <v>1456</v>
      </c>
      <c r="G992" s="16">
        <v>2100</v>
      </c>
      <c r="H992" s="16">
        <v>6</v>
      </c>
      <c r="I992" s="16">
        <v>18224</v>
      </c>
      <c r="J992" s="20">
        <v>5.7853968253968198</v>
      </c>
      <c r="K992" s="13">
        <v>0.15359275930902899</v>
      </c>
      <c r="L992" s="13">
        <v>31.018851126130802</v>
      </c>
    </row>
    <row r="993" spans="1:12" x14ac:dyDescent="0.3">
      <c r="A993" t="s">
        <v>20</v>
      </c>
      <c r="B993" t="s">
        <v>1457</v>
      </c>
      <c r="C993" s="16">
        <v>7</v>
      </c>
      <c r="D993" s="18">
        <v>0.32482598607888602</v>
      </c>
      <c r="E993" s="9">
        <v>2.7641761547870802E-2</v>
      </c>
      <c r="F993" t="s">
        <v>1458</v>
      </c>
      <c r="G993" s="16">
        <v>2045</v>
      </c>
      <c r="H993" s="16">
        <v>20</v>
      </c>
      <c r="I993" s="16">
        <v>16792</v>
      </c>
      <c r="J993" s="20">
        <v>2.8739364303178401</v>
      </c>
      <c r="K993" s="13">
        <v>0.47652233336829303</v>
      </c>
      <c r="L993" s="13">
        <v>41.394245431322702</v>
      </c>
    </row>
    <row r="994" spans="1:12" x14ac:dyDescent="0.3">
      <c r="A994" t="s">
        <v>28</v>
      </c>
      <c r="B994" t="s">
        <v>1459</v>
      </c>
      <c r="C994" s="16">
        <v>11</v>
      </c>
      <c r="D994" s="18">
        <v>0.51044083526682105</v>
      </c>
      <c r="E994" s="9">
        <v>3.6450528081102801E-2</v>
      </c>
      <c r="F994" t="s">
        <v>1460</v>
      </c>
      <c r="G994" s="16">
        <v>2155</v>
      </c>
      <c r="H994" s="16">
        <v>51</v>
      </c>
      <c r="I994" s="16">
        <v>20581</v>
      </c>
      <c r="J994" s="20">
        <v>2.0598789863973401</v>
      </c>
      <c r="K994" s="13">
        <v>0.142449665241662</v>
      </c>
      <c r="L994" s="13">
        <v>41.9668974255382</v>
      </c>
    </row>
    <row r="995" spans="1:12" x14ac:dyDescent="0.3">
      <c r="A995" t="s">
        <v>14</v>
      </c>
      <c r="B995" t="s">
        <v>1461</v>
      </c>
      <c r="C995" s="16">
        <v>4</v>
      </c>
      <c r="D995" s="18">
        <v>0.185614849187935</v>
      </c>
      <c r="E995" s="9">
        <v>3.7363398109748702E-2</v>
      </c>
      <c r="F995" t="s">
        <v>1462</v>
      </c>
      <c r="G995" s="16">
        <v>2100</v>
      </c>
      <c r="H995" s="16">
        <v>7</v>
      </c>
      <c r="I995" s="16">
        <v>18224</v>
      </c>
      <c r="J995" s="20">
        <v>4.9589115646258497</v>
      </c>
      <c r="K995" s="13">
        <v>0.21916206449675901</v>
      </c>
      <c r="L995" s="13">
        <v>45.072040032719102</v>
      </c>
    </row>
    <row r="996" spans="1:12" x14ac:dyDescent="0.3">
      <c r="A996" t="s">
        <v>14</v>
      </c>
      <c r="B996" t="s">
        <v>1463</v>
      </c>
      <c r="C996" s="16">
        <v>5</v>
      </c>
      <c r="D996" s="18">
        <v>0.23201856148491801</v>
      </c>
      <c r="E996" s="9">
        <v>4.0651751674778198E-2</v>
      </c>
      <c r="F996" t="s">
        <v>1464</v>
      </c>
      <c r="G996" s="16">
        <v>2100</v>
      </c>
      <c r="H996" s="16">
        <v>12</v>
      </c>
      <c r="I996" s="16">
        <v>18224</v>
      </c>
      <c r="J996" s="20">
        <v>3.6158730158730101</v>
      </c>
      <c r="K996" s="13">
        <v>0.23359689337145301</v>
      </c>
      <c r="L996" s="13">
        <v>47.951152629707103</v>
      </c>
    </row>
    <row r="998" spans="1:12" s="1" customFormat="1" x14ac:dyDescent="0.3">
      <c r="A998" s="1" t="s">
        <v>1465</v>
      </c>
      <c r="B998" s="1" t="s">
        <v>1466</v>
      </c>
      <c r="C998" s="15"/>
      <c r="D998" s="17"/>
      <c r="E998" s="8"/>
      <c r="G998" s="15"/>
      <c r="H998" s="15"/>
      <c r="I998" s="15"/>
      <c r="J998" s="19"/>
      <c r="K998" s="12"/>
      <c r="L998" s="12"/>
    </row>
    <row r="999" spans="1:12" x14ac:dyDescent="0.3">
      <c r="A999" t="s">
        <v>2</v>
      </c>
      <c r="B999" s="2" t="s">
        <v>1467</v>
      </c>
      <c r="C999" s="16" t="s">
        <v>4</v>
      </c>
      <c r="D999" s="18" t="s">
        <v>5</v>
      </c>
      <c r="E999" s="9" t="s">
        <v>6</v>
      </c>
      <c r="F999" t="s">
        <v>7</v>
      </c>
      <c r="G999" s="16" t="s">
        <v>8</v>
      </c>
      <c r="H999" s="16" t="s">
        <v>9</v>
      </c>
      <c r="I999" s="16" t="s">
        <v>10</v>
      </c>
      <c r="J999" s="20" t="s">
        <v>11</v>
      </c>
      <c r="K999" s="13" t="s">
        <v>12</v>
      </c>
      <c r="L999" s="13" t="s">
        <v>13</v>
      </c>
    </row>
    <row r="1000" spans="1:12" x14ac:dyDescent="0.3">
      <c r="A1000" t="s">
        <v>104</v>
      </c>
      <c r="B1000" t="s">
        <v>1468</v>
      </c>
      <c r="C1000" s="16">
        <v>19</v>
      </c>
      <c r="D1000" s="18">
        <v>0.88167053364269099</v>
      </c>
      <c r="E1000" s="10">
        <v>4.7121487359647399E-4</v>
      </c>
      <c r="F1000" t="s">
        <v>1469</v>
      </c>
      <c r="G1000" s="16">
        <v>2030</v>
      </c>
      <c r="H1000" s="16">
        <v>67</v>
      </c>
      <c r="I1000" s="16">
        <v>17475</v>
      </c>
      <c r="J1000" s="20">
        <v>2.44118079552974</v>
      </c>
      <c r="K1000" s="13">
        <v>5.4893928876366599E-2</v>
      </c>
      <c r="L1000" s="13">
        <v>0.79054706571745004</v>
      </c>
    </row>
    <row r="1001" spans="1:12" x14ac:dyDescent="0.3">
      <c r="A1001" t="s">
        <v>107</v>
      </c>
      <c r="B1001" t="s">
        <v>1470</v>
      </c>
      <c r="C1001" s="16">
        <v>10</v>
      </c>
      <c r="D1001" s="18">
        <v>0.46403712296983701</v>
      </c>
      <c r="E1001" s="10">
        <v>5.5400342570228502E-4</v>
      </c>
      <c r="F1001" t="s">
        <v>1471</v>
      </c>
      <c r="G1001" s="16">
        <v>2101</v>
      </c>
      <c r="H1001" s="16">
        <v>23</v>
      </c>
      <c r="I1001" s="16">
        <v>18559</v>
      </c>
      <c r="J1001" s="20">
        <v>3.8406142002773</v>
      </c>
      <c r="K1001" s="13">
        <v>4.5568159007865497E-2</v>
      </c>
      <c r="L1001" s="13">
        <v>0.99699669849142503</v>
      </c>
    </row>
    <row r="1002" spans="1:12" x14ac:dyDescent="0.3">
      <c r="A1002" t="s">
        <v>114</v>
      </c>
      <c r="B1002" t="s">
        <v>1472</v>
      </c>
      <c r="C1002" s="16">
        <v>10</v>
      </c>
      <c r="D1002" s="18">
        <v>0.46403712296983701</v>
      </c>
      <c r="E1002" s="9">
        <v>1.3170470034192599E-3</v>
      </c>
      <c r="F1002" t="s">
        <v>1471</v>
      </c>
      <c r="G1002" s="16">
        <v>2128</v>
      </c>
      <c r="H1002" s="16">
        <v>27</v>
      </c>
      <c r="I1002" s="16">
        <v>20063</v>
      </c>
      <c r="J1002" s="20">
        <v>3.4918894458368102</v>
      </c>
      <c r="K1002" s="13">
        <v>0.15230434258359499</v>
      </c>
      <c r="L1002" s="13">
        <v>2.5245778333238702</v>
      </c>
    </row>
    <row r="1003" spans="1:12" x14ac:dyDescent="0.3">
      <c r="A1003" t="s">
        <v>114</v>
      </c>
      <c r="B1003" t="s">
        <v>1473</v>
      </c>
      <c r="C1003" s="16">
        <v>10</v>
      </c>
      <c r="D1003" s="18">
        <v>0.46403712296983701</v>
      </c>
      <c r="E1003" s="9">
        <v>1.3170470034192599E-3</v>
      </c>
      <c r="F1003" t="s">
        <v>1471</v>
      </c>
      <c r="G1003" s="16">
        <v>2128</v>
      </c>
      <c r="H1003" s="16">
        <v>27</v>
      </c>
      <c r="I1003" s="16">
        <v>20063</v>
      </c>
      <c r="J1003" s="20">
        <v>3.4918894458368102</v>
      </c>
      <c r="K1003" s="13">
        <v>0.15230434258359499</v>
      </c>
      <c r="L1003" s="13">
        <v>2.5245778333238702</v>
      </c>
    </row>
    <row r="1004" spans="1:12" x14ac:dyDescent="0.3">
      <c r="A1004" t="s">
        <v>107</v>
      </c>
      <c r="B1004" t="s">
        <v>1474</v>
      </c>
      <c r="C1004" s="16">
        <v>19</v>
      </c>
      <c r="D1004" s="18">
        <v>0.88167053364269099</v>
      </c>
      <c r="E1004" s="9">
        <v>1.7122349102923901E-3</v>
      </c>
      <c r="F1004" t="s">
        <v>1469</v>
      </c>
      <c r="G1004" s="16">
        <v>2101</v>
      </c>
      <c r="H1004" s="16">
        <v>76</v>
      </c>
      <c r="I1004" s="16">
        <v>18559</v>
      </c>
      <c r="J1004" s="20">
        <v>2.2083531651594401</v>
      </c>
      <c r="K1004" s="13">
        <v>0.105219146475965</v>
      </c>
      <c r="L1004" s="13">
        <v>3.0511189236455998</v>
      </c>
    </row>
    <row r="1005" spans="1:12" x14ac:dyDescent="0.3">
      <c r="A1005" t="s">
        <v>114</v>
      </c>
      <c r="B1005" t="s">
        <v>1223</v>
      </c>
      <c r="C1005" s="16">
        <v>8</v>
      </c>
      <c r="D1005" s="18">
        <v>0.37122969837587</v>
      </c>
      <c r="E1005" s="9">
        <v>3.3192644266976899E-3</v>
      </c>
      <c r="F1005" t="s">
        <v>1224</v>
      </c>
      <c r="G1005" s="16">
        <v>2128</v>
      </c>
      <c r="H1005" s="16">
        <v>20</v>
      </c>
      <c r="I1005" s="16">
        <v>20063</v>
      </c>
      <c r="J1005" s="20">
        <v>3.7712406015037501</v>
      </c>
      <c r="K1005" s="13">
        <v>0.287608822146589</v>
      </c>
      <c r="L1005" s="13">
        <v>6.2470270353892596</v>
      </c>
    </row>
    <row r="1007" spans="1:12" s="1" customFormat="1" x14ac:dyDescent="0.3">
      <c r="A1007" s="1" t="s">
        <v>1475</v>
      </c>
      <c r="B1007" s="1" t="s">
        <v>1476</v>
      </c>
      <c r="C1007" s="15"/>
      <c r="D1007" s="17"/>
      <c r="E1007" s="8"/>
      <c r="G1007" s="15"/>
      <c r="H1007" s="15"/>
      <c r="I1007" s="15"/>
      <c r="J1007" s="19"/>
      <c r="K1007" s="12"/>
      <c r="L1007" s="12"/>
    </row>
    <row r="1008" spans="1:12" x14ac:dyDescent="0.3">
      <c r="A1008" t="s">
        <v>2</v>
      </c>
      <c r="B1008" s="2" t="s">
        <v>1477</v>
      </c>
      <c r="C1008" s="16" t="s">
        <v>4</v>
      </c>
      <c r="D1008" s="18" t="s">
        <v>5</v>
      </c>
      <c r="E1008" s="9" t="s">
        <v>6</v>
      </c>
      <c r="F1008" t="s">
        <v>7</v>
      </c>
      <c r="G1008" s="16" t="s">
        <v>8</v>
      </c>
      <c r="H1008" s="16" t="s">
        <v>9</v>
      </c>
      <c r="I1008" s="16" t="s">
        <v>10</v>
      </c>
      <c r="J1008" s="20" t="s">
        <v>11</v>
      </c>
      <c r="K1008" s="13" t="s">
        <v>12</v>
      </c>
      <c r="L1008" s="13" t="s">
        <v>13</v>
      </c>
    </row>
    <row r="1009" spans="1:12" x14ac:dyDescent="0.3">
      <c r="A1009" t="s">
        <v>20</v>
      </c>
      <c r="B1009" t="s">
        <v>1478</v>
      </c>
      <c r="C1009" s="16">
        <v>5</v>
      </c>
      <c r="D1009" s="18">
        <v>0.23201856148491801</v>
      </c>
      <c r="E1009" s="9">
        <v>5.6473611277435398E-3</v>
      </c>
      <c r="F1009" t="s">
        <v>1479</v>
      </c>
      <c r="G1009" s="16">
        <v>2045</v>
      </c>
      <c r="H1009" s="16">
        <v>7</v>
      </c>
      <c r="I1009" s="16">
        <v>16792</v>
      </c>
      <c r="J1009" s="20">
        <v>5.8651763884037704</v>
      </c>
      <c r="K1009" s="13">
        <v>0.16000814215650999</v>
      </c>
      <c r="L1009" s="13">
        <v>10.233404895028899</v>
      </c>
    </row>
    <row r="1010" spans="1:12" x14ac:dyDescent="0.3">
      <c r="A1010" t="s">
        <v>107</v>
      </c>
      <c r="B1010" t="s">
        <v>1480</v>
      </c>
      <c r="C1010" s="16">
        <v>3</v>
      </c>
      <c r="D1010" s="18">
        <v>0.13921113689095099</v>
      </c>
      <c r="E1010" s="9">
        <v>3.5500508898834902E-2</v>
      </c>
      <c r="F1010" t="s">
        <v>1481</v>
      </c>
      <c r="G1010" s="16">
        <v>2101</v>
      </c>
      <c r="H1010" s="16">
        <v>3</v>
      </c>
      <c r="I1010" s="16">
        <v>18559</v>
      </c>
      <c r="J1010" s="20">
        <v>8.8334126606377907</v>
      </c>
      <c r="K1010" s="13">
        <v>0.70579034416533704</v>
      </c>
      <c r="L1010" s="13">
        <v>47.981676948422198</v>
      </c>
    </row>
    <row r="1012" spans="1:12" s="1" customFormat="1" x14ac:dyDescent="0.3">
      <c r="A1012" s="1" t="s">
        <v>1482</v>
      </c>
      <c r="B1012" s="1" t="s">
        <v>1483</v>
      </c>
      <c r="C1012" s="15"/>
      <c r="D1012" s="17"/>
      <c r="E1012" s="8"/>
      <c r="G1012" s="15"/>
      <c r="H1012" s="15"/>
      <c r="I1012" s="15"/>
      <c r="J1012" s="19"/>
      <c r="K1012" s="12"/>
      <c r="L1012" s="12"/>
    </row>
    <row r="1013" spans="1:12" x14ac:dyDescent="0.3">
      <c r="A1013" t="s">
        <v>2</v>
      </c>
      <c r="B1013" s="2" t="s">
        <v>1484</v>
      </c>
      <c r="C1013" s="16" t="s">
        <v>4</v>
      </c>
      <c r="D1013" s="18" t="s">
        <v>5</v>
      </c>
      <c r="E1013" s="9" t="s">
        <v>6</v>
      </c>
      <c r="F1013" t="s">
        <v>7</v>
      </c>
      <c r="G1013" s="16" t="s">
        <v>8</v>
      </c>
      <c r="H1013" s="16" t="s">
        <v>9</v>
      </c>
      <c r="I1013" s="16" t="s">
        <v>10</v>
      </c>
      <c r="J1013" s="20" t="s">
        <v>11</v>
      </c>
      <c r="K1013" s="13" t="s">
        <v>12</v>
      </c>
      <c r="L1013" s="13" t="s">
        <v>13</v>
      </c>
    </row>
    <row r="1014" spans="1:12" x14ac:dyDescent="0.3">
      <c r="A1014" t="s">
        <v>114</v>
      </c>
      <c r="B1014" t="s">
        <v>1485</v>
      </c>
      <c r="C1014" s="16">
        <v>8</v>
      </c>
      <c r="D1014" s="18">
        <v>0.37122969837587</v>
      </c>
      <c r="E1014" s="9">
        <v>7.9052064566385392E-3</v>
      </c>
      <c r="F1014" t="s">
        <v>1486</v>
      </c>
      <c r="G1014" s="16">
        <v>2128</v>
      </c>
      <c r="H1014" s="16">
        <v>23</v>
      </c>
      <c r="I1014" s="16">
        <v>20063</v>
      </c>
      <c r="J1014" s="20">
        <v>3.27933965348153</v>
      </c>
      <c r="K1014" s="13">
        <v>0.489677415527903</v>
      </c>
      <c r="L1014" s="13">
        <v>14.271482208576399</v>
      </c>
    </row>
    <row r="1015" spans="1:12" x14ac:dyDescent="0.3">
      <c r="A1015" t="s">
        <v>114</v>
      </c>
      <c r="B1015" t="s">
        <v>1487</v>
      </c>
      <c r="C1015" s="16">
        <v>14</v>
      </c>
      <c r="D1015" s="18">
        <v>0.64965197215777204</v>
      </c>
      <c r="E1015" s="9">
        <v>1.19699513379245E-2</v>
      </c>
      <c r="F1015" t="s">
        <v>1488</v>
      </c>
      <c r="G1015" s="16">
        <v>2128</v>
      </c>
      <c r="H1015" s="16">
        <v>62</v>
      </c>
      <c r="I1015" s="16">
        <v>20063</v>
      </c>
      <c r="J1015" s="20">
        <v>2.1289261460101798</v>
      </c>
      <c r="K1015" s="13">
        <v>0.60041901902987105</v>
      </c>
      <c r="L1015" s="13">
        <v>20.835300109614</v>
      </c>
    </row>
    <row r="1016" spans="1:12" x14ac:dyDescent="0.3">
      <c r="A1016" t="s">
        <v>107</v>
      </c>
      <c r="B1016" t="s">
        <v>1489</v>
      </c>
      <c r="C1016" s="16">
        <v>4</v>
      </c>
      <c r="D1016" s="18">
        <v>0.185614849187935</v>
      </c>
      <c r="E1016" s="9">
        <v>3.5657894662795599E-2</v>
      </c>
      <c r="F1016" t="s">
        <v>1490</v>
      </c>
      <c r="G1016" s="16">
        <v>2101</v>
      </c>
      <c r="H1016" s="16">
        <v>7</v>
      </c>
      <c r="I1016" s="16">
        <v>18559</v>
      </c>
      <c r="J1016" s="20">
        <v>5.04766437750731</v>
      </c>
      <c r="K1016" s="13">
        <v>0.703518790936009</v>
      </c>
      <c r="L1016" s="13">
        <v>48.134944272832698</v>
      </c>
    </row>
    <row r="1017" spans="1:12" x14ac:dyDescent="0.3">
      <c r="A1017" t="s">
        <v>107</v>
      </c>
      <c r="B1017" t="s">
        <v>1491</v>
      </c>
      <c r="C1017" s="16">
        <v>4</v>
      </c>
      <c r="D1017" s="18">
        <v>0.185614849187935</v>
      </c>
      <c r="E1017" s="9">
        <v>3.5657894662795599E-2</v>
      </c>
      <c r="F1017" t="s">
        <v>1490</v>
      </c>
      <c r="G1017" s="16">
        <v>2101</v>
      </c>
      <c r="H1017" s="16">
        <v>7</v>
      </c>
      <c r="I1017" s="16">
        <v>18559</v>
      </c>
      <c r="J1017" s="20">
        <v>5.04766437750731</v>
      </c>
      <c r="K1017" s="13">
        <v>0.703518790936009</v>
      </c>
      <c r="L1017" s="13">
        <v>48.134944272832698</v>
      </c>
    </row>
    <row r="1018" spans="1:12" x14ac:dyDescent="0.3">
      <c r="A1018" t="s">
        <v>104</v>
      </c>
      <c r="B1018" t="s">
        <v>1492</v>
      </c>
      <c r="C1018" s="16">
        <v>5</v>
      </c>
      <c r="D1018" s="18">
        <v>0.23201856148491801</v>
      </c>
      <c r="E1018" s="9">
        <v>4.1715396435897799E-2</v>
      </c>
      <c r="F1018" t="s">
        <v>1493</v>
      </c>
      <c r="G1018" s="16">
        <v>2030</v>
      </c>
      <c r="H1018" s="16">
        <v>12</v>
      </c>
      <c r="I1018" s="16">
        <v>17475</v>
      </c>
      <c r="J1018" s="20">
        <v>3.58682266009852</v>
      </c>
      <c r="K1018" s="13">
        <v>0.81756748626029396</v>
      </c>
      <c r="L1018" s="13">
        <v>51.204795589385</v>
      </c>
    </row>
    <row r="1020" spans="1:12" s="1" customFormat="1" x14ac:dyDescent="0.3">
      <c r="A1020" s="1" t="s">
        <v>1494</v>
      </c>
      <c r="B1020" s="1" t="s">
        <v>1495</v>
      </c>
      <c r="C1020" s="15"/>
      <c r="D1020" s="17"/>
      <c r="E1020" s="8"/>
      <c r="G1020" s="15"/>
      <c r="H1020" s="15"/>
      <c r="I1020" s="15"/>
      <c r="J1020" s="19"/>
      <c r="K1020" s="12"/>
      <c r="L1020" s="12"/>
    </row>
    <row r="1021" spans="1:12" x14ac:dyDescent="0.3">
      <c r="A1021" t="s">
        <v>2</v>
      </c>
      <c r="B1021" s="2" t="s">
        <v>1496</v>
      </c>
      <c r="C1021" s="16" t="s">
        <v>4</v>
      </c>
      <c r="D1021" s="18" t="s">
        <v>5</v>
      </c>
      <c r="E1021" s="9" t="s">
        <v>6</v>
      </c>
      <c r="F1021" t="s">
        <v>7</v>
      </c>
      <c r="G1021" s="16" t="s">
        <v>8</v>
      </c>
      <c r="H1021" s="16" t="s">
        <v>9</v>
      </c>
      <c r="I1021" s="16" t="s">
        <v>10</v>
      </c>
      <c r="J1021" s="20" t="s">
        <v>11</v>
      </c>
      <c r="K1021" s="13" t="s">
        <v>12</v>
      </c>
      <c r="L1021" s="13" t="s">
        <v>13</v>
      </c>
    </row>
    <row r="1022" spans="1:12" x14ac:dyDescent="0.3">
      <c r="A1022" t="s">
        <v>107</v>
      </c>
      <c r="B1022" t="s">
        <v>1497</v>
      </c>
      <c r="C1022" s="16">
        <v>63</v>
      </c>
      <c r="D1022" s="18">
        <v>2.92343387470997</v>
      </c>
      <c r="E1022" s="9">
        <v>2.3306713347737599E-2</v>
      </c>
      <c r="F1022" t="s">
        <v>1498</v>
      </c>
      <c r="G1022" s="16">
        <v>2101</v>
      </c>
      <c r="H1022" s="16">
        <v>427</v>
      </c>
      <c r="I1022" s="16">
        <v>18559</v>
      </c>
      <c r="J1022" s="20">
        <v>1.3032903925531101</v>
      </c>
      <c r="K1022" s="13">
        <v>0.58719257114576195</v>
      </c>
      <c r="L1022" s="13">
        <v>34.715101480257601</v>
      </c>
    </row>
    <row r="1023" spans="1:12" x14ac:dyDescent="0.3">
      <c r="A1023" t="s">
        <v>114</v>
      </c>
      <c r="B1023" t="s">
        <v>1499</v>
      </c>
      <c r="C1023" s="16">
        <v>37</v>
      </c>
      <c r="D1023" s="18">
        <v>1.71693735498839</v>
      </c>
      <c r="E1023" s="9">
        <v>2.7283590132874399E-2</v>
      </c>
      <c r="F1023" t="s">
        <v>1500</v>
      </c>
      <c r="G1023" s="16">
        <v>2128</v>
      </c>
      <c r="H1023" s="16">
        <v>245</v>
      </c>
      <c r="I1023" s="16">
        <v>20063</v>
      </c>
      <c r="J1023" s="20">
        <v>1.42383573730243</v>
      </c>
      <c r="K1023" s="13">
        <v>0.83948790010214502</v>
      </c>
      <c r="L1023" s="13">
        <v>41.532904180144001</v>
      </c>
    </row>
    <row r="1025" spans="1:12" s="1" customFormat="1" x14ac:dyDescent="0.3">
      <c r="A1025" s="1" t="s">
        <v>1501</v>
      </c>
      <c r="B1025" s="1" t="s">
        <v>1502</v>
      </c>
      <c r="C1025" s="15"/>
      <c r="D1025" s="17"/>
      <c r="E1025" s="8"/>
      <c r="G1025" s="15"/>
      <c r="H1025" s="15"/>
      <c r="I1025" s="15"/>
      <c r="J1025" s="19"/>
      <c r="K1025" s="12"/>
      <c r="L1025" s="12"/>
    </row>
    <row r="1026" spans="1:12" x14ac:dyDescent="0.3">
      <c r="A1026" t="s">
        <v>2</v>
      </c>
      <c r="B1026" s="2" t="s">
        <v>1503</v>
      </c>
      <c r="C1026" s="16" t="s">
        <v>4</v>
      </c>
      <c r="D1026" s="18" t="s">
        <v>5</v>
      </c>
      <c r="E1026" s="9" t="s">
        <v>6</v>
      </c>
      <c r="F1026" t="s">
        <v>7</v>
      </c>
      <c r="G1026" s="16" t="s">
        <v>8</v>
      </c>
      <c r="H1026" s="16" t="s">
        <v>9</v>
      </c>
      <c r="I1026" s="16" t="s">
        <v>10</v>
      </c>
      <c r="J1026" s="20" t="s">
        <v>11</v>
      </c>
      <c r="K1026" s="13" t="s">
        <v>12</v>
      </c>
      <c r="L1026" s="13" t="s">
        <v>13</v>
      </c>
    </row>
    <row r="1027" spans="1:12" x14ac:dyDescent="0.3">
      <c r="A1027" t="s">
        <v>114</v>
      </c>
      <c r="B1027" t="s">
        <v>1381</v>
      </c>
      <c r="C1027" s="16">
        <v>7</v>
      </c>
      <c r="D1027" s="18">
        <v>0.32482598607888602</v>
      </c>
      <c r="E1027" s="9">
        <v>8.4949680382095608E-3</v>
      </c>
      <c r="F1027" t="s">
        <v>1382</v>
      </c>
      <c r="G1027" s="16">
        <v>2128</v>
      </c>
      <c r="H1027" s="16">
        <v>18</v>
      </c>
      <c r="I1027" s="16">
        <v>20063</v>
      </c>
      <c r="J1027" s="20">
        <v>3.6664839181286499</v>
      </c>
      <c r="K1027" s="13">
        <v>0.50986323205519302</v>
      </c>
      <c r="L1027" s="13">
        <v>15.254851990958301</v>
      </c>
    </row>
    <row r="1029" spans="1:12" s="1" customFormat="1" x14ac:dyDescent="0.3">
      <c r="A1029" s="1" t="s">
        <v>1504</v>
      </c>
      <c r="B1029" s="1" t="s">
        <v>1505</v>
      </c>
      <c r="C1029" s="15"/>
      <c r="D1029" s="17"/>
      <c r="E1029" s="8"/>
      <c r="G1029" s="15"/>
      <c r="H1029" s="15"/>
      <c r="I1029" s="15"/>
      <c r="J1029" s="19"/>
      <c r="K1029" s="12"/>
      <c r="L1029" s="12"/>
    </row>
    <row r="1030" spans="1:12" x14ac:dyDescent="0.3">
      <c r="A1030" t="s">
        <v>2</v>
      </c>
      <c r="B1030" s="2" t="s">
        <v>1506</v>
      </c>
      <c r="C1030" s="16" t="s">
        <v>4</v>
      </c>
      <c r="D1030" s="18" t="s">
        <v>5</v>
      </c>
      <c r="E1030" s="9" t="s">
        <v>6</v>
      </c>
      <c r="F1030" t="s">
        <v>7</v>
      </c>
      <c r="G1030" s="16" t="s">
        <v>8</v>
      </c>
      <c r="H1030" s="16" t="s">
        <v>9</v>
      </c>
      <c r="I1030" s="16" t="s">
        <v>10</v>
      </c>
      <c r="J1030" s="20" t="s">
        <v>11</v>
      </c>
      <c r="K1030" s="13" t="s">
        <v>12</v>
      </c>
      <c r="L1030" s="13" t="s">
        <v>13</v>
      </c>
    </row>
    <row r="1031" spans="1:12" x14ac:dyDescent="0.3">
      <c r="A1031" t="s">
        <v>114</v>
      </c>
      <c r="B1031" t="s">
        <v>1507</v>
      </c>
      <c r="C1031" s="16">
        <v>6</v>
      </c>
      <c r="D1031" s="18">
        <v>0.27842227378190199</v>
      </c>
      <c r="E1031" s="9">
        <v>3.5188402625650997E-2</v>
      </c>
      <c r="F1031" t="s">
        <v>1508</v>
      </c>
      <c r="G1031" s="16">
        <v>2128</v>
      </c>
      <c r="H1031" s="16">
        <v>18</v>
      </c>
      <c r="I1031" s="16">
        <v>20063</v>
      </c>
      <c r="J1031" s="20">
        <v>3.1427005012531302</v>
      </c>
      <c r="K1031" s="13">
        <v>0.88668340928111899</v>
      </c>
      <c r="L1031" s="13">
        <v>50.093530836510297</v>
      </c>
    </row>
    <row r="1032" spans="1:12" x14ac:dyDescent="0.3">
      <c r="A1032" t="s">
        <v>114</v>
      </c>
      <c r="B1032" t="s">
        <v>1509</v>
      </c>
      <c r="C1032" s="16">
        <v>5</v>
      </c>
      <c r="D1032" s="18">
        <v>0.23201856148491801</v>
      </c>
      <c r="E1032" s="9">
        <v>4.1177422279939202E-2</v>
      </c>
      <c r="F1032" t="s">
        <v>1510</v>
      </c>
      <c r="G1032" s="16">
        <v>2128</v>
      </c>
      <c r="H1032" s="16">
        <v>13</v>
      </c>
      <c r="I1032" s="16">
        <v>20063</v>
      </c>
      <c r="J1032" s="20">
        <v>3.6261928860613</v>
      </c>
      <c r="K1032" s="13">
        <v>0.91836260993958496</v>
      </c>
      <c r="L1032" s="13">
        <v>55.772816848928898</v>
      </c>
    </row>
    <row r="1033" spans="1:12" x14ac:dyDescent="0.3">
      <c r="A1033" t="s">
        <v>114</v>
      </c>
      <c r="B1033" t="s">
        <v>1511</v>
      </c>
      <c r="C1033" s="16">
        <v>6</v>
      </c>
      <c r="D1033" s="18">
        <v>0.27842227378190199</v>
      </c>
      <c r="E1033" s="9">
        <v>4.3712552361619798E-2</v>
      </c>
      <c r="F1033" t="s">
        <v>1508</v>
      </c>
      <c r="G1033" s="16">
        <v>2128</v>
      </c>
      <c r="H1033" s="16">
        <v>19</v>
      </c>
      <c r="I1033" s="16">
        <v>20063</v>
      </c>
      <c r="J1033" s="20">
        <v>2.9772952117134901</v>
      </c>
      <c r="K1033" s="13">
        <v>0.92470892562469997</v>
      </c>
      <c r="L1033" s="13">
        <v>57.987245424983001</v>
      </c>
    </row>
    <row r="1034" spans="1:12" x14ac:dyDescent="0.3">
      <c r="A1034" t="s">
        <v>114</v>
      </c>
      <c r="B1034" t="s">
        <v>1512</v>
      </c>
      <c r="C1034" s="16">
        <v>4</v>
      </c>
      <c r="D1034" s="18">
        <v>0.185614849187935</v>
      </c>
      <c r="E1034" s="9">
        <v>4.4285336798678E-2</v>
      </c>
      <c r="F1034" t="s">
        <v>1513</v>
      </c>
      <c r="G1034" s="16">
        <v>2128</v>
      </c>
      <c r="H1034" s="16">
        <v>8</v>
      </c>
      <c r="I1034" s="16">
        <v>20063</v>
      </c>
      <c r="J1034" s="20">
        <v>4.7140507518796904</v>
      </c>
      <c r="K1034" s="13">
        <v>0.92358753834473095</v>
      </c>
      <c r="L1034" s="13">
        <v>58.4727956594189</v>
      </c>
    </row>
    <row r="1036" spans="1:12" s="1" customFormat="1" x14ac:dyDescent="0.3">
      <c r="A1036" s="1" t="s">
        <v>1514</v>
      </c>
      <c r="B1036" s="1" t="s">
        <v>1515</v>
      </c>
      <c r="C1036" s="15"/>
      <c r="D1036" s="17"/>
      <c r="E1036" s="8"/>
      <c r="G1036" s="15"/>
      <c r="H1036" s="15"/>
      <c r="I1036" s="15"/>
      <c r="J1036" s="19"/>
      <c r="K1036" s="12"/>
      <c r="L1036" s="12"/>
    </row>
    <row r="1037" spans="1:12" x14ac:dyDescent="0.3">
      <c r="A1037" t="s">
        <v>2</v>
      </c>
      <c r="B1037" s="2" t="s">
        <v>1516</v>
      </c>
      <c r="C1037" s="16" t="s">
        <v>4</v>
      </c>
      <c r="D1037" s="18" t="s">
        <v>5</v>
      </c>
      <c r="E1037" s="9" t="s">
        <v>6</v>
      </c>
      <c r="F1037" t="s">
        <v>7</v>
      </c>
      <c r="G1037" s="16" t="s">
        <v>8</v>
      </c>
      <c r="H1037" s="16" t="s">
        <v>9</v>
      </c>
      <c r="I1037" s="16" t="s">
        <v>10</v>
      </c>
      <c r="J1037" s="20" t="s">
        <v>11</v>
      </c>
      <c r="K1037" s="13" t="s">
        <v>12</v>
      </c>
      <c r="L1037" s="13" t="s">
        <v>13</v>
      </c>
    </row>
    <row r="1038" spans="1:12" x14ac:dyDescent="0.3">
      <c r="A1038" t="s">
        <v>107</v>
      </c>
      <c r="B1038" t="s">
        <v>1517</v>
      </c>
      <c r="C1038" s="16">
        <v>8</v>
      </c>
      <c r="D1038" s="18">
        <v>0.37122969837587</v>
      </c>
      <c r="E1038" s="9">
        <v>2.72036087016122E-2</v>
      </c>
      <c r="F1038" t="s">
        <v>1518</v>
      </c>
      <c r="G1038" s="16">
        <v>2101</v>
      </c>
      <c r="H1038" s="16">
        <v>27</v>
      </c>
      <c r="I1038" s="16">
        <v>18559</v>
      </c>
      <c r="J1038" s="20">
        <v>2.61730745500379</v>
      </c>
      <c r="K1038" s="13">
        <v>0.62737803800987602</v>
      </c>
      <c r="L1038" s="13">
        <v>39.2678490403054</v>
      </c>
    </row>
    <row r="1039" spans="1:12" x14ac:dyDescent="0.3">
      <c r="A1039" t="s">
        <v>114</v>
      </c>
      <c r="B1039" t="s">
        <v>1519</v>
      </c>
      <c r="C1039" s="16">
        <v>4</v>
      </c>
      <c r="D1039" s="18">
        <v>0.185614849187935</v>
      </c>
      <c r="E1039" s="9">
        <v>4.4285336798678E-2</v>
      </c>
      <c r="F1039" t="s">
        <v>1520</v>
      </c>
      <c r="G1039" s="16">
        <v>2128</v>
      </c>
      <c r="H1039" s="16">
        <v>8</v>
      </c>
      <c r="I1039" s="16">
        <v>20063</v>
      </c>
      <c r="J1039" s="20">
        <v>4.7140507518796904</v>
      </c>
      <c r="K1039" s="13">
        <v>0.92358753834473095</v>
      </c>
      <c r="L1039" s="13">
        <v>58.4727956594189</v>
      </c>
    </row>
    <row r="1041" spans="1:12" s="1" customFormat="1" x14ac:dyDescent="0.3">
      <c r="A1041" s="1" t="s">
        <v>1521</v>
      </c>
      <c r="B1041" s="1" t="s">
        <v>1522</v>
      </c>
      <c r="C1041" s="15"/>
      <c r="D1041" s="17"/>
      <c r="E1041" s="8"/>
      <c r="G1041" s="15"/>
      <c r="H1041" s="15"/>
      <c r="I1041" s="15"/>
      <c r="J1041" s="19"/>
      <c r="K1041" s="12"/>
      <c r="L1041" s="12"/>
    </row>
    <row r="1042" spans="1:12" x14ac:dyDescent="0.3">
      <c r="A1042" t="s">
        <v>2</v>
      </c>
      <c r="B1042" s="2" t="s">
        <v>1523</v>
      </c>
      <c r="C1042" s="16" t="s">
        <v>4</v>
      </c>
      <c r="D1042" s="18" t="s">
        <v>5</v>
      </c>
      <c r="E1042" s="9" t="s">
        <v>6</v>
      </c>
      <c r="F1042" t="s">
        <v>7</v>
      </c>
      <c r="G1042" s="16" t="s">
        <v>8</v>
      </c>
      <c r="H1042" s="16" t="s">
        <v>9</v>
      </c>
      <c r="I1042" s="16" t="s">
        <v>10</v>
      </c>
      <c r="J1042" s="20" t="s">
        <v>11</v>
      </c>
      <c r="K1042" s="13" t="s">
        <v>12</v>
      </c>
      <c r="L1042" s="13" t="s">
        <v>13</v>
      </c>
    </row>
    <row r="1043" spans="1:12" x14ac:dyDescent="0.3">
      <c r="A1043" t="s">
        <v>107</v>
      </c>
      <c r="B1043" t="s">
        <v>1524</v>
      </c>
      <c r="C1043" s="16">
        <v>4</v>
      </c>
      <c r="D1043" s="18">
        <v>0.185614849187935</v>
      </c>
      <c r="E1043" s="9">
        <v>2.2224264181752999E-2</v>
      </c>
      <c r="F1043" t="s">
        <v>1525</v>
      </c>
      <c r="G1043" s="16">
        <v>2101</v>
      </c>
      <c r="H1043" s="16">
        <v>6</v>
      </c>
      <c r="I1043" s="16">
        <v>18559</v>
      </c>
      <c r="J1043" s="20">
        <v>5.8889417737585203</v>
      </c>
      <c r="K1043" s="13">
        <v>0.57407828238346204</v>
      </c>
      <c r="L1043" s="13">
        <v>33.394375328382701</v>
      </c>
    </row>
    <row r="1044" spans="1:12" x14ac:dyDescent="0.3">
      <c r="A1044" t="s">
        <v>104</v>
      </c>
      <c r="B1044" t="s">
        <v>1526</v>
      </c>
      <c r="C1044" s="16">
        <v>4</v>
      </c>
      <c r="D1044" s="18">
        <v>0.185614849187935</v>
      </c>
      <c r="E1044" s="9">
        <v>2.3839799910756802E-2</v>
      </c>
      <c r="F1044" t="s">
        <v>1525</v>
      </c>
      <c r="G1044" s="16">
        <v>2030</v>
      </c>
      <c r="H1044" s="16">
        <v>6</v>
      </c>
      <c r="I1044" s="16">
        <v>17475</v>
      </c>
      <c r="J1044" s="20">
        <v>5.7389162561576299</v>
      </c>
      <c r="K1044" s="13">
        <v>0.67501916281918795</v>
      </c>
      <c r="L1044" s="13">
        <v>33.389806539769303</v>
      </c>
    </row>
    <row r="1045" spans="1:12" x14ac:dyDescent="0.3">
      <c r="A1045" t="s">
        <v>114</v>
      </c>
      <c r="B1045" t="s">
        <v>1527</v>
      </c>
      <c r="C1045" s="16">
        <v>4</v>
      </c>
      <c r="D1045" s="18">
        <v>0.185614849187935</v>
      </c>
      <c r="E1045" s="9">
        <v>4.4285336798678E-2</v>
      </c>
      <c r="F1045" t="s">
        <v>1528</v>
      </c>
      <c r="G1045" s="16">
        <v>2128</v>
      </c>
      <c r="H1045" s="16">
        <v>8</v>
      </c>
      <c r="I1045" s="16">
        <v>20063</v>
      </c>
      <c r="J1045" s="20">
        <v>4.7140507518796904</v>
      </c>
      <c r="K1045" s="13">
        <v>0.92358753834473095</v>
      </c>
      <c r="L1045" s="13">
        <v>58.4727956594189</v>
      </c>
    </row>
    <row r="1047" spans="1:12" s="1" customFormat="1" x14ac:dyDescent="0.3">
      <c r="A1047" s="1" t="s">
        <v>1529</v>
      </c>
      <c r="B1047" s="1" t="s">
        <v>1530</v>
      </c>
      <c r="C1047" s="15"/>
      <c r="D1047" s="17"/>
      <c r="E1047" s="8"/>
      <c r="G1047" s="15"/>
      <c r="H1047" s="15"/>
      <c r="I1047" s="15"/>
      <c r="J1047" s="19"/>
      <c r="K1047" s="12"/>
      <c r="L1047" s="12"/>
    </row>
    <row r="1048" spans="1:12" x14ac:dyDescent="0.3">
      <c r="A1048" t="s">
        <v>2</v>
      </c>
      <c r="B1048" s="2" t="s">
        <v>1531</v>
      </c>
      <c r="C1048" s="16" t="s">
        <v>4</v>
      </c>
      <c r="D1048" s="18" t="s">
        <v>5</v>
      </c>
      <c r="E1048" s="9" t="s">
        <v>6</v>
      </c>
      <c r="F1048" t="s">
        <v>7</v>
      </c>
      <c r="G1048" s="16" t="s">
        <v>8</v>
      </c>
      <c r="H1048" s="16" t="s">
        <v>9</v>
      </c>
      <c r="I1048" s="16" t="s">
        <v>10</v>
      </c>
      <c r="J1048" s="20" t="s">
        <v>11</v>
      </c>
      <c r="K1048" s="13" t="s">
        <v>12</v>
      </c>
      <c r="L1048" s="13" t="s">
        <v>13</v>
      </c>
    </row>
    <row r="1049" spans="1:12" x14ac:dyDescent="0.3">
      <c r="A1049" t="s">
        <v>14</v>
      </c>
      <c r="B1049" t="s">
        <v>1532</v>
      </c>
      <c r="C1049" s="16">
        <v>3</v>
      </c>
      <c r="D1049" s="18">
        <v>0.13921113689095099</v>
      </c>
      <c r="E1049" s="9">
        <v>3.6728975340332697E-2</v>
      </c>
      <c r="F1049" t="s">
        <v>1533</v>
      </c>
      <c r="G1049" s="16">
        <v>2100</v>
      </c>
      <c r="H1049" s="16">
        <v>3</v>
      </c>
      <c r="I1049" s="16">
        <v>18224</v>
      </c>
      <c r="J1049" s="20">
        <v>8.6780952380952296</v>
      </c>
      <c r="K1049" s="13">
        <v>0.217099834766697</v>
      </c>
      <c r="L1049" s="13">
        <v>44.499686119854204</v>
      </c>
    </row>
    <row r="1051" spans="1:12" s="1" customFormat="1" x14ac:dyDescent="0.3">
      <c r="A1051" s="1" t="s">
        <v>1534</v>
      </c>
      <c r="B1051" s="1" t="s">
        <v>1535</v>
      </c>
      <c r="C1051" s="15"/>
      <c r="D1051" s="17"/>
      <c r="E1051" s="8"/>
      <c r="G1051" s="15"/>
      <c r="H1051" s="15"/>
      <c r="I1051" s="15"/>
      <c r="J1051" s="19"/>
      <c r="K1051" s="12"/>
      <c r="L1051" s="12"/>
    </row>
    <row r="1052" spans="1:12" x14ac:dyDescent="0.3">
      <c r="A1052" t="s">
        <v>2</v>
      </c>
      <c r="B1052" s="2" t="s">
        <v>1536</v>
      </c>
      <c r="C1052" s="16" t="s">
        <v>4</v>
      </c>
      <c r="D1052" s="18" t="s">
        <v>5</v>
      </c>
      <c r="E1052" s="9" t="s">
        <v>6</v>
      </c>
      <c r="F1052" t="s">
        <v>7</v>
      </c>
      <c r="G1052" s="16" t="s">
        <v>8</v>
      </c>
      <c r="H1052" s="16" t="s">
        <v>9</v>
      </c>
      <c r="I1052" s="16" t="s">
        <v>10</v>
      </c>
      <c r="J1052" s="20" t="s">
        <v>11</v>
      </c>
      <c r="K1052" s="13" t="s">
        <v>12</v>
      </c>
      <c r="L1052" s="13" t="s">
        <v>13</v>
      </c>
    </row>
    <row r="1053" spans="1:12" x14ac:dyDescent="0.3">
      <c r="A1053" t="s">
        <v>20</v>
      </c>
      <c r="B1053" t="s">
        <v>1537</v>
      </c>
      <c r="C1053" s="16">
        <v>8</v>
      </c>
      <c r="D1053" s="18">
        <v>0.37122969837587</v>
      </c>
      <c r="E1053" s="9">
        <v>3.6789394961026698E-3</v>
      </c>
      <c r="F1053" t="s">
        <v>1538</v>
      </c>
      <c r="G1053" s="16">
        <v>2045</v>
      </c>
      <c r="H1053" s="16">
        <v>18</v>
      </c>
      <c r="I1053" s="16">
        <v>16792</v>
      </c>
      <c r="J1053" s="20">
        <v>3.6494430861179001</v>
      </c>
      <c r="K1053" s="13">
        <v>0.11448068273364</v>
      </c>
      <c r="L1053" s="13">
        <v>6.7847324795874098</v>
      </c>
    </row>
    <row r="1055" spans="1:12" s="1" customFormat="1" x14ac:dyDescent="0.3">
      <c r="A1055" s="1" t="s">
        <v>1539</v>
      </c>
      <c r="B1055" s="1" t="s">
        <v>1540</v>
      </c>
      <c r="C1055" s="15"/>
      <c r="D1055" s="17"/>
      <c r="E1055" s="8"/>
      <c r="G1055" s="15"/>
      <c r="H1055" s="15"/>
      <c r="I1055" s="15"/>
      <c r="J1055" s="19"/>
      <c r="K1055" s="12"/>
      <c r="L1055" s="12"/>
    </row>
    <row r="1056" spans="1:12" x14ac:dyDescent="0.3">
      <c r="A1056" t="s">
        <v>2</v>
      </c>
      <c r="B1056" s="2" t="s">
        <v>1541</v>
      </c>
      <c r="C1056" s="16" t="s">
        <v>4</v>
      </c>
      <c r="D1056" s="18" t="s">
        <v>5</v>
      </c>
      <c r="E1056" s="9" t="s">
        <v>6</v>
      </c>
      <c r="F1056" t="s">
        <v>7</v>
      </c>
      <c r="G1056" s="16" t="s">
        <v>8</v>
      </c>
      <c r="H1056" s="16" t="s">
        <v>9</v>
      </c>
      <c r="I1056" s="16" t="s">
        <v>10</v>
      </c>
      <c r="J1056" s="20" t="s">
        <v>11</v>
      </c>
      <c r="K1056" s="13" t="s">
        <v>12</v>
      </c>
      <c r="L1056" s="13" t="s">
        <v>13</v>
      </c>
    </row>
    <row r="1057" spans="1:12" x14ac:dyDescent="0.3">
      <c r="A1057" t="s">
        <v>28</v>
      </c>
      <c r="B1057" t="s">
        <v>1542</v>
      </c>
      <c r="C1057" s="16">
        <v>5</v>
      </c>
      <c r="D1057" s="18">
        <v>0.23201856148491801</v>
      </c>
      <c r="E1057" s="9">
        <v>9.7807975500537794E-3</v>
      </c>
      <c r="F1057" t="s">
        <v>1543</v>
      </c>
      <c r="G1057" s="16">
        <v>2155</v>
      </c>
      <c r="H1057" s="16">
        <v>9</v>
      </c>
      <c r="I1057" s="16">
        <v>20581</v>
      </c>
      <c r="J1057" s="20">
        <v>5.3057489043567898</v>
      </c>
      <c r="K1057" s="13">
        <v>4.8122265264524698E-2</v>
      </c>
      <c r="L1057" s="13">
        <v>13.4148545013628</v>
      </c>
    </row>
    <row r="1058" spans="1:12" x14ac:dyDescent="0.3">
      <c r="A1058" t="s">
        <v>14</v>
      </c>
      <c r="B1058" t="s">
        <v>1544</v>
      </c>
      <c r="C1058" s="16">
        <v>5</v>
      </c>
      <c r="D1058" s="18">
        <v>0.23201856148491801</v>
      </c>
      <c r="E1058" s="9">
        <v>1.3711429721522001E-2</v>
      </c>
      <c r="F1058" t="s">
        <v>1545</v>
      </c>
      <c r="G1058" s="16">
        <v>2100</v>
      </c>
      <c r="H1058" s="16">
        <v>9</v>
      </c>
      <c r="I1058" s="16">
        <v>18224</v>
      </c>
      <c r="J1058" s="20">
        <v>4.8211640211640203</v>
      </c>
      <c r="K1058" s="13">
        <v>0.10063601097960199</v>
      </c>
      <c r="L1058" s="13">
        <v>19.525612057869399</v>
      </c>
    </row>
    <row r="1059" spans="1:12" x14ac:dyDescent="0.3">
      <c r="A1059" t="s">
        <v>107</v>
      </c>
      <c r="B1059" t="s">
        <v>1546</v>
      </c>
      <c r="C1059" s="16">
        <v>3</v>
      </c>
      <c r="D1059" s="18">
        <v>0.13921113689095099</v>
      </c>
      <c r="E1059" s="9">
        <v>3.5500508898834902E-2</v>
      </c>
      <c r="F1059" t="s">
        <v>1547</v>
      </c>
      <c r="G1059" s="16">
        <v>2101</v>
      </c>
      <c r="H1059" s="16">
        <v>3</v>
      </c>
      <c r="I1059" s="16">
        <v>18559</v>
      </c>
      <c r="J1059" s="20">
        <v>8.8334126606377907</v>
      </c>
      <c r="K1059" s="13">
        <v>0.70579034416533704</v>
      </c>
      <c r="L1059" s="13">
        <v>47.981676948422198</v>
      </c>
    </row>
    <row r="1061" spans="1:12" s="1" customFormat="1" x14ac:dyDescent="0.3">
      <c r="A1061" s="1" t="s">
        <v>1548</v>
      </c>
      <c r="B1061" s="1" t="s">
        <v>1549</v>
      </c>
      <c r="C1061" s="15"/>
      <c r="D1061" s="17"/>
      <c r="E1061" s="8"/>
      <c r="G1061" s="15"/>
      <c r="H1061" s="15"/>
      <c r="I1061" s="15"/>
      <c r="J1061" s="19"/>
      <c r="K1061" s="12"/>
      <c r="L1061" s="12"/>
    </row>
    <row r="1062" spans="1:12" x14ac:dyDescent="0.3">
      <c r="A1062" t="s">
        <v>2</v>
      </c>
      <c r="B1062" s="2" t="s">
        <v>1550</v>
      </c>
      <c r="C1062" s="16" t="s">
        <v>4</v>
      </c>
      <c r="D1062" s="18" t="s">
        <v>5</v>
      </c>
      <c r="E1062" s="9" t="s">
        <v>6</v>
      </c>
      <c r="F1062" t="s">
        <v>7</v>
      </c>
      <c r="G1062" s="16" t="s">
        <v>8</v>
      </c>
      <c r="H1062" s="16" t="s">
        <v>9</v>
      </c>
      <c r="I1062" s="16" t="s">
        <v>10</v>
      </c>
      <c r="J1062" s="20" t="s">
        <v>11</v>
      </c>
      <c r="K1062" s="13" t="s">
        <v>12</v>
      </c>
      <c r="L1062" s="13" t="s">
        <v>13</v>
      </c>
    </row>
    <row r="1063" spans="1:12" x14ac:dyDescent="0.3">
      <c r="A1063" t="s">
        <v>20</v>
      </c>
      <c r="B1063" t="s">
        <v>1551</v>
      </c>
      <c r="C1063" s="16">
        <v>10</v>
      </c>
      <c r="D1063" s="18">
        <v>0.46403712296983701</v>
      </c>
      <c r="E1063" s="9">
        <v>3.0168201742613601E-2</v>
      </c>
      <c r="F1063" t="s">
        <v>1552</v>
      </c>
      <c r="G1063" s="16">
        <v>2045</v>
      </c>
      <c r="H1063" s="16">
        <v>37</v>
      </c>
      <c r="I1063" s="16">
        <v>16792</v>
      </c>
      <c r="J1063" s="20">
        <v>2.2192559307473698</v>
      </c>
      <c r="K1063" s="13">
        <v>0.49923413934606198</v>
      </c>
      <c r="L1063" s="13">
        <v>44.229815321833499</v>
      </c>
    </row>
    <row r="1064" spans="1:12" x14ac:dyDescent="0.3">
      <c r="A1064" t="s">
        <v>107</v>
      </c>
      <c r="B1064" t="s">
        <v>1553</v>
      </c>
      <c r="C1064" s="16">
        <v>6</v>
      </c>
      <c r="D1064" s="18">
        <v>0.27842227378190199</v>
      </c>
      <c r="E1064" s="9">
        <v>4.4928488551345402E-2</v>
      </c>
      <c r="F1064" t="s">
        <v>1554</v>
      </c>
      <c r="G1064" s="16">
        <v>2101</v>
      </c>
      <c r="H1064" s="16">
        <v>18</v>
      </c>
      <c r="I1064" s="16">
        <v>18559</v>
      </c>
      <c r="J1064" s="20">
        <v>2.9444708868792602</v>
      </c>
      <c r="K1064" s="13">
        <v>0.76792399232275799</v>
      </c>
      <c r="L1064" s="13">
        <v>56.446951701034102</v>
      </c>
    </row>
    <row r="1065" spans="1:12" x14ac:dyDescent="0.3">
      <c r="A1065" t="s">
        <v>104</v>
      </c>
      <c r="B1065" t="s">
        <v>1555</v>
      </c>
      <c r="C1065" s="16">
        <v>6</v>
      </c>
      <c r="D1065" s="18">
        <v>0.27842227378190199</v>
      </c>
      <c r="E1065" s="9">
        <v>4.9411820860154602E-2</v>
      </c>
      <c r="F1065" t="s">
        <v>1554</v>
      </c>
      <c r="G1065" s="16">
        <v>2030</v>
      </c>
      <c r="H1065" s="16">
        <v>18</v>
      </c>
      <c r="I1065" s="16">
        <v>17475</v>
      </c>
      <c r="J1065" s="20">
        <v>2.8694581280788101</v>
      </c>
      <c r="K1065" s="13">
        <v>0.85505251147448402</v>
      </c>
      <c r="L1065" s="13">
        <v>57.400591165168301</v>
      </c>
    </row>
    <row r="1067" spans="1:12" s="1" customFormat="1" x14ac:dyDescent="0.3">
      <c r="A1067" s="1" t="s">
        <v>1952</v>
      </c>
      <c r="B1067" s="1" t="s">
        <v>1556</v>
      </c>
      <c r="C1067" s="15"/>
      <c r="D1067" s="17"/>
      <c r="E1067" s="8"/>
      <c r="G1067" s="15"/>
      <c r="H1067" s="15"/>
      <c r="I1067" s="15"/>
      <c r="J1067" s="19"/>
      <c r="K1067" s="12"/>
      <c r="L1067" s="12"/>
    </row>
    <row r="1068" spans="1:12" x14ac:dyDescent="0.3">
      <c r="A1068" t="s">
        <v>2</v>
      </c>
      <c r="B1068" s="2" t="s">
        <v>1557</v>
      </c>
      <c r="C1068" s="16" t="s">
        <v>4</v>
      </c>
      <c r="D1068" s="18" t="s">
        <v>5</v>
      </c>
      <c r="E1068" s="9" t="s">
        <v>6</v>
      </c>
      <c r="F1068" t="s">
        <v>7</v>
      </c>
      <c r="G1068" s="16" t="s">
        <v>8</v>
      </c>
      <c r="H1068" s="16" t="s">
        <v>9</v>
      </c>
      <c r="I1068" s="16" t="s">
        <v>10</v>
      </c>
      <c r="J1068" s="20" t="s">
        <v>11</v>
      </c>
      <c r="K1068" s="13" t="s">
        <v>12</v>
      </c>
      <c r="L1068" s="13" t="s">
        <v>13</v>
      </c>
    </row>
    <row r="1069" spans="1:12" x14ac:dyDescent="0.3">
      <c r="A1069" t="s">
        <v>35</v>
      </c>
      <c r="B1069" t="s">
        <v>1558</v>
      </c>
      <c r="C1069" s="16">
        <v>8</v>
      </c>
      <c r="D1069" s="18">
        <v>0.37122969837587</v>
      </c>
      <c r="E1069" s="9">
        <v>1.30963582329197E-2</v>
      </c>
      <c r="F1069" t="s">
        <v>1559</v>
      </c>
      <c r="G1069" s="16">
        <v>1130</v>
      </c>
      <c r="H1069" s="16">
        <v>17</v>
      </c>
      <c r="I1069" s="16">
        <v>6910</v>
      </c>
      <c r="J1069" s="20">
        <v>2.8776678813118099</v>
      </c>
      <c r="K1069" s="13">
        <v>9.8395843601058797E-2</v>
      </c>
      <c r="L1069" s="13">
        <v>15.9555198471715</v>
      </c>
    </row>
    <row r="1071" spans="1:12" s="1" customFormat="1" x14ac:dyDescent="0.3">
      <c r="A1071" s="1" t="s">
        <v>1953</v>
      </c>
      <c r="B1071" s="1" t="s">
        <v>1560</v>
      </c>
      <c r="C1071" s="15"/>
      <c r="D1071" s="17"/>
      <c r="E1071" s="8"/>
      <c r="G1071" s="15"/>
      <c r="H1071" s="15"/>
      <c r="I1071" s="15"/>
      <c r="J1071" s="19"/>
      <c r="K1071" s="12"/>
      <c r="L1071" s="12"/>
    </row>
    <row r="1072" spans="1:12" x14ac:dyDescent="0.3">
      <c r="A1072" t="s">
        <v>2</v>
      </c>
      <c r="B1072" s="2" t="s">
        <v>1561</v>
      </c>
      <c r="C1072" s="16" t="s">
        <v>4</v>
      </c>
      <c r="D1072" s="18" t="s">
        <v>5</v>
      </c>
      <c r="E1072" s="9" t="s">
        <v>6</v>
      </c>
      <c r="F1072" t="s">
        <v>7</v>
      </c>
      <c r="G1072" s="16" t="s">
        <v>8</v>
      </c>
      <c r="H1072" s="16" t="s">
        <v>9</v>
      </c>
      <c r="I1072" s="16" t="s">
        <v>10</v>
      </c>
      <c r="J1072" s="20" t="s">
        <v>11</v>
      </c>
      <c r="K1072" s="13" t="s">
        <v>12</v>
      </c>
      <c r="L1072" s="13" t="s">
        <v>13</v>
      </c>
    </row>
    <row r="1073" spans="1:12" x14ac:dyDescent="0.3">
      <c r="A1073" t="s">
        <v>20</v>
      </c>
      <c r="B1073" t="s">
        <v>1562</v>
      </c>
      <c r="C1073" s="16">
        <v>6</v>
      </c>
      <c r="D1073" s="18">
        <v>0.27842227378190199</v>
      </c>
      <c r="E1073" s="9">
        <v>2.79582313703923E-2</v>
      </c>
      <c r="F1073" t="s">
        <v>1563</v>
      </c>
      <c r="G1073" s="16">
        <v>2045</v>
      </c>
      <c r="H1073" s="16">
        <v>15</v>
      </c>
      <c r="I1073" s="16">
        <v>16792</v>
      </c>
      <c r="J1073" s="20">
        <v>3.2844987775061099</v>
      </c>
      <c r="K1073" s="13">
        <v>0.47890069614081798</v>
      </c>
      <c r="L1073" s="13">
        <v>41.756778267988302</v>
      </c>
    </row>
    <row r="1074" spans="1:12" x14ac:dyDescent="0.3">
      <c r="A1074" t="s">
        <v>28</v>
      </c>
      <c r="B1074" t="s">
        <v>1564</v>
      </c>
      <c r="C1074" s="16">
        <v>4</v>
      </c>
      <c r="D1074" s="18">
        <v>0.185614849187935</v>
      </c>
      <c r="E1074" s="9">
        <v>4.2837215398278602E-2</v>
      </c>
      <c r="F1074" t="s">
        <v>1565</v>
      </c>
      <c r="G1074" s="16">
        <v>2155</v>
      </c>
      <c r="H1074" s="16">
        <v>8</v>
      </c>
      <c r="I1074" s="16">
        <v>20581</v>
      </c>
      <c r="J1074" s="20">
        <v>4.7751740139211103</v>
      </c>
      <c r="K1074" s="13">
        <v>0.16039093141036601</v>
      </c>
      <c r="L1074" s="13">
        <v>47.355937820146799</v>
      </c>
    </row>
    <row r="1076" spans="1:12" s="1" customFormat="1" x14ac:dyDescent="0.3">
      <c r="A1076" s="1" t="s">
        <v>1954</v>
      </c>
      <c r="B1076" s="1" t="s">
        <v>1566</v>
      </c>
      <c r="C1076" s="15"/>
      <c r="D1076" s="17"/>
      <c r="E1076" s="8"/>
      <c r="G1076" s="15"/>
      <c r="H1076" s="15"/>
      <c r="I1076" s="15"/>
      <c r="J1076" s="19"/>
      <c r="K1076" s="12"/>
      <c r="L1076" s="12"/>
    </row>
    <row r="1077" spans="1:12" x14ac:dyDescent="0.3">
      <c r="A1077" t="s">
        <v>2</v>
      </c>
      <c r="B1077" s="2" t="s">
        <v>1567</v>
      </c>
      <c r="C1077" s="16" t="s">
        <v>4</v>
      </c>
      <c r="D1077" s="18" t="s">
        <v>5</v>
      </c>
      <c r="E1077" s="9" t="s">
        <v>6</v>
      </c>
      <c r="F1077" t="s">
        <v>7</v>
      </c>
      <c r="G1077" s="16" t="s">
        <v>8</v>
      </c>
      <c r="H1077" s="16" t="s">
        <v>9</v>
      </c>
      <c r="I1077" s="16" t="s">
        <v>10</v>
      </c>
      <c r="J1077" s="20" t="s">
        <v>11</v>
      </c>
      <c r="K1077" s="13" t="s">
        <v>12</v>
      </c>
      <c r="L1077" s="13" t="s">
        <v>13</v>
      </c>
    </row>
    <row r="1078" spans="1:12" x14ac:dyDescent="0.3">
      <c r="A1078" t="s">
        <v>14</v>
      </c>
      <c r="B1078" t="s">
        <v>1568</v>
      </c>
      <c r="C1078" s="16">
        <v>4</v>
      </c>
      <c r="D1078" s="18">
        <v>0.185614849187935</v>
      </c>
      <c r="E1078" s="9">
        <v>5.5774112096458996E-3</v>
      </c>
      <c r="F1078" t="s">
        <v>1569</v>
      </c>
      <c r="G1078" s="16">
        <v>2100</v>
      </c>
      <c r="H1078" s="16">
        <v>4</v>
      </c>
      <c r="I1078" s="16">
        <v>18224</v>
      </c>
      <c r="J1078" s="20">
        <v>8.6780952380952296</v>
      </c>
      <c r="K1078" s="13">
        <v>5.1694797861630698E-2</v>
      </c>
      <c r="L1078" s="13">
        <v>8.4240769930972803</v>
      </c>
    </row>
    <row r="1079" spans="1:12" x14ac:dyDescent="0.3">
      <c r="A1079" t="s">
        <v>107</v>
      </c>
      <c r="B1079" t="s">
        <v>1570</v>
      </c>
      <c r="C1079" s="16">
        <v>4</v>
      </c>
      <c r="D1079" s="18">
        <v>0.185614849187935</v>
      </c>
      <c r="E1079" s="9">
        <v>1.21272723524314E-2</v>
      </c>
      <c r="F1079" t="s">
        <v>1569</v>
      </c>
      <c r="G1079" s="16">
        <v>2101</v>
      </c>
      <c r="H1079" s="16">
        <v>5</v>
      </c>
      <c r="I1079" s="16">
        <v>18559</v>
      </c>
      <c r="J1079" s="20">
        <v>7.0667301285102297</v>
      </c>
      <c r="K1079" s="13">
        <v>0.41887438282540301</v>
      </c>
      <c r="L1079" s="13">
        <v>19.797860915096301</v>
      </c>
    </row>
    <row r="1080" spans="1:12" x14ac:dyDescent="0.3">
      <c r="A1080" t="s">
        <v>104</v>
      </c>
      <c r="B1080" t="s">
        <v>1571</v>
      </c>
      <c r="C1080" s="16">
        <v>4</v>
      </c>
      <c r="D1080" s="18">
        <v>0.185614849187935</v>
      </c>
      <c r="E1080" s="9">
        <v>1.30394655669931E-2</v>
      </c>
      <c r="F1080" t="s">
        <v>1569</v>
      </c>
      <c r="G1080" s="16">
        <v>2030</v>
      </c>
      <c r="H1080" s="16">
        <v>5</v>
      </c>
      <c r="I1080" s="16">
        <v>17475</v>
      </c>
      <c r="J1080" s="20">
        <v>6.8866995073891601</v>
      </c>
      <c r="K1080" s="13">
        <v>0.51987083523872901</v>
      </c>
      <c r="L1080" s="13">
        <v>19.830096012060199</v>
      </c>
    </row>
    <row r="1082" spans="1:12" s="1" customFormat="1" x14ac:dyDescent="0.3">
      <c r="A1082" s="1" t="s">
        <v>1955</v>
      </c>
      <c r="B1082" s="1" t="s">
        <v>1572</v>
      </c>
      <c r="C1082" s="15"/>
      <c r="D1082" s="17"/>
      <c r="E1082" s="8"/>
      <c r="G1082" s="15"/>
      <c r="H1082" s="15"/>
      <c r="I1082" s="15"/>
      <c r="J1082" s="19"/>
      <c r="K1082" s="12"/>
      <c r="L1082" s="12"/>
    </row>
    <row r="1083" spans="1:12" x14ac:dyDescent="0.3">
      <c r="A1083" t="s">
        <v>2</v>
      </c>
      <c r="B1083" s="2" t="s">
        <v>1573</v>
      </c>
      <c r="C1083" s="16" t="s">
        <v>4</v>
      </c>
      <c r="D1083" s="18" t="s">
        <v>5</v>
      </c>
      <c r="E1083" s="9" t="s">
        <v>6</v>
      </c>
      <c r="F1083" t="s">
        <v>7</v>
      </c>
      <c r="G1083" s="16" t="s">
        <v>8</v>
      </c>
      <c r="H1083" s="16" t="s">
        <v>9</v>
      </c>
      <c r="I1083" s="16" t="s">
        <v>10</v>
      </c>
      <c r="J1083" s="20" t="s">
        <v>11</v>
      </c>
      <c r="K1083" s="13" t="s">
        <v>12</v>
      </c>
      <c r="L1083" s="13" t="s">
        <v>13</v>
      </c>
    </row>
    <row r="1084" spans="1:12" x14ac:dyDescent="0.3">
      <c r="A1084" t="s">
        <v>17</v>
      </c>
      <c r="B1084" t="s">
        <v>1574</v>
      </c>
      <c r="C1084" s="16">
        <v>22</v>
      </c>
      <c r="D1084" s="18">
        <v>1.0208816705336401</v>
      </c>
      <c r="E1084" s="9">
        <v>4.4417935688229201E-2</v>
      </c>
      <c r="F1084" t="s">
        <v>1575</v>
      </c>
      <c r="G1084" s="16">
        <v>2044</v>
      </c>
      <c r="H1084" s="16">
        <v>118</v>
      </c>
      <c r="I1084" s="16">
        <v>16881</v>
      </c>
      <c r="J1084" s="20">
        <v>1.5397774387210099</v>
      </c>
      <c r="K1084" s="13">
        <v>0.46580691971743299</v>
      </c>
      <c r="L1084" s="13">
        <v>53.417512070159297</v>
      </c>
    </row>
    <row r="1086" spans="1:12" s="1" customFormat="1" x14ac:dyDescent="0.3">
      <c r="A1086" s="1" t="s">
        <v>1576</v>
      </c>
      <c r="B1086" s="1" t="s">
        <v>1577</v>
      </c>
      <c r="C1086" s="15"/>
      <c r="D1086" s="17"/>
      <c r="E1086" s="8"/>
      <c r="G1086" s="15"/>
      <c r="H1086" s="15"/>
      <c r="I1086" s="15"/>
      <c r="J1086" s="19"/>
      <c r="K1086" s="12"/>
      <c r="L1086" s="12"/>
    </row>
    <row r="1087" spans="1:12" x14ac:dyDescent="0.3">
      <c r="A1087" t="s">
        <v>2</v>
      </c>
      <c r="B1087" s="2" t="s">
        <v>1578</v>
      </c>
      <c r="C1087" s="16" t="s">
        <v>4</v>
      </c>
      <c r="D1087" s="18" t="s">
        <v>5</v>
      </c>
      <c r="E1087" s="9" t="s">
        <v>6</v>
      </c>
      <c r="F1087" t="s">
        <v>7</v>
      </c>
      <c r="G1087" s="16" t="s">
        <v>8</v>
      </c>
      <c r="H1087" s="16" t="s">
        <v>9</v>
      </c>
      <c r="I1087" s="16" t="s">
        <v>10</v>
      </c>
      <c r="J1087" s="20" t="s">
        <v>11</v>
      </c>
      <c r="K1087" s="13" t="s">
        <v>12</v>
      </c>
      <c r="L1087" s="13" t="s">
        <v>13</v>
      </c>
    </row>
    <row r="1088" spans="1:12" x14ac:dyDescent="0.3">
      <c r="A1088" t="s">
        <v>14</v>
      </c>
      <c r="B1088" t="s">
        <v>1579</v>
      </c>
      <c r="C1088" s="16">
        <v>22</v>
      </c>
      <c r="D1088" s="18">
        <v>1.0208816705336401</v>
      </c>
      <c r="E1088" s="9">
        <v>7.1195616475642799E-3</v>
      </c>
      <c r="F1088" t="s">
        <v>1580</v>
      </c>
      <c r="G1088" s="16">
        <v>2100</v>
      </c>
      <c r="H1088" s="16">
        <v>104</v>
      </c>
      <c r="I1088" s="16">
        <v>18224</v>
      </c>
      <c r="J1088" s="20">
        <v>1.83575091575091</v>
      </c>
      <c r="K1088" s="13">
        <v>6.14818472510427E-2</v>
      </c>
      <c r="L1088" s="13">
        <v>10.6332367585975</v>
      </c>
    </row>
    <row r="1090" spans="1:12" s="1" customFormat="1" x14ac:dyDescent="0.3">
      <c r="A1090" s="1" t="s">
        <v>1581</v>
      </c>
      <c r="B1090" s="1" t="s">
        <v>1582</v>
      </c>
      <c r="C1090" s="15"/>
      <c r="D1090" s="17"/>
      <c r="E1090" s="8"/>
      <c r="G1090" s="15"/>
      <c r="H1090" s="15"/>
      <c r="I1090" s="15"/>
      <c r="J1090" s="19"/>
      <c r="K1090" s="12"/>
      <c r="L1090" s="12"/>
    </row>
    <row r="1091" spans="1:12" x14ac:dyDescent="0.3">
      <c r="A1091" t="s">
        <v>2</v>
      </c>
      <c r="B1091" s="2" t="s">
        <v>1583</v>
      </c>
      <c r="C1091" s="16" t="s">
        <v>4</v>
      </c>
      <c r="D1091" s="18" t="s">
        <v>5</v>
      </c>
      <c r="E1091" s="9" t="s">
        <v>6</v>
      </c>
      <c r="F1091" t="s">
        <v>7</v>
      </c>
      <c r="G1091" s="16" t="s">
        <v>8</v>
      </c>
      <c r="H1091" s="16" t="s">
        <v>9</v>
      </c>
      <c r="I1091" s="16" t="s">
        <v>10</v>
      </c>
      <c r="J1091" s="20" t="s">
        <v>11</v>
      </c>
      <c r="K1091" s="13" t="s">
        <v>12</v>
      </c>
      <c r="L1091" s="13" t="s">
        <v>13</v>
      </c>
    </row>
    <row r="1092" spans="1:12" x14ac:dyDescent="0.3">
      <c r="A1092" t="s">
        <v>14</v>
      </c>
      <c r="B1092" t="s">
        <v>1584</v>
      </c>
      <c r="C1092" s="16">
        <v>7</v>
      </c>
      <c r="D1092" s="18">
        <v>0.32482598607888602</v>
      </c>
      <c r="E1092" s="9">
        <v>1.26281010278524E-2</v>
      </c>
      <c r="F1092" t="s">
        <v>1585</v>
      </c>
      <c r="G1092" s="16">
        <v>2100</v>
      </c>
      <c r="H1092" s="16">
        <v>18</v>
      </c>
      <c r="I1092" s="16">
        <v>18224</v>
      </c>
      <c r="J1092" s="20">
        <v>3.37481481481481</v>
      </c>
      <c r="K1092" s="13">
        <v>9.4446022952428099E-2</v>
      </c>
      <c r="L1092" s="13">
        <v>18.123519763133</v>
      </c>
    </row>
    <row r="1094" spans="1:12" s="1" customFormat="1" x14ac:dyDescent="0.3">
      <c r="A1094" s="1" t="s">
        <v>1586</v>
      </c>
      <c r="B1094" s="1" t="s">
        <v>1587</v>
      </c>
      <c r="C1094" s="15"/>
      <c r="D1094" s="17"/>
      <c r="E1094" s="8"/>
      <c r="G1094" s="15"/>
      <c r="H1094" s="15"/>
      <c r="I1094" s="15"/>
      <c r="J1094" s="19"/>
      <c r="K1094" s="12"/>
      <c r="L1094" s="12"/>
    </row>
    <row r="1095" spans="1:12" x14ac:dyDescent="0.3">
      <c r="A1095" t="s">
        <v>2</v>
      </c>
      <c r="B1095" s="2" t="s">
        <v>1588</v>
      </c>
      <c r="C1095" s="16" t="s">
        <v>4</v>
      </c>
      <c r="D1095" s="18" t="s">
        <v>5</v>
      </c>
      <c r="E1095" s="9" t="s">
        <v>6</v>
      </c>
      <c r="F1095" t="s">
        <v>7</v>
      </c>
      <c r="G1095" s="16" t="s">
        <v>8</v>
      </c>
      <c r="H1095" s="16" t="s">
        <v>9</v>
      </c>
      <c r="I1095" s="16" t="s">
        <v>10</v>
      </c>
      <c r="J1095" s="20" t="s">
        <v>11</v>
      </c>
      <c r="K1095" s="13" t="s">
        <v>12</v>
      </c>
      <c r="L1095" s="13" t="s">
        <v>13</v>
      </c>
    </row>
    <row r="1096" spans="1:12" x14ac:dyDescent="0.3">
      <c r="A1096" t="s">
        <v>14</v>
      </c>
      <c r="B1096" t="s">
        <v>1589</v>
      </c>
      <c r="C1096" s="16">
        <v>4</v>
      </c>
      <c r="D1096" s="18">
        <v>0.185614849187935</v>
      </c>
      <c r="E1096" s="9">
        <v>2.3324291984337001E-2</v>
      </c>
      <c r="F1096" t="s">
        <v>1590</v>
      </c>
      <c r="G1096" s="16">
        <v>2100</v>
      </c>
      <c r="H1096" s="16">
        <v>6</v>
      </c>
      <c r="I1096" s="16">
        <v>18224</v>
      </c>
      <c r="J1096" s="20">
        <v>5.7853968253968198</v>
      </c>
      <c r="K1096" s="13">
        <v>0.15359275930902899</v>
      </c>
      <c r="L1096" s="13">
        <v>31.018851126130802</v>
      </c>
    </row>
    <row r="1098" spans="1:12" s="1" customFormat="1" x14ac:dyDescent="0.3">
      <c r="A1098" s="1" t="s">
        <v>1591</v>
      </c>
      <c r="B1098" s="1" t="s">
        <v>1592</v>
      </c>
      <c r="C1098" s="15"/>
      <c r="D1098" s="17"/>
      <c r="E1098" s="8"/>
      <c r="G1098" s="15"/>
      <c r="H1098" s="15"/>
      <c r="I1098" s="15"/>
      <c r="J1098" s="19"/>
      <c r="K1098" s="12"/>
      <c r="L1098" s="12"/>
    </row>
    <row r="1099" spans="1:12" x14ac:dyDescent="0.3">
      <c r="A1099" t="s">
        <v>2</v>
      </c>
      <c r="B1099" s="2" t="s">
        <v>1593</v>
      </c>
      <c r="C1099" s="16" t="s">
        <v>4</v>
      </c>
      <c r="D1099" s="18" t="s">
        <v>5</v>
      </c>
      <c r="E1099" s="9" t="s">
        <v>6</v>
      </c>
      <c r="F1099" t="s">
        <v>7</v>
      </c>
      <c r="G1099" s="16" t="s">
        <v>8</v>
      </c>
      <c r="H1099" s="16" t="s">
        <v>9</v>
      </c>
      <c r="I1099" s="16" t="s">
        <v>10</v>
      </c>
      <c r="J1099" s="20" t="s">
        <v>11</v>
      </c>
      <c r="K1099" s="13" t="s">
        <v>12</v>
      </c>
      <c r="L1099" s="13" t="s">
        <v>13</v>
      </c>
    </row>
    <row r="1100" spans="1:12" x14ac:dyDescent="0.3">
      <c r="A1100" t="s">
        <v>114</v>
      </c>
      <c r="B1100" t="s">
        <v>1594</v>
      </c>
      <c r="C1100" s="16">
        <v>11</v>
      </c>
      <c r="D1100" s="18">
        <v>0.51044083526682105</v>
      </c>
      <c r="E1100" s="9">
        <v>1.5001806960611401E-2</v>
      </c>
      <c r="F1100" t="s">
        <v>1595</v>
      </c>
      <c r="G1100" s="16">
        <v>2128</v>
      </c>
      <c r="H1100" s="16">
        <v>44</v>
      </c>
      <c r="I1100" s="16">
        <v>20063</v>
      </c>
      <c r="J1100" s="20">
        <v>2.3570253759398399</v>
      </c>
      <c r="K1100" s="13">
        <v>0.674705257578745</v>
      </c>
      <c r="L1100" s="13">
        <v>25.417725792446099</v>
      </c>
    </row>
    <row r="1101" spans="1:12" x14ac:dyDescent="0.3">
      <c r="A1101" t="s">
        <v>114</v>
      </c>
      <c r="B1101" t="s">
        <v>1596</v>
      </c>
      <c r="C1101" s="16">
        <v>13</v>
      </c>
      <c r="D1101" s="18">
        <v>0.60324825986078801</v>
      </c>
      <c r="E1101" s="9">
        <v>2.20137763699341E-2</v>
      </c>
      <c r="F1101" t="s">
        <v>1597</v>
      </c>
      <c r="G1101" s="16">
        <v>2128</v>
      </c>
      <c r="H1101" s="16">
        <v>60</v>
      </c>
      <c r="I1101" s="16">
        <v>20063</v>
      </c>
      <c r="J1101" s="20">
        <v>2.0427553258145301</v>
      </c>
      <c r="K1101" s="13">
        <v>0.78556676658398195</v>
      </c>
      <c r="L1101" s="13">
        <v>35.071146677339399</v>
      </c>
    </row>
    <row r="1102" spans="1:12" x14ac:dyDescent="0.3">
      <c r="A1102" t="s">
        <v>107</v>
      </c>
      <c r="B1102" t="s">
        <v>1598</v>
      </c>
      <c r="C1102" s="16">
        <v>4</v>
      </c>
      <c r="D1102" s="18">
        <v>0.185614849187935</v>
      </c>
      <c r="E1102" s="9">
        <v>2.2224264181752999E-2</v>
      </c>
      <c r="F1102" t="s">
        <v>1599</v>
      </c>
      <c r="G1102" s="16">
        <v>2101</v>
      </c>
      <c r="H1102" s="16">
        <v>6</v>
      </c>
      <c r="I1102" s="16">
        <v>18559</v>
      </c>
      <c r="J1102" s="20">
        <v>5.8889417737585203</v>
      </c>
      <c r="K1102" s="13">
        <v>0.57407828238346204</v>
      </c>
      <c r="L1102" s="13">
        <v>33.394375328382701</v>
      </c>
    </row>
    <row r="1103" spans="1:12" x14ac:dyDescent="0.3">
      <c r="A1103" t="s">
        <v>104</v>
      </c>
      <c r="B1103" t="s">
        <v>1600</v>
      </c>
      <c r="C1103" s="16">
        <v>4</v>
      </c>
      <c r="D1103" s="18">
        <v>0.185614849187935</v>
      </c>
      <c r="E1103" s="9">
        <v>2.3839799910756802E-2</v>
      </c>
      <c r="F1103" t="s">
        <v>1599</v>
      </c>
      <c r="G1103" s="16">
        <v>2030</v>
      </c>
      <c r="H1103" s="16">
        <v>6</v>
      </c>
      <c r="I1103" s="16">
        <v>17475</v>
      </c>
      <c r="J1103" s="20">
        <v>5.7389162561576299</v>
      </c>
      <c r="K1103" s="13">
        <v>0.67501916281918795</v>
      </c>
      <c r="L1103" s="13">
        <v>33.389806539769303</v>
      </c>
    </row>
    <row r="1105" spans="1:12" s="1" customFormat="1" x14ac:dyDescent="0.3">
      <c r="A1105" s="1" t="s">
        <v>1601</v>
      </c>
      <c r="B1105" s="1" t="s">
        <v>1602</v>
      </c>
      <c r="C1105" s="15"/>
      <c r="D1105" s="17"/>
      <c r="E1105" s="8"/>
      <c r="G1105" s="15"/>
      <c r="H1105" s="15"/>
      <c r="I1105" s="15"/>
      <c r="J1105" s="19"/>
      <c r="K1105" s="12"/>
      <c r="L1105" s="12"/>
    </row>
    <row r="1106" spans="1:12" x14ac:dyDescent="0.3">
      <c r="A1106" t="s">
        <v>2</v>
      </c>
      <c r="B1106" s="2" t="s">
        <v>1603</v>
      </c>
      <c r="C1106" s="16" t="s">
        <v>4</v>
      </c>
      <c r="D1106" s="18" t="s">
        <v>5</v>
      </c>
      <c r="E1106" s="9" t="s">
        <v>6</v>
      </c>
      <c r="F1106" t="s">
        <v>7</v>
      </c>
      <c r="G1106" s="16" t="s">
        <v>8</v>
      </c>
      <c r="H1106" s="16" t="s">
        <v>9</v>
      </c>
      <c r="I1106" s="16" t="s">
        <v>10</v>
      </c>
      <c r="J1106" s="20" t="s">
        <v>11</v>
      </c>
      <c r="K1106" s="13" t="s">
        <v>12</v>
      </c>
      <c r="L1106" s="13" t="s">
        <v>13</v>
      </c>
    </row>
    <row r="1107" spans="1:12" x14ac:dyDescent="0.3">
      <c r="A1107" t="s">
        <v>107</v>
      </c>
      <c r="B1107" t="s">
        <v>990</v>
      </c>
      <c r="C1107" s="16">
        <v>4</v>
      </c>
      <c r="D1107" s="18">
        <v>0.185614849187935</v>
      </c>
      <c r="E1107" s="9">
        <v>1.21272723524314E-2</v>
      </c>
      <c r="F1107" t="s">
        <v>991</v>
      </c>
      <c r="G1107" s="16">
        <v>2101</v>
      </c>
      <c r="H1107" s="16">
        <v>5</v>
      </c>
      <c r="I1107" s="16">
        <v>18559</v>
      </c>
      <c r="J1107" s="20">
        <v>7.0667301285102297</v>
      </c>
      <c r="K1107" s="13">
        <v>0.41887438282540301</v>
      </c>
      <c r="L1107" s="13">
        <v>19.797860915096301</v>
      </c>
    </row>
    <row r="1108" spans="1:12" x14ac:dyDescent="0.3">
      <c r="A1108" t="s">
        <v>107</v>
      </c>
      <c r="B1108" t="s">
        <v>994</v>
      </c>
      <c r="C1108" s="16">
        <v>4</v>
      </c>
      <c r="D1108" s="18">
        <v>0.185614849187935</v>
      </c>
      <c r="E1108" s="9">
        <v>2.2224264181752999E-2</v>
      </c>
      <c r="F1108" t="s">
        <v>991</v>
      </c>
      <c r="G1108" s="16">
        <v>2101</v>
      </c>
      <c r="H1108" s="16">
        <v>6</v>
      </c>
      <c r="I1108" s="16">
        <v>18559</v>
      </c>
      <c r="J1108" s="20">
        <v>5.8889417737585203</v>
      </c>
      <c r="K1108" s="13">
        <v>0.57407828238346204</v>
      </c>
      <c r="L1108" s="13">
        <v>33.394375328382701</v>
      </c>
    </row>
    <row r="1109" spans="1:12" x14ac:dyDescent="0.3">
      <c r="A1109" t="s">
        <v>114</v>
      </c>
      <c r="B1109" t="s">
        <v>1604</v>
      </c>
      <c r="C1109" s="16">
        <v>10</v>
      </c>
      <c r="D1109" s="18">
        <v>0.46403712296983701</v>
      </c>
      <c r="E1109" s="9">
        <v>4.39636388265216E-2</v>
      </c>
      <c r="F1109" t="s">
        <v>1605</v>
      </c>
      <c r="G1109" s="16">
        <v>2128</v>
      </c>
      <c r="H1109" s="16">
        <v>45</v>
      </c>
      <c r="I1109" s="16">
        <v>20063</v>
      </c>
      <c r="J1109" s="20">
        <v>2.09513366750208</v>
      </c>
      <c r="K1109" s="13">
        <v>0.92398404276528301</v>
      </c>
      <c r="L1109" s="13">
        <v>58.200750942402699</v>
      </c>
    </row>
    <row r="1110" spans="1:12" x14ac:dyDescent="0.3">
      <c r="A1110" t="s">
        <v>114</v>
      </c>
      <c r="B1110" t="s">
        <v>1606</v>
      </c>
      <c r="C1110" s="16">
        <v>10</v>
      </c>
      <c r="D1110" s="18">
        <v>0.46403712296983701</v>
      </c>
      <c r="E1110" s="9">
        <v>4.39636388265216E-2</v>
      </c>
      <c r="F1110" t="s">
        <v>1605</v>
      </c>
      <c r="G1110" s="16">
        <v>2128</v>
      </c>
      <c r="H1110" s="16">
        <v>45</v>
      </c>
      <c r="I1110" s="16">
        <v>20063</v>
      </c>
      <c r="J1110" s="20">
        <v>2.09513366750208</v>
      </c>
      <c r="K1110" s="13">
        <v>0.92398404276528301</v>
      </c>
      <c r="L1110" s="13">
        <v>58.200750942402699</v>
      </c>
    </row>
    <row r="1111" spans="1:12" x14ac:dyDescent="0.3">
      <c r="A1111" t="s">
        <v>114</v>
      </c>
      <c r="B1111" t="s">
        <v>999</v>
      </c>
      <c r="C1111" s="16">
        <v>4</v>
      </c>
      <c r="D1111" s="18">
        <v>0.185614849187935</v>
      </c>
      <c r="E1111" s="9">
        <v>4.4285336798678E-2</v>
      </c>
      <c r="F1111" t="s">
        <v>991</v>
      </c>
      <c r="G1111" s="16">
        <v>2128</v>
      </c>
      <c r="H1111" s="16">
        <v>8</v>
      </c>
      <c r="I1111" s="16">
        <v>20063</v>
      </c>
      <c r="J1111" s="20">
        <v>4.7140507518796904</v>
      </c>
      <c r="K1111" s="13">
        <v>0.92358753834473095</v>
      </c>
      <c r="L1111" s="13">
        <v>58.4727956594189</v>
      </c>
    </row>
    <row r="1113" spans="1:12" s="1" customFormat="1" x14ac:dyDescent="0.3">
      <c r="A1113" s="1" t="s">
        <v>1607</v>
      </c>
      <c r="B1113" s="1" t="s">
        <v>1608</v>
      </c>
      <c r="C1113" s="15"/>
      <c r="D1113" s="17"/>
      <c r="E1113" s="8"/>
      <c r="G1113" s="15"/>
      <c r="H1113" s="15"/>
      <c r="I1113" s="15"/>
      <c r="J1113" s="19"/>
      <c r="K1113" s="12"/>
      <c r="L1113" s="12"/>
    </row>
    <row r="1114" spans="1:12" x14ac:dyDescent="0.3">
      <c r="A1114" t="s">
        <v>2</v>
      </c>
      <c r="B1114" s="2" t="s">
        <v>1609</v>
      </c>
      <c r="C1114" s="16" t="s">
        <v>4</v>
      </c>
      <c r="D1114" s="18" t="s">
        <v>5</v>
      </c>
      <c r="E1114" s="9" t="s">
        <v>6</v>
      </c>
      <c r="F1114" t="s">
        <v>7</v>
      </c>
      <c r="G1114" s="16" t="s">
        <v>8</v>
      </c>
      <c r="H1114" s="16" t="s">
        <v>9</v>
      </c>
      <c r="I1114" s="16" t="s">
        <v>10</v>
      </c>
      <c r="J1114" s="20" t="s">
        <v>11</v>
      </c>
      <c r="K1114" s="13" t="s">
        <v>12</v>
      </c>
      <c r="L1114" s="13" t="s">
        <v>13</v>
      </c>
    </row>
    <row r="1115" spans="1:12" x14ac:dyDescent="0.3">
      <c r="A1115" t="s">
        <v>20</v>
      </c>
      <c r="B1115" t="s">
        <v>1193</v>
      </c>
      <c r="C1115" s="16">
        <v>8</v>
      </c>
      <c r="D1115" s="18">
        <v>0.37122969837587</v>
      </c>
      <c r="E1115" s="9">
        <v>3.1893847398253197E-2</v>
      </c>
      <c r="F1115" t="s">
        <v>1194</v>
      </c>
      <c r="G1115" s="16">
        <v>2045</v>
      </c>
      <c r="H1115" s="16">
        <v>26</v>
      </c>
      <c r="I1115" s="16">
        <v>16792</v>
      </c>
      <c r="J1115" s="20">
        <v>2.5265375211585401</v>
      </c>
      <c r="K1115" s="13">
        <v>0.51278151953524198</v>
      </c>
      <c r="L1115" s="13">
        <v>46.091345769202398</v>
      </c>
    </row>
    <row r="1117" spans="1:12" s="1" customFormat="1" x14ac:dyDescent="0.3">
      <c r="A1117" s="1" t="s">
        <v>1610</v>
      </c>
      <c r="B1117" s="1" t="s">
        <v>1611</v>
      </c>
      <c r="C1117" s="15"/>
      <c r="D1117" s="17"/>
      <c r="E1117" s="8"/>
      <c r="G1117" s="15"/>
      <c r="H1117" s="15"/>
      <c r="I1117" s="15"/>
      <c r="J1117" s="19"/>
      <c r="K1117" s="12"/>
      <c r="L1117" s="12"/>
    </row>
    <row r="1118" spans="1:12" x14ac:dyDescent="0.3">
      <c r="A1118" t="s">
        <v>2</v>
      </c>
      <c r="B1118" s="2" t="s">
        <v>1612</v>
      </c>
      <c r="C1118" s="16" t="s">
        <v>4</v>
      </c>
      <c r="D1118" s="18" t="s">
        <v>5</v>
      </c>
      <c r="E1118" s="9" t="s">
        <v>6</v>
      </c>
      <c r="F1118" t="s">
        <v>7</v>
      </c>
      <c r="G1118" s="16" t="s">
        <v>8</v>
      </c>
      <c r="H1118" s="16" t="s">
        <v>9</v>
      </c>
      <c r="I1118" s="16" t="s">
        <v>10</v>
      </c>
      <c r="J1118" s="20" t="s">
        <v>11</v>
      </c>
      <c r="K1118" s="13" t="s">
        <v>12</v>
      </c>
      <c r="L1118" s="13" t="s">
        <v>13</v>
      </c>
    </row>
    <row r="1119" spans="1:12" x14ac:dyDescent="0.3">
      <c r="A1119" t="s">
        <v>107</v>
      </c>
      <c r="B1119" t="s">
        <v>1613</v>
      </c>
      <c r="C1119" s="16">
        <v>31</v>
      </c>
      <c r="D1119" s="18">
        <v>1.43851508120649</v>
      </c>
      <c r="E1119" s="9">
        <v>1.6668353670010901E-2</v>
      </c>
      <c r="F1119" t="s">
        <v>1614</v>
      </c>
      <c r="G1119" s="16">
        <v>2101</v>
      </c>
      <c r="H1119" s="16">
        <v>178</v>
      </c>
      <c r="I1119" s="16">
        <v>18559</v>
      </c>
      <c r="J1119" s="20">
        <v>1.5384033285380401</v>
      </c>
      <c r="K1119" s="13">
        <v>0.493269228485193</v>
      </c>
      <c r="L1119" s="13">
        <v>26.208694252133</v>
      </c>
    </row>
    <row r="1120" spans="1:12" x14ac:dyDescent="0.3">
      <c r="A1120" t="s">
        <v>107</v>
      </c>
      <c r="B1120" t="s">
        <v>1615</v>
      </c>
      <c r="C1120" s="16">
        <v>44</v>
      </c>
      <c r="D1120" s="18">
        <v>2.0417633410672802</v>
      </c>
      <c r="E1120" s="9">
        <v>2.20198968266496E-2</v>
      </c>
      <c r="F1120" t="s">
        <v>1616</v>
      </c>
      <c r="G1120" s="16">
        <v>2101</v>
      </c>
      <c r="H1120" s="16">
        <v>279</v>
      </c>
      <c r="I1120" s="16">
        <v>18559</v>
      </c>
      <c r="J1120" s="20">
        <v>1.39308300024395</v>
      </c>
      <c r="K1120" s="13">
        <v>0.57514282040884201</v>
      </c>
      <c r="L1120" s="13">
        <v>33.142205245247702</v>
      </c>
    </row>
    <row r="1122" spans="1:12" s="1" customFormat="1" x14ac:dyDescent="0.3">
      <c r="A1122" s="1" t="s">
        <v>1617</v>
      </c>
      <c r="B1122" s="1" t="s">
        <v>1618</v>
      </c>
      <c r="C1122" s="15"/>
      <c r="D1122" s="17"/>
      <c r="E1122" s="8"/>
      <c r="G1122" s="15"/>
      <c r="H1122" s="15"/>
      <c r="I1122" s="15"/>
      <c r="J1122" s="19"/>
      <c r="K1122" s="12"/>
      <c r="L1122" s="12"/>
    </row>
    <row r="1123" spans="1:12" x14ac:dyDescent="0.3">
      <c r="A1123" t="s">
        <v>2</v>
      </c>
      <c r="B1123" s="2" t="s">
        <v>1619</v>
      </c>
      <c r="C1123" s="16" t="s">
        <v>4</v>
      </c>
      <c r="D1123" s="18" t="s">
        <v>5</v>
      </c>
      <c r="E1123" s="9" t="s">
        <v>6</v>
      </c>
      <c r="F1123" t="s">
        <v>7</v>
      </c>
      <c r="G1123" s="16" t="s">
        <v>8</v>
      </c>
      <c r="H1123" s="16" t="s">
        <v>9</v>
      </c>
      <c r="I1123" s="16" t="s">
        <v>10</v>
      </c>
      <c r="J1123" s="20" t="s">
        <v>11</v>
      </c>
      <c r="K1123" s="13" t="s">
        <v>12</v>
      </c>
      <c r="L1123" s="13" t="s">
        <v>13</v>
      </c>
    </row>
    <row r="1124" spans="1:12" x14ac:dyDescent="0.3">
      <c r="A1124" t="s">
        <v>20</v>
      </c>
      <c r="B1124" t="s">
        <v>1620</v>
      </c>
      <c r="C1124" s="16">
        <v>6</v>
      </c>
      <c r="D1124" s="18">
        <v>0.27842227378190199</v>
      </c>
      <c r="E1124" s="9">
        <v>1.4735536611583199E-2</v>
      </c>
      <c r="F1124" t="s">
        <v>1621</v>
      </c>
      <c r="G1124" s="16">
        <v>2045</v>
      </c>
      <c r="H1124" s="16">
        <v>13</v>
      </c>
      <c r="I1124" s="16">
        <v>16792</v>
      </c>
      <c r="J1124" s="20">
        <v>3.7898062817378202</v>
      </c>
      <c r="K1124" s="13">
        <v>0.32482192142308802</v>
      </c>
      <c r="L1124" s="13">
        <v>24.646855580434199</v>
      </c>
    </row>
    <row r="1126" spans="1:12" s="1" customFormat="1" x14ac:dyDescent="0.3">
      <c r="A1126" s="1" t="s">
        <v>1622</v>
      </c>
      <c r="B1126" s="1" t="s">
        <v>1623</v>
      </c>
      <c r="C1126" s="15"/>
      <c r="D1126" s="17"/>
      <c r="E1126" s="8"/>
      <c r="G1126" s="15"/>
      <c r="H1126" s="15"/>
      <c r="I1126" s="15"/>
      <c r="J1126" s="19"/>
      <c r="K1126" s="12"/>
      <c r="L1126" s="12"/>
    </row>
    <row r="1127" spans="1:12" x14ac:dyDescent="0.3">
      <c r="A1127" t="s">
        <v>2</v>
      </c>
      <c r="B1127" s="2" t="s">
        <v>1624</v>
      </c>
      <c r="C1127" s="16" t="s">
        <v>4</v>
      </c>
      <c r="D1127" s="18" t="s">
        <v>5</v>
      </c>
      <c r="E1127" s="9" t="s">
        <v>6</v>
      </c>
      <c r="F1127" t="s">
        <v>7</v>
      </c>
      <c r="G1127" s="16" t="s">
        <v>8</v>
      </c>
      <c r="H1127" s="16" t="s">
        <v>9</v>
      </c>
      <c r="I1127" s="16" t="s">
        <v>10</v>
      </c>
      <c r="J1127" s="20" t="s">
        <v>11</v>
      </c>
      <c r="K1127" s="13" t="s">
        <v>12</v>
      </c>
      <c r="L1127" s="13" t="s">
        <v>13</v>
      </c>
    </row>
    <row r="1128" spans="1:12" x14ac:dyDescent="0.3">
      <c r="A1128" t="s">
        <v>104</v>
      </c>
      <c r="B1128" t="s">
        <v>1625</v>
      </c>
      <c r="C1128" s="16">
        <v>6</v>
      </c>
      <c r="D1128" s="18">
        <v>0.27842227378190199</v>
      </c>
      <c r="E1128" s="9">
        <v>2.3210265481592999E-2</v>
      </c>
      <c r="F1128" t="s">
        <v>1626</v>
      </c>
      <c r="G1128" s="16">
        <v>2030</v>
      </c>
      <c r="H1128" s="16">
        <v>15</v>
      </c>
      <c r="I1128" s="16">
        <v>17475</v>
      </c>
      <c r="J1128" s="20">
        <v>3.4433497536945801</v>
      </c>
      <c r="K1128" s="13">
        <v>0.67541656039993403</v>
      </c>
      <c r="L1128" s="13">
        <v>32.662717848727397</v>
      </c>
    </row>
    <row r="1129" spans="1:12" x14ac:dyDescent="0.3">
      <c r="A1129" t="s">
        <v>107</v>
      </c>
      <c r="B1129" t="s">
        <v>1627</v>
      </c>
      <c r="C1129" s="16">
        <v>4</v>
      </c>
      <c r="D1129" s="18">
        <v>0.185614849187935</v>
      </c>
      <c r="E1129" s="9">
        <v>3.5657894662795599E-2</v>
      </c>
      <c r="F1129" t="s">
        <v>1628</v>
      </c>
      <c r="G1129" s="16">
        <v>2101</v>
      </c>
      <c r="H1129" s="16">
        <v>7</v>
      </c>
      <c r="I1129" s="16">
        <v>18559</v>
      </c>
      <c r="J1129" s="20">
        <v>5.04766437750731</v>
      </c>
      <c r="K1129" s="13">
        <v>0.703518790936009</v>
      </c>
      <c r="L1129" s="13">
        <v>48.134944272832698</v>
      </c>
    </row>
    <row r="1130" spans="1:12" x14ac:dyDescent="0.3">
      <c r="A1130" t="s">
        <v>107</v>
      </c>
      <c r="B1130" t="s">
        <v>1629</v>
      </c>
      <c r="C1130" s="16">
        <v>6</v>
      </c>
      <c r="D1130" s="18">
        <v>0.27842227378190199</v>
      </c>
      <c r="E1130" s="9">
        <v>3.5673217208692001E-2</v>
      </c>
      <c r="F1130" t="s">
        <v>1626</v>
      </c>
      <c r="G1130" s="16">
        <v>2101</v>
      </c>
      <c r="H1130" s="16">
        <v>17</v>
      </c>
      <c r="I1130" s="16">
        <v>18559</v>
      </c>
      <c r="J1130" s="20">
        <v>3.1176750566956901</v>
      </c>
      <c r="K1130" s="13">
        <v>0.69981732505946004</v>
      </c>
      <c r="L1130" s="13">
        <v>48.149843051064401</v>
      </c>
    </row>
    <row r="1132" spans="1:12" s="1" customFormat="1" x14ac:dyDescent="0.3">
      <c r="A1132" s="1" t="s">
        <v>1630</v>
      </c>
      <c r="B1132" s="1" t="s">
        <v>1631</v>
      </c>
      <c r="C1132" s="15"/>
      <c r="D1132" s="17"/>
      <c r="E1132" s="8"/>
      <c r="G1132" s="15"/>
      <c r="H1132" s="15"/>
      <c r="I1132" s="15"/>
      <c r="J1132" s="19"/>
      <c r="K1132" s="12"/>
      <c r="L1132" s="12"/>
    </row>
    <row r="1133" spans="1:12" x14ac:dyDescent="0.3">
      <c r="A1133" t="s">
        <v>2</v>
      </c>
      <c r="B1133" s="2" t="s">
        <v>1632</v>
      </c>
      <c r="C1133" s="16" t="s">
        <v>4</v>
      </c>
      <c r="D1133" s="18" t="s">
        <v>5</v>
      </c>
      <c r="E1133" s="9" t="s">
        <v>6</v>
      </c>
      <c r="F1133" t="s">
        <v>7</v>
      </c>
      <c r="G1133" s="16" t="s">
        <v>8</v>
      </c>
      <c r="H1133" s="16" t="s">
        <v>9</v>
      </c>
      <c r="I1133" s="16" t="s">
        <v>10</v>
      </c>
      <c r="J1133" s="20" t="s">
        <v>11</v>
      </c>
      <c r="K1133" s="13" t="s">
        <v>12</v>
      </c>
      <c r="L1133" s="13" t="s">
        <v>13</v>
      </c>
    </row>
    <row r="1134" spans="1:12" x14ac:dyDescent="0.3">
      <c r="A1134" t="s">
        <v>20</v>
      </c>
      <c r="B1134" t="s">
        <v>1633</v>
      </c>
      <c r="C1134" s="16">
        <v>5</v>
      </c>
      <c r="D1134" s="18">
        <v>0.23201856148491801</v>
      </c>
      <c r="E1134" s="9">
        <v>1.6626981979435702E-2</v>
      </c>
      <c r="F1134" t="s">
        <v>1634</v>
      </c>
      <c r="G1134" s="16">
        <v>2045</v>
      </c>
      <c r="H1134" s="16">
        <v>9</v>
      </c>
      <c r="I1134" s="16">
        <v>16792</v>
      </c>
      <c r="J1134" s="20">
        <v>4.5618038576473703</v>
      </c>
      <c r="K1134" s="13">
        <v>0.348198902914577</v>
      </c>
      <c r="L1134" s="13">
        <v>27.357090296913999</v>
      </c>
    </row>
    <row r="1136" spans="1:12" s="1" customFormat="1" x14ac:dyDescent="0.3">
      <c r="A1136" s="1" t="s">
        <v>1635</v>
      </c>
      <c r="B1136" s="1" t="s">
        <v>1636</v>
      </c>
      <c r="C1136" s="15"/>
      <c r="D1136" s="17"/>
      <c r="E1136" s="8"/>
      <c r="G1136" s="15"/>
      <c r="H1136" s="15"/>
      <c r="I1136" s="15"/>
      <c r="J1136" s="19"/>
      <c r="K1136" s="12"/>
      <c r="L1136" s="12"/>
    </row>
    <row r="1137" spans="1:12" x14ac:dyDescent="0.3">
      <c r="A1137" t="s">
        <v>2</v>
      </c>
      <c r="B1137" s="2" t="s">
        <v>1637</v>
      </c>
      <c r="C1137" s="16" t="s">
        <v>4</v>
      </c>
      <c r="D1137" s="18" t="s">
        <v>5</v>
      </c>
      <c r="E1137" s="9" t="s">
        <v>6</v>
      </c>
      <c r="F1137" t="s">
        <v>7</v>
      </c>
      <c r="G1137" s="16" t="s">
        <v>8</v>
      </c>
      <c r="H1137" s="16" t="s">
        <v>9</v>
      </c>
      <c r="I1137" s="16" t="s">
        <v>10</v>
      </c>
      <c r="J1137" s="20" t="s">
        <v>11</v>
      </c>
      <c r="K1137" s="13" t="s">
        <v>12</v>
      </c>
      <c r="L1137" s="13" t="s">
        <v>13</v>
      </c>
    </row>
    <row r="1138" spans="1:12" x14ac:dyDescent="0.3">
      <c r="A1138" t="s">
        <v>14</v>
      </c>
      <c r="B1138" t="s">
        <v>1638</v>
      </c>
      <c r="C1138" s="16">
        <v>4</v>
      </c>
      <c r="D1138" s="18">
        <v>0.185614849187935</v>
      </c>
      <c r="E1138" s="9">
        <v>2.3324291984337001E-2</v>
      </c>
      <c r="F1138" t="s">
        <v>1639</v>
      </c>
      <c r="G1138" s="16">
        <v>2100</v>
      </c>
      <c r="H1138" s="16">
        <v>6</v>
      </c>
      <c r="I1138" s="16">
        <v>18224</v>
      </c>
      <c r="J1138" s="20">
        <v>5.7853968253968198</v>
      </c>
      <c r="K1138" s="13">
        <v>0.15359275930902899</v>
      </c>
      <c r="L1138" s="13">
        <v>31.018851126130802</v>
      </c>
    </row>
    <row r="1140" spans="1:12" s="1" customFormat="1" x14ac:dyDescent="0.3">
      <c r="A1140" s="1" t="s">
        <v>1640</v>
      </c>
      <c r="B1140" s="1" t="s">
        <v>1641</v>
      </c>
      <c r="C1140" s="15"/>
      <c r="D1140" s="17"/>
      <c r="E1140" s="8"/>
      <c r="G1140" s="15"/>
      <c r="H1140" s="15"/>
      <c r="I1140" s="15"/>
      <c r="J1140" s="19"/>
      <c r="K1140" s="12"/>
      <c r="L1140" s="12"/>
    </row>
    <row r="1141" spans="1:12" x14ac:dyDescent="0.3">
      <c r="A1141" t="s">
        <v>2</v>
      </c>
      <c r="B1141" s="2" t="s">
        <v>1642</v>
      </c>
      <c r="C1141" s="16" t="s">
        <v>4</v>
      </c>
      <c r="D1141" s="18" t="s">
        <v>5</v>
      </c>
      <c r="E1141" s="9" t="s">
        <v>6</v>
      </c>
      <c r="F1141" t="s">
        <v>7</v>
      </c>
      <c r="G1141" s="16" t="s">
        <v>8</v>
      </c>
      <c r="H1141" s="16" t="s">
        <v>9</v>
      </c>
      <c r="I1141" s="16" t="s">
        <v>10</v>
      </c>
      <c r="J1141" s="20" t="s">
        <v>11</v>
      </c>
      <c r="K1141" s="13" t="s">
        <v>12</v>
      </c>
      <c r="L1141" s="13" t="s">
        <v>13</v>
      </c>
    </row>
    <row r="1142" spans="1:12" x14ac:dyDescent="0.3">
      <c r="A1142" t="s">
        <v>17</v>
      </c>
      <c r="B1142" t="s">
        <v>1643</v>
      </c>
      <c r="C1142" s="16">
        <v>13</v>
      </c>
      <c r="D1142" s="18">
        <v>0.60324825986078801</v>
      </c>
      <c r="E1142" s="10">
        <v>1.09074254891536E-8</v>
      </c>
      <c r="F1142" t="s">
        <v>1644</v>
      </c>
      <c r="G1142" s="16">
        <v>2044</v>
      </c>
      <c r="H1142" s="16">
        <v>16</v>
      </c>
      <c r="I1142" s="16">
        <v>16881</v>
      </c>
      <c r="J1142" s="20">
        <v>6.7102800880626203</v>
      </c>
      <c r="K1142" s="14">
        <v>1.3894372468126099E-6</v>
      </c>
      <c r="L1142" s="14">
        <v>1.8339926044497099E-5</v>
      </c>
    </row>
    <row r="1143" spans="1:12" x14ac:dyDescent="0.3">
      <c r="A1143" t="s">
        <v>35</v>
      </c>
      <c r="B1143" t="s">
        <v>1645</v>
      </c>
      <c r="C1143" s="16">
        <v>18</v>
      </c>
      <c r="D1143" s="18">
        <v>0.83526682134570696</v>
      </c>
      <c r="E1143" s="9">
        <v>4.2369563416331003E-3</v>
      </c>
      <c r="F1143" t="s">
        <v>1646</v>
      </c>
      <c r="G1143" s="16">
        <v>1130</v>
      </c>
      <c r="H1143" s="16">
        <v>54</v>
      </c>
      <c r="I1143" s="16">
        <v>6910</v>
      </c>
      <c r="J1143" s="20">
        <v>2.0383480825958702</v>
      </c>
      <c r="K1143" s="13">
        <v>4.3915678795255202E-2</v>
      </c>
      <c r="L1143" s="13">
        <v>5.4447131481191899</v>
      </c>
    </row>
    <row r="1144" spans="1:12" x14ac:dyDescent="0.3">
      <c r="A1144" t="s">
        <v>14</v>
      </c>
      <c r="B1144" t="s">
        <v>1647</v>
      </c>
      <c r="C1144" s="16">
        <v>9</v>
      </c>
      <c r="D1144" s="18">
        <v>0.41763341067285298</v>
      </c>
      <c r="E1144" s="9">
        <v>1.4222306965486001E-2</v>
      </c>
      <c r="F1144" t="s">
        <v>1648</v>
      </c>
      <c r="G1144" s="16">
        <v>2100</v>
      </c>
      <c r="H1144" s="16">
        <v>29</v>
      </c>
      <c r="I1144" s="16">
        <v>18224</v>
      </c>
      <c r="J1144" s="20">
        <v>2.6932019704433499</v>
      </c>
      <c r="K1144" s="13">
        <v>0.103432193912092</v>
      </c>
      <c r="L1144" s="13">
        <v>20.178981282743301</v>
      </c>
    </row>
    <row r="1145" spans="1:12" x14ac:dyDescent="0.3">
      <c r="A1145" t="s">
        <v>35</v>
      </c>
      <c r="B1145" t="s">
        <v>1649</v>
      </c>
      <c r="C1145" s="16">
        <v>21</v>
      </c>
      <c r="D1145" s="18">
        <v>0.97447795823665895</v>
      </c>
      <c r="E1145" s="9">
        <v>1.75906213240428E-2</v>
      </c>
      <c r="F1145" t="s">
        <v>1650</v>
      </c>
      <c r="G1145" s="16">
        <v>1130</v>
      </c>
      <c r="H1145" s="16">
        <v>76</v>
      </c>
      <c r="I1145" s="16">
        <v>6910</v>
      </c>
      <c r="J1145" s="20">
        <v>1.68968327899394</v>
      </c>
      <c r="K1145" s="13">
        <v>0.114862100697561</v>
      </c>
      <c r="L1145" s="13">
        <v>20.8643766063012</v>
      </c>
    </row>
    <row r="1146" spans="1:12" x14ac:dyDescent="0.3">
      <c r="A1146" t="s">
        <v>28</v>
      </c>
      <c r="B1146" t="s">
        <v>1651</v>
      </c>
      <c r="C1146" s="16">
        <v>6</v>
      </c>
      <c r="D1146" s="18">
        <v>0.27842227378190199</v>
      </c>
      <c r="E1146" s="9">
        <v>2.6417548535063E-2</v>
      </c>
      <c r="F1146" t="s">
        <v>1652</v>
      </c>
      <c r="G1146" s="16">
        <v>2155</v>
      </c>
      <c r="H1146" s="16">
        <v>17</v>
      </c>
      <c r="I1146" s="16">
        <v>20581</v>
      </c>
      <c r="J1146" s="20">
        <v>3.37071106865019</v>
      </c>
      <c r="K1146" s="13">
        <v>0.11183253628657699</v>
      </c>
      <c r="L1146" s="13">
        <v>32.453329031504602</v>
      </c>
    </row>
    <row r="1147" spans="1:12" x14ac:dyDescent="0.3">
      <c r="A1147" t="s">
        <v>14</v>
      </c>
      <c r="B1147" t="s">
        <v>1653</v>
      </c>
      <c r="C1147" s="16">
        <v>7</v>
      </c>
      <c r="D1147" s="18">
        <v>0.32482598607888602</v>
      </c>
      <c r="E1147" s="9">
        <v>3.4031121123132099E-2</v>
      </c>
      <c r="F1147" t="s">
        <v>1654</v>
      </c>
      <c r="G1147" s="16">
        <v>2100</v>
      </c>
      <c r="H1147" s="16">
        <v>22</v>
      </c>
      <c r="I1147" s="16">
        <v>18224</v>
      </c>
      <c r="J1147" s="20">
        <v>2.7612121212121199</v>
      </c>
      <c r="K1147" s="13">
        <v>0.206373864180464</v>
      </c>
      <c r="L1147" s="13">
        <v>42.002829392001303</v>
      </c>
    </row>
    <row r="1148" spans="1:12" x14ac:dyDescent="0.3">
      <c r="A1148" t="s">
        <v>114</v>
      </c>
      <c r="B1148" t="s">
        <v>1655</v>
      </c>
      <c r="C1148" s="16">
        <v>8</v>
      </c>
      <c r="D1148" s="18">
        <v>0.37122969837587</v>
      </c>
      <c r="E1148" s="9">
        <v>4.6897061604034999E-2</v>
      </c>
      <c r="F1148" t="s">
        <v>1656</v>
      </c>
      <c r="G1148" s="16">
        <v>2128</v>
      </c>
      <c r="H1148" s="16">
        <v>32</v>
      </c>
      <c r="I1148" s="16">
        <v>20063</v>
      </c>
      <c r="J1148" s="20">
        <v>2.3570253759398399</v>
      </c>
      <c r="K1148" s="13">
        <v>0.93289414058141495</v>
      </c>
      <c r="L1148" s="13">
        <v>60.6200819658143</v>
      </c>
    </row>
    <row r="1149" spans="1:12" x14ac:dyDescent="0.3">
      <c r="A1149" t="s">
        <v>20</v>
      </c>
      <c r="B1149" t="s">
        <v>1657</v>
      </c>
      <c r="C1149" s="16">
        <v>6</v>
      </c>
      <c r="D1149" s="18">
        <v>0.27842227378190199</v>
      </c>
      <c r="E1149" s="9">
        <v>4.6926866168438101E-2</v>
      </c>
      <c r="F1149" t="s">
        <v>1652</v>
      </c>
      <c r="G1149" s="16">
        <v>2045</v>
      </c>
      <c r="H1149" s="16">
        <v>17</v>
      </c>
      <c r="I1149" s="16">
        <v>16792</v>
      </c>
      <c r="J1149" s="20">
        <v>2.8980871566230402</v>
      </c>
      <c r="K1149" s="13">
        <v>0.62787121941823199</v>
      </c>
      <c r="L1149" s="13">
        <v>59.996664812027902</v>
      </c>
    </row>
    <row r="1151" spans="1:12" s="1" customFormat="1" x14ac:dyDescent="0.3">
      <c r="A1151" s="1" t="s">
        <v>1658</v>
      </c>
      <c r="B1151" s="1" t="s">
        <v>1659</v>
      </c>
      <c r="C1151" s="15"/>
      <c r="D1151" s="17"/>
      <c r="E1151" s="8"/>
      <c r="G1151" s="15"/>
      <c r="H1151" s="15"/>
      <c r="I1151" s="15"/>
      <c r="J1151" s="19"/>
      <c r="K1151" s="12"/>
      <c r="L1151" s="12"/>
    </row>
    <row r="1152" spans="1:12" x14ac:dyDescent="0.3">
      <c r="A1152" t="s">
        <v>2</v>
      </c>
      <c r="B1152" s="2" t="s">
        <v>1660</v>
      </c>
      <c r="C1152" s="16" t="s">
        <v>4</v>
      </c>
      <c r="D1152" s="18" t="s">
        <v>5</v>
      </c>
      <c r="E1152" s="9" t="s">
        <v>6</v>
      </c>
      <c r="F1152" t="s">
        <v>7</v>
      </c>
      <c r="G1152" s="16" t="s">
        <v>8</v>
      </c>
      <c r="H1152" s="16" t="s">
        <v>9</v>
      </c>
      <c r="I1152" s="16" t="s">
        <v>10</v>
      </c>
      <c r="J1152" s="20" t="s">
        <v>11</v>
      </c>
      <c r="K1152" s="13" t="s">
        <v>12</v>
      </c>
      <c r="L1152" s="13" t="s">
        <v>13</v>
      </c>
    </row>
    <row r="1153" spans="1:12" x14ac:dyDescent="0.3">
      <c r="A1153" t="s">
        <v>104</v>
      </c>
      <c r="B1153" t="s">
        <v>1661</v>
      </c>
      <c r="C1153" s="16">
        <v>8</v>
      </c>
      <c r="D1153" s="18">
        <v>0.37122969837587</v>
      </c>
      <c r="E1153" s="9">
        <v>2.53090003485541E-2</v>
      </c>
      <c r="F1153" t="s">
        <v>1662</v>
      </c>
      <c r="G1153" s="16">
        <v>2030</v>
      </c>
      <c r="H1153" s="16">
        <v>26</v>
      </c>
      <c r="I1153" s="16">
        <v>17475</v>
      </c>
      <c r="J1153" s="20">
        <v>2.64873057976506</v>
      </c>
      <c r="K1153" s="13">
        <v>0.68710235586532697</v>
      </c>
      <c r="L1153" s="13">
        <v>35.058053536409801</v>
      </c>
    </row>
    <row r="1155" spans="1:12" s="1" customFormat="1" x14ac:dyDescent="0.3">
      <c r="A1155" s="1" t="s">
        <v>1663</v>
      </c>
      <c r="B1155" s="1" t="s">
        <v>1664</v>
      </c>
      <c r="C1155" s="15"/>
      <c r="D1155" s="17"/>
      <c r="E1155" s="8"/>
      <c r="G1155" s="15"/>
      <c r="H1155" s="15"/>
      <c r="I1155" s="15"/>
      <c r="J1155" s="19"/>
      <c r="K1155" s="12"/>
      <c r="L1155" s="12"/>
    </row>
    <row r="1156" spans="1:12" x14ac:dyDescent="0.3">
      <c r="A1156" t="s">
        <v>2</v>
      </c>
      <c r="B1156" s="2" t="s">
        <v>1665</v>
      </c>
      <c r="C1156" s="16" t="s">
        <v>4</v>
      </c>
      <c r="D1156" s="18" t="s">
        <v>5</v>
      </c>
      <c r="E1156" s="9" t="s">
        <v>6</v>
      </c>
      <c r="F1156" t="s">
        <v>7</v>
      </c>
      <c r="G1156" s="16" t="s">
        <v>8</v>
      </c>
      <c r="H1156" s="16" t="s">
        <v>9</v>
      </c>
      <c r="I1156" s="16" t="s">
        <v>10</v>
      </c>
      <c r="J1156" s="20" t="s">
        <v>11</v>
      </c>
      <c r="K1156" s="13" t="s">
        <v>12</v>
      </c>
      <c r="L1156" s="13" t="s">
        <v>13</v>
      </c>
    </row>
    <row r="1157" spans="1:12" x14ac:dyDescent="0.3">
      <c r="A1157" t="s">
        <v>14</v>
      </c>
      <c r="B1157" t="s">
        <v>1666</v>
      </c>
      <c r="C1157" s="16">
        <v>4</v>
      </c>
      <c r="D1157" s="18">
        <v>0.185614849187935</v>
      </c>
      <c r="E1157" s="9">
        <v>1.27480840941638E-2</v>
      </c>
      <c r="F1157" t="s">
        <v>1667</v>
      </c>
      <c r="G1157" s="16">
        <v>2100</v>
      </c>
      <c r="H1157" s="16">
        <v>5</v>
      </c>
      <c r="I1157" s="16">
        <v>18224</v>
      </c>
      <c r="J1157" s="20">
        <v>6.9424761904761896</v>
      </c>
      <c r="K1157" s="13">
        <v>9.4579512009282496E-2</v>
      </c>
      <c r="L1157" s="13">
        <v>18.279926171579302</v>
      </c>
    </row>
    <row r="1159" spans="1:12" s="1" customFormat="1" x14ac:dyDescent="0.3">
      <c r="A1159" s="1" t="s">
        <v>1668</v>
      </c>
      <c r="B1159" s="1" t="s">
        <v>1669</v>
      </c>
      <c r="C1159" s="15"/>
      <c r="D1159" s="17"/>
      <c r="E1159" s="8"/>
      <c r="G1159" s="15"/>
      <c r="H1159" s="15"/>
      <c r="I1159" s="15"/>
      <c r="J1159" s="19"/>
      <c r="K1159" s="12"/>
      <c r="L1159" s="12"/>
    </row>
    <row r="1160" spans="1:12" x14ac:dyDescent="0.3">
      <c r="A1160" t="s">
        <v>2</v>
      </c>
      <c r="B1160" s="2" t="s">
        <v>1670</v>
      </c>
      <c r="C1160" s="16" t="s">
        <v>4</v>
      </c>
      <c r="D1160" s="18" t="s">
        <v>5</v>
      </c>
      <c r="E1160" s="9" t="s">
        <v>6</v>
      </c>
      <c r="F1160" t="s">
        <v>7</v>
      </c>
      <c r="G1160" s="16" t="s">
        <v>8</v>
      </c>
      <c r="H1160" s="16" t="s">
        <v>9</v>
      </c>
      <c r="I1160" s="16" t="s">
        <v>10</v>
      </c>
      <c r="J1160" s="20" t="s">
        <v>11</v>
      </c>
      <c r="K1160" s="13" t="s">
        <v>12</v>
      </c>
      <c r="L1160" s="13" t="s">
        <v>13</v>
      </c>
    </row>
    <row r="1161" spans="1:12" x14ac:dyDescent="0.3">
      <c r="A1161" t="s">
        <v>17</v>
      </c>
      <c r="B1161" t="s">
        <v>1671</v>
      </c>
      <c r="C1161" s="16">
        <v>14</v>
      </c>
      <c r="D1161" s="18">
        <v>0.64965197215777204</v>
      </c>
      <c r="E1161" s="9">
        <v>1.9351869728259901E-2</v>
      </c>
      <c r="F1161" t="s">
        <v>1672</v>
      </c>
      <c r="G1161" s="16">
        <v>2044</v>
      </c>
      <c r="H1161" s="16">
        <v>58</v>
      </c>
      <c r="I1161" s="16">
        <v>16881</v>
      </c>
      <c r="J1161" s="20">
        <v>1.9935049598488399</v>
      </c>
      <c r="K1161" s="13">
        <v>0.27414450815387198</v>
      </c>
      <c r="L1161" s="13">
        <v>28.0051213832032</v>
      </c>
    </row>
    <row r="1163" spans="1:12" s="1" customFormat="1" x14ac:dyDescent="0.3">
      <c r="A1163" s="1" t="s">
        <v>1673</v>
      </c>
      <c r="B1163" s="1" t="s">
        <v>1674</v>
      </c>
      <c r="C1163" s="15"/>
      <c r="D1163" s="17"/>
      <c r="E1163" s="8"/>
      <c r="G1163" s="15"/>
      <c r="H1163" s="15"/>
      <c r="I1163" s="15"/>
      <c r="J1163" s="19"/>
      <c r="K1163" s="12"/>
      <c r="L1163" s="12"/>
    </row>
    <row r="1164" spans="1:12" x14ac:dyDescent="0.3">
      <c r="A1164" t="s">
        <v>2</v>
      </c>
      <c r="B1164" s="2" t="s">
        <v>1516</v>
      </c>
      <c r="C1164" s="16" t="s">
        <v>4</v>
      </c>
      <c r="D1164" s="18" t="s">
        <v>5</v>
      </c>
      <c r="E1164" s="9" t="s">
        <v>6</v>
      </c>
      <c r="F1164" t="s">
        <v>7</v>
      </c>
      <c r="G1164" s="16" t="s">
        <v>8</v>
      </c>
      <c r="H1164" s="16" t="s">
        <v>9</v>
      </c>
      <c r="I1164" s="16" t="s">
        <v>10</v>
      </c>
      <c r="J1164" s="20" t="s">
        <v>11</v>
      </c>
      <c r="K1164" s="13" t="s">
        <v>12</v>
      </c>
      <c r="L1164" s="13" t="s">
        <v>13</v>
      </c>
    </row>
    <row r="1165" spans="1:12" x14ac:dyDescent="0.3">
      <c r="A1165" t="s">
        <v>107</v>
      </c>
      <c r="B1165" t="s">
        <v>1517</v>
      </c>
      <c r="C1165" s="16">
        <v>8</v>
      </c>
      <c r="D1165" s="18">
        <v>0.37122969837587</v>
      </c>
      <c r="E1165" s="9">
        <v>2.72036087016122E-2</v>
      </c>
      <c r="F1165" t="s">
        <v>1518</v>
      </c>
      <c r="G1165" s="16">
        <v>2101</v>
      </c>
      <c r="H1165" s="16">
        <v>27</v>
      </c>
      <c r="I1165" s="16">
        <v>18559</v>
      </c>
      <c r="J1165" s="20">
        <v>2.61730745500379</v>
      </c>
      <c r="K1165" s="13">
        <v>0.62737803800987602</v>
      </c>
      <c r="L1165" s="13">
        <v>39.2678490403054</v>
      </c>
    </row>
    <row r="1167" spans="1:12" s="1" customFormat="1" x14ac:dyDescent="0.3">
      <c r="A1167" s="1" t="s">
        <v>1675</v>
      </c>
      <c r="B1167" s="1" t="s">
        <v>1676</v>
      </c>
      <c r="C1167" s="15"/>
      <c r="D1167" s="17"/>
      <c r="E1167" s="8"/>
      <c r="G1167" s="15"/>
      <c r="H1167" s="15"/>
      <c r="I1167" s="15"/>
      <c r="J1167" s="19"/>
      <c r="K1167" s="12"/>
      <c r="L1167" s="12"/>
    </row>
    <row r="1168" spans="1:12" x14ac:dyDescent="0.3">
      <c r="A1168" t="s">
        <v>2</v>
      </c>
      <c r="B1168" s="2" t="s">
        <v>1677</v>
      </c>
      <c r="C1168" s="16" t="s">
        <v>4</v>
      </c>
      <c r="D1168" s="18" t="s">
        <v>5</v>
      </c>
      <c r="E1168" s="9" t="s">
        <v>6</v>
      </c>
      <c r="F1168" t="s">
        <v>7</v>
      </c>
      <c r="G1168" s="16" t="s">
        <v>8</v>
      </c>
      <c r="H1168" s="16" t="s">
        <v>9</v>
      </c>
      <c r="I1168" s="16" t="s">
        <v>10</v>
      </c>
      <c r="J1168" s="20" t="s">
        <v>11</v>
      </c>
      <c r="K1168" s="13" t="s">
        <v>12</v>
      </c>
      <c r="L1168" s="13" t="s">
        <v>13</v>
      </c>
    </row>
    <row r="1169" spans="1:12" x14ac:dyDescent="0.3">
      <c r="A1169" t="s">
        <v>20</v>
      </c>
      <c r="B1169" t="s">
        <v>1678</v>
      </c>
      <c r="C1169" s="16">
        <v>5</v>
      </c>
      <c r="D1169" s="18">
        <v>0.23201856148491801</v>
      </c>
      <c r="E1169" s="9">
        <v>4.8501359303494501E-2</v>
      </c>
      <c r="F1169" t="s">
        <v>1679</v>
      </c>
      <c r="G1169" s="16">
        <v>2045</v>
      </c>
      <c r="H1169" s="16">
        <v>12</v>
      </c>
      <c r="I1169" s="16">
        <v>16792</v>
      </c>
      <c r="J1169" s="20">
        <v>3.4213528932355302</v>
      </c>
      <c r="K1169" s="13">
        <v>0.63587201405595595</v>
      </c>
      <c r="L1169" s="13">
        <v>61.2378052194085</v>
      </c>
    </row>
    <row r="1171" spans="1:12" s="1" customFormat="1" x14ac:dyDescent="0.3">
      <c r="A1171" s="1" t="s">
        <v>1680</v>
      </c>
      <c r="B1171" s="1" t="s">
        <v>1681</v>
      </c>
      <c r="C1171" s="15"/>
      <c r="D1171" s="17"/>
      <c r="E1171" s="8"/>
      <c r="G1171" s="15"/>
      <c r="H1171" s="15"/>
      <c r="I1171" s="15"/>
      <c r="J1171" s="19"/>
      <c r="K1171" s="12"/>
      <c r="L1171" s="12"/>
    </row>
    <row r="1172" spans="1:12" x14ac:dyDescent="0.3">
      <c r="A1172" t="s">
        <v>2</v>
      </c>
      <c r="B1172" s="2" t="s">
        <v>1682</v>
      </c>
      <c r="C1172" s="16" t="s">
        <v>4</v>
      </c>
      <c r="D1172" s="18" t="s">
        <v>5</v>
      </c>
      <c r="E1172" s="9" t="s">
        <v>6</v>
      </c>
      <c r="F1172" t="s">
        <v>7</v>
      </c>
      <c r="G1172" s="16" t="s">
        <v>8</v>
      </c>
      <c r="H1172" s="16" t="s">
        <v>9</v>
      </c>
      <c r="I1172" s="16" t="s">
        <v>10</v>
      </c>
      <c r="J1172" s="20" t="s">
        <v>11</v>
      </c>
      <c r="K1172" s="13" t="s">
        <v>12</v>
      </c>
      <c r="L1172" s="13" t="s">
        <v>13</v>
      </c>
    </row>
    <row r="1173" spans="1:12" x14ac:dyDescent="0.3">
      <c r="A1173" t="s">
        <v>35</v>
      </c>
      <c r="B1173" t="s">
        <v>1683</v>
      </c>
      <c r="C1173" s="16">
        <v>6</v>
      </c>
      <c r="D1173" s="18">
        <v>0.27842227378190199</v>
      </c>
      <c r="E1173" s="9">
        <v>4.7293362457412502E-2</v>
      </c>
      <c r="F1173" t="s">
        <v>1684</v>
      </c>
      <c r="G1173" s="16">
        <v>1130</v>
      </c>
      <c r="H1173" s="16">
        <v>13</v>
      </c>
      <c r="I1173" s="16">
        <v>6910</v>
      </c>
      <c r="J1173" s="20">
        <v>2.8223281143635099</v>
      </c>
      <c r="K1173" s="13">
        <v>0.25626661249010801</v>
      </c>
      <c r="L1173" s="13">
        <v>47.208448885204703</v>
      </c>
    </row>
    <row r="1175" spans="1:12" s="1" customFormat="1" x14ac:dyDescent="0.3">
      <c r="A1175" s="1" t="s">
        <v>1685</v>
      </c>
      <c r="B1175" s="1" t="s">
        <v>1686</v>
      </c>
      <c r="C1175" s="15"/>
      <c r="D1175" s="17"/>
      <c r="E1175" s="8"/>
      <c r="G1175" s="15"/>
      <c r="H1175" s="15"/>
      <c r="I1175" s="15"/>
      <c r="J1175" s="19"/>
      <c r="K1175" s="12"/>
      <c r="L1175" s="12"/>
    </row>
    <row r="1176" spans="1:12" x14ac:dyDescent="0.3">
      <c r="A1176" t="s">
        <v>2</v>
      </c>
      <c r="B1176" s="2" t="s">
        <v>1687</v>
      </c>
      <c r="C1176" s="16" t="s">
        <v>4</v>
      </c>
      <c r="D1176" s="18" t="s">
        <v>5</v>
      </c>
      <c r="E1176" s="9" t="s">
        <v>6</v>
      </c>
      <c r="F1176" t="s">
        <v>7</v>
      </c>
      <c r="G1176" s="16" t="s">
        <v>8</v>
      </c>
      <c r="H1176" s="16" t="s">
        <v>9</v>
      </c>
      <c r="I1176" s="16" t="s">
        <v>10</v>
      </c>
      <c r="J1176" s="20" t="s">
        <v>11</v>
      </c>
      <c r="K1176" s="13" t="s">
        <v>12</v>
      </c>
      <c r="L1176" s="13" t="s">
        <v>13</v>
      </c>
    </row>
    <row r="1177" spans="1:12" x14ac:dyDescent="0.3">
      <c r="A1177" t="s">
        <v>20</v>
      </c>
      <c r="B1177" t="s">
        <v>1688</v>
      </c>
      <c r="C1177" s="16">
        <v>10</v>
      </c>
      <c r="D1177" s="18">
        <v>0.46403712296983701</v>
      </c>
      <c r="E1177" s="9">
        <v>4.7668669430570902E-2</v>
      </c>
      <c r="F1177" t="s">
        <v>1689</v>
      </c>
      <c r="G1177" s="16">
        <v>2045</v>
      </c>
      <c r="H1177" s="16">
        <v>40</v>
      </c>
      <c r="I1177" s="16">
        <v>16792</v>
      </c>
      <c r="J1177" s="20">
        <v>2.05281173594132</v>
      </c>
      <c r="K1177" s="13">
        <v>0.63081623007111398</v>
      </c>
      <c r="L1177" s="13">
        <v>60.586031904027202</v>
      </c>
    </row>
    <row r="1179" spans="1:12" s="1" customFormat="1" x14ac:dyDescent="0.3">
      <c r="A1179" s="1" t="s">
        <v>1690</v>
      </c>
      <c r="B1179" s="1" t="s">
        <v>1691</v>
      </c>
      <c r="C1179" s="15"/>
      <c r="D1179" s="17"/>
      <c r="E1179" s="8"/>
      <c r="G1179" s="15"/>
      <c r="H1179" s="15"/>
      <c r="I1179" s="15"/>
      <c r="J1179" s="19"/>
      <c r="K1179" s="12"/>
      <c r="L1179" s="12"/>
    </row>
    <row r="1180" spans="1:12" x14ac:dyDescent="0.3">
      <c r="A1180" t="s">
        <v>2</v>
      </c>
      <c r="B1180" s="2" t="s">
        <v>1632</v>
      </c>
      <c r="C1180" s="16" t="s">
        <v>4</v>
      </c>
      <c r="D1180" s="18" t="s">
        <v>5</v>
      </c>
      <c r="E1180" s="9" t="s">
        <v>6</v>
      </c>
      <c r="F1180" t="s">
        <v>7</v>
      </c>
      <c r="G1180" s="16" t="s">
        <v>8</v>
      </c>
      <c r="H1180" s="16" t="s">
        <v>9</v>
      </c>
      <c r="I1180" s="16" t="s">
        <v>10</v>
      </c>
      <c r="J1180" s="20" t="s">
        <v>11</v>
      </c>
      <c r="K1180" s="13" t="s">
        <v>12</v>
      </c>
      <c r="L1180" s="13" t="s">
        <v>13</v>
      </c>
    </row>
    <row r="1181" spans="1:12" x14ac:dyDescent="0.3">
      <c r="A1181" t="s">
        <v>20</v>
      </c>
      <c r="B1181" t="s">
        <v>1633</v>
      </c>
      <c r="C1181" s="16">
        <v>5</v>
      </c>
      <c r="D1181" s="18">
        <v>0.23201856148491801</v>
      </c>
      <c r="E1181" s="9">
        <v>1.6626981979435702E-2</v>
      </c>
      <c r="F1181" t="s">
        <v>1634</v>
      </c>
      <c r="G1181" s="16">
        <v>2045</v>
      </c>
      <c r="H1181" s="16">
        <v>9</v>
      </c>
      <c r="I1181" s="16">
        <v>16792</v>
      </c>
      <c r="J1181" s="20">
        <v>4.5618038576473703</v>
      </c>
      <c r="K1181" s="13">
        <v>0.348198902914577</v>
      </c>
      <c r="L1181" s="13">
        <v>27.357090296913999</v>
      </c>
    </row>
    <row r="1183" spans="1:12" s="1" customFormat="1" x14ac:dyDescent="0.3">
      <c r="A1183" s="1" t="s">
        <v>1692</v>
      </c>
      <c r="B1183" s="1" t="s">
        <v>1693</v>
      </c>
      <c r="C1183" s="15"/>
      <c r="D1183" s="17"/>
      <c r="E1183" s="8"/>
      <c r="G1183" s="15"/>
      <c r="H1183" s="15"/>
      <c r="I1183" s="15"/>
      <c r="J1183" s="19"/>
      <c r="K1183" s="12"/>
      <c r="L1183" s="12"/>
    </row>
    <row r="1184" spans="1:12" x14ac:dyDescent="0.3">
      <c r="A1184" t="s">
        <v>2</v>
      </c>
      <c r="B1184" s="2" t="s">
        <v>1694</v>
      </c>
      <c r="C1184" s="16" t="s">
        <v>4</v>
      </c>
      <c r="D1184" s="18" t="s">
        <v>5</v>
      </c>
      <c r="E1184" s="9" t="s">
        <v>6</v>
      </c>
      <c r="F1184" t="s">
        <v>7</v>
      </c>
      <c r="G1184" s="16" t="s">
        <v>8</v>
      </c>
      <c r="H1184" s="16" t="s">
        <v>9</v>
      </c>
      <c r="I1184" s="16" t="s">
        <v>10</v>
      </c>
      <c r="J1184" s="20" t="s">
        <v>11</v>
      </c>
      <c r="K1184" s="13" t="s">
        <v>12</v>
      </c>
      <c r="L1184" s="13" t="s">
        <v>13</v>
      </c>
    </row>
    <row r="1185" spans="1:12" x14ac:dyDescent="0.3">
      <c r="A1185" t="s">
        <v>107</v>
      </c>
      <c r="B1185" t="s">
        <v>1695</v>
      </c>
      <c r="C1185" s="16">
        <v>5</v>
      </c>
      <c r="D1185" s="18">
        <v>0.23201856148491801</v>
      </c>
      <c r="E1185" s="9">
        <v>2.8052138748835002E-2</v>
      </c>
      <c r="F1185" t="s">
        <v>1696</v>
      </c>
      <c r="G1185" s="16">
        <v>2101</v>
      </c>
      <c r="H1185" s="16">
        <v>11</v>
      </c>
      <c r="I1185" s="16">
        <v>18559</v>
      </c>
      <c r="J1185" s="20">
        <v>4.0151875730171698</v>
      </c>
      <c r="K1185" s="13">
        <v>0.63047592487338799</v>
      </c>
      <c r="L1185" s="13">
        <v>40.218599560189602</v>
      </c>
    </row>
    <row r="1187" spans="1:12" s="1" customFormat="1" x14ac:dyDescent="0.3">
      <c r="A1187" s="1" t="s">
        <v>1697</v>
      </c>
      <c r="B1187" s="1" t="s">
        <v>1698</v>
      </c>
      <c r="C1187" s="15"/>
      <c r="D1187" s="17"/>
      <c r="E1187" s="8"/>
      <c r="G1187" s="15"/>
      <c r="H1187" s="15"/>
      <c r="I1187" s="15"/>
      <c r="J1187" s="19"/>
      <c r="K1187" s="12"/>
      <c r="L1187" s="12"/>
    </row>
    <row r="1188" spans="1:12" x14ac:dyDescent="0.3">
      <c r="A1188" t="s">
        <v>2</v>
      </c>
      <c r="B1188" s="2" t="s">
        <v>1699</v>
      </c>
      <c r="C1188" s="16" t="s">
        <v>4</v>
      </c>
      <c r="D1188" s="18" t="s">
        <v>5</v>
      </c>
      <c r="E1188" s="9" t="s">
        <v>6</v>
      </c>
      <c r="F1188" t="s">
        <v>7</v>
      </c>
      <c r="G1188" s="16" t="s">
        <v>8</v>
      </c>
      <c r="H1188" s="16" t="s">
        <v>9</v>
      </c>
      <c r="I1188" s="16" t="s">
        <v>10</v>
      </c>
      <c r="J1188" s="20" t="s">
        <v>11</v>
      </c>
      <c r="K1188" s="13" t="s">
        <v>12</v>
      </c>
      <c r="L1188" s="13" t="s">
        <v>13</v>
      </c>
    </row>
    <row r="1189" spans="1:12" x14ac:dyDescent="0.3">
      <c r="A1189" t="s">
        <v>17</v>
      </c>
      <c r="B1189" t="s">
        <v>1700</v>
      </c>
      <c r="C1189" s="16">
        <v>5</v>
      </c>
      <c r="D1189" s="18">
        <v>0.23201856148491801</v>
      </c>
      <c r="E1189" s="9">
        <v>3.50202319304301E-2</v>
      </c>
      <c r="F1189" t="s">
        <v>1701</v>
      </c>
      <c r="G1189" s="16">
        <v>2044</v>
      </c>
      <c r="H1189" s="16">
        <v>11</v>
      </c>
      <c r="I1189" s="16">
        <v>16881</v>
      </c>
      <c r="J1189" s="20">
        <v>3.7540028464685999</v>
      </c>
      <c r="K1189" s="13">
        <v>0.40691574788736401</v>
      </c>
      <c r="L1189" s="13">
        <v>45.085559886180697</v>
      </c>
    </row>
    <row r="1191" spans="1:12" s="1" customFormat="1" x14ac:dyDescent="0.3">
      <c r="A1191" s="1" t="s">
        <v>1702</v>
      </c>
      <c r="B1191" s="1" t="s">
        <v>1703</v>
      </c>
      <c r="C1191" s="15"/>
      <c r="D1191" s="17"/>
      <c r="E1191" s="8"/>
      <c r="G1191" s="15"/>
      <c r="H1191" s="15"/>
      <c r="I1191" s="15"/>
      <c r="J1191" s="19"/>
      <c r="K1191" s="12"/>
      <c r="L1191" s="12"/>
    </row>
    <row r="1192" spans="1:12" x14ac:dyDescent="0.3">
      <c r="A1192" t="s">
        <v>2</v>
      </c>
      <c r="B1192" s="2" t="s">
        <v>1704</v>
      </c>
      <c r="C1192" s="16" t="s">
        <v>4</v>
      </c>
      <c r="D1192" s="18" t="s">
        <v>5</v>
      </c>
      <c r="E1192" s="9" t="s">
        <v>6</v>
      </c>
      <c r="F1192" t="s">
        <v>7</v>
      </c>
      <c r="G1192" s="16" t="s">
        <v>8</v>
      </c>
      <c r="H1192" s="16" t="s">
        <v>9</v>
      </c>
      <c r="I1192" s="16" t="s">
        <v>10</v>
      </c>
      <c r="J1192" s="20" t="s">
        <v>11</v>
      </c>
      <c r="K1192" s="13" t="s">
        <v>12</v>
      </c>
      <c r="L1192" s="13" t="s">
        <v>13</v>
      </c>
    </row>
    <row r="1193" spans="1:12" x14ac:dyDescent="0.3">
      <c r="A1193" t="s">
        <v>114</v>
      </c>
      <c r="B1193" t="s">
        <v>1705</v>
      </c>
      <c r="C1193" s="16">
        <v>6</v>
      </c>
      <c r="D1193" s="18">
        <v>0.27842227378190199</v>
      </c>
      <c r="E1193" s="9">
        <v>2.1432100842375099E-2</v>
      </c>
      <c r="F1193" t="s">
        <v>1706</v>
      </c>
      <c r="G1193" s="16">
        <v>2128</v>
      </c>
      <c r="H1193" s="16">
        <v>16</v>
      </c>
      <c r="I1193" s="16">
        <v>20063</v>
      </c>
      <c r="J1193" s="20">
        <v>3.5355380639097702</v>
      </c>
      <c r="K1193" s="13">
        <v>0.78042324017826303</v>
      </c>
      <c r="L1193" s="13">
        <v>34.317780591909603</v>
      </c>
    </row>
    <row r="1195" spans="1:12" s="1" customFormat="1" x14ac:dyDescent="0.3">
      <c r="A1195" s="1" t="s">
        <v>1707</v>
      </c>
      <c r="B1195" s="1" t="s">
        <v>1708</v>
      </c>
      <c r="C1195" s="15"/>
      <c r="D1195" s="17"/>
      <c r="E1195" s="8"/>
      <c r="G1195" s="15"/>
      <c r="H1195" s="15"/>
      <c r="I1195" s="15"/>
      <c r="J1195" s="19"/>
      <c r="K1195" s="12"/>
      <c r="L1195" s="12"/>
    </row>
    <row r="1196" spans="1:12" x14ac:dyDescent="0.3">
      <c r="A1196" t="s">
        <v>2</v>
      </c>
      <c r="B1196" s="2" t="s">
        <v>1709</v>
      </c>
      <c r="C1196" s="16" t="s">
        <v>4</v>
      </c>
      <c r="D1196" s="18" t="s">
        <v>5</v>
      </c>
      <c r="E1196" s="9" t="s">
        <v>6</v>
      </c>
      <c r="F1196" t="s">
        <v>7</v>
      </c>
      <c r="G1196" s="16" t="s">
        <v>8</v>
      </c>
      <c r="H1196" s="16" t="s">
        <v>9</v>
      </c>
      <c r="I1196" s="16" t="s">
        <v>10</v>
      </c>
      <c r="J1196" s="20" t="s">
        <v>11</v>
      </c>
      <c r="K1196" s="13" t="s">
        <v>12</v>
      </c>
      <c r="L1196" s="13" t="s">
        <v>13</v>
      </c>
    </row>
    <row r="1197" spans="1:12" x14ac:dyDescent="0.3">
      <c r="A1197" t="s">
        <v>14</v>
      </c>
      <c r="B1197" t="s">
        <v>1710</v>
      </c>
      <c r="C1197" s="16">
        <v>213</v>
      </c>
      <c r="D1197" s="18">
        <v>9.8839907192575396</v>
      </c>
      <c r="E1197" s="10">
        <v>7.8247190235930996E-7</v>
      </c>
      <c r="F1197" t="s">
        <v>1711</v>
      </c>
      <c r="G1197" s="16">
        <v>2100</v>
      </c>
      <c r="H1197" s="16">
        <v>1347</v>
      </c>
      <c r="I1197" s="16">
        <v>18224</v>
      </c>
      <c r="J1197" s="20">
        <v>1.37226004878566</v>
      </c>
      <c r="K1197" s="14">
        <v>1.72142404205599E-5</v>
      </c>
      <c r="L1197" s="13">
        <v>1.2311506124240701E-3</v>
      </c>
    </row>
    <row r="1199" spans="1:12" s="1" customFormat="1" x14ac:dyDescent="0.3">
      <c r="A1199" s="1" t="s">
        <v>1712</v>
      </c>
      <c r="B1199" s="1" t="s">
        <v>1713</v>
      </c>
      <c r="C1199" s="15"/>
      <c r="D1199" s="17"/>
      <c r="E1199" s="8"/>
      <c r="G1199" s="15"/>
      <c r="H1199" s="15"/>
      <c r="I1199" s="15"/>
      <c r="J1199" s="19"/>
      <c r="K1199" s="12"/>
      <c r="L1199" s="12"/>
    </row>
    <row r="1200" spans="1:12" x14ac:dyDescent="0.3">
      <c r="A1200" t="s">
        <v>2</v>
      </c>
      <c r="B1200" s="2" t="s">
        <v>1714</v>
      </c>
      <c r="C1200" s="16" t="s">
        <v>4</v>
      </c>
      <c r="D1200" s="18" t="s">
        <v>5</v>
      </c>
      <c r="E1200" s="9" t="s">
        <v>6</v>
      </c>
      <c r="F1200" t="s">
        <v>7</v>
      </c>
      <c r="G1200" s="16" t="s">
        <v>8</v>
      </c>
      <c r="H1200" s="16" t="s">
        <v>9</v>
      </c>
      <c r="I1200" s="16" t="s">
        <v>10</v>
      </c>
      <c r="J1200" s="20" t="s">
        <v>11</v>
      </c>
      <c r="K1200" s="13" t="s">
        <v>12</v>
      </c>
      <c r="L1200" s="13" t="s">
        <v>13</v>
      </c>
    </row>
    <row r="1201" spans="1:12" x14ac:dyDescent="0.3">
      <c r="A1201" t="s">
        <v>20</v>
      </c>
      <c r="B1201" t="s">
        <v>1715</v>
      </c>
      <c r="C1201" s="16">
        <v>6</v>
      </c>
      <c r="D1201" s="18">
        <v>0.27842227378190199</v>
      </c>
      <c r="E1201" s="9">
        <v>2.1925703866994399E-3</v>
      </c>
      <c r="F1201" t="s">
        <v>1716</v>
      </c>
      <c r="G1201" s="16">
        <v>2045</v>
      </c>
      <c r="H1201" s="16">
        <v>9</v>
      </c>
      <c r="I1201" s="16">
        <v>16792</v>
      </c>
      <c r="J1201" s="20">
        <v>5.4741646291768502</v>
      </c>
      <c r="K1201" s="13">
        <v>7.8166271783552205E-2</v>
      </c>
      <c r="L1201" s="13">
        <v>4.0978224887790304</v>
      </c>
    </row>
    <row r="1202" spans="1:12" x14ac:dyDescent="0.3">
      <c r="A1202" t="s">
        <v>14</v>
      </c>
      <c r="B1202" t="s">
        <v>1717</v>
      </c>
      <c r="C1202" s="16">
        <v>7</v>
      </c>
      <c r="D1202" s="18">
        <v>0.32482598607888602</v>
      </c>
      <c r="E1202" s="9">
        <v>3.4031121123132099E-2</v>
      </c>
      <c r="F1202" t="s">
        <v>1718</v>
      </c>
      <c r="G1202" s="16">
        <v>2100</v>
      </c>
      <c r="H1202" s="16">
        <v>22</v>
      </c>
      <c r="I1202" s="16">
        <v>18224</v>
      </c>
      <c r="J1202" s="20">
        <v>2.7612121212121199</v>
      </c>
      <c r="K1202" s="13">
        <v>0.206373864180464</v>
      </c>
      <c r="L1202" s="13">
        <v>42.002829392001303</v>
      </c>
    </row>
    <row r="1204" spans="1:12" s="1" customFormat="1" x14ac:dyDescent="0.3">
      <c r="A1204" s="1" t="s">
        <v>1719</v>
      </c>
      <c r="B1204" s="1" t="s">
        <v>1720</v>
      </c>
      <c r="C1204" s="15"/>
      <c r="D1204" s="17"/>
      <c r="E1204" s="8"/>
      <c r="G1204" s="15"/>
      <c r="H1204" s="15"/>
      <c r="I1204" s="15"/>
      <c r="J1204" s="19"/>
      <c r="K1204" s="12"/>
      <c r="L1204" s="12"/>
    </row>
    <row r="1205" spans="1:12" x14ac:dyDescent="0.3">
      <c r="A1205" t="s">
        <v>2</v>
      </c>
      <c r="B1205" s="2" t="s">
        <v>1721</v>
      </c>
      <c r="C1205" s="16" t="s">
        <v>4</v>
      </c>
      <c r="D1205" s="18" t="s">
        <v>5</v>
      </c>
      <c r="E1205" s="9" t="s">
        <v>6</v>
      </c>
      <c r="F1205" t="s">
        <v>7</v>
      </c>
      <c r="G1205" s="16" t="s">
        <v>8</v>
      </c>
      <c r="H1205" s="16" t="s">
        <v>9</v>
      </c>
      <c r="I1205" s="16" t="s">
        <v>10</v>
      </c>
      <c r="J1205" s="20" t="s">
        <v>11</v>
      </c>
      <c r="K1205" s="13" t="s">
        <v>12</v>
      </c>
      <c r="L1205" s="13" t="s">
        <v>13</v>
      </c>
    </row>
    <row r="1206" spans="1:12" x14ac:dyDescent="0.3">
      <c r="A1206" t="s">
        <v>28</v>
      </c>
      <c r="B1206" t="s">
        <v>1722</v>
      </c>
      <c r="C1206" s="16">
        <v>10</v>
      </c>
      <c r="D1206" s="18">
        <v>0.46403712296983701</v>
      </c>
      <c r="E1206" s="9">
        <v>5.5547046430369099E-3</v>
      </c>
      <c r="F1206" t="s">
        <v>1723</v>
      </c>
      <c r="G1206" s="16">
        <v>2155</v>
      </c>
      <c r="H1206" s="16">
        <v>33</v>
      </c>
      <c r="I1206" s="16">
        <v>20581</v>
      </c>
      <c r="J1206" s="20">
        <v>2.8940448569218802</v>
      </c>
      <c r="K1206" s="13">
        <v>3.0197737505566501E-2</v>
      </c>
      <c r="L1206" s="13">
        <v>7.8387489108771202</v>
      </c>
    </row>
    <row r="1208" spans="1:12" s="1" customFormat="1" x14ac:dyDescent="0.3">
      <c r="A1208" s="1" t="s">
        <v>1724</v>
      </c>
      <c r="B1208" s="1" t="s">
        <v>1725</v>
      </c>
      <c r="C1208" s="15"/>
      <c r="D1208" s="17"/>
      <c r="E1208" s="8"/>
      <c r="G1208" s="15"/>
      <c r="H1208" s="15"/>
      <c r="I1208" s="15"/>
      <c r="J1208" s="19"/>
      <c r="K1208" s="12"/>
      <c r="L1208" s="12"/>
    </row>
    <row r="1209" spans="1:12" x14ac:dyDescent="0.3">
      <c r="A1209" t="s">
        <v>2</v>
      </c>
      <c r="B1209" s="2" t="s">
        <v>1726</v>
      </c>
      <c r="C1209" s="16" t="s">
        <v>4</v>
      </c>
      <c r="D1209" s="18" t="s">
        <v>5</v>
      </c>
      <c r="E1209" s="9" t="s">
        <v>6</v>
      </c>
      <c r="F1209" t="s">
        <v>7</v>
      </c>
      <c r="G1209" s="16" t="s">
        <v>8</v>
      </c>
      <c r="H1209" s="16" t="s">
        <v>9</v>
      </c>
      <c r="I1209" s="16" t="s">
        <v>10</v>
      </c>
      <c r="J1209" s="20" t="s">
        <v>11</v>
      </c>
      <c r="K1209" s="13" t="s">
        <v>12</v>
      </c>
      <c r="L1209" s="13" t="s">
        <v>13</v>
      </c>
    </row>
    <row r="1210" spans="1:12" x14ac:dyDescent="0.3">
      <c r="A1210" t="s">
        <v>20</v>
      </c>
      <c r="B1210" t="s">
        <v>1727</v>
      </c>
      <c r="C1210" s="16">
        <v>25</v>
      </c>
      <c r="D1210" s="18">
        <v>1.16009280742459</v>
      </c>
      <c r="E1210" s="9">
        <v>1.6803321910604501E-2</v>
      </c>
      <c r="F1210" t="s">
        <v>1728</v>
      </c>
      <c r="G1210" s="16">
        <v>2045</v>
      </c>
      <c r="H1210" s="16">
        <v>126</v>
      </c>
      <c r="I1210" s="16">
        <v>16792</v>
      </c>
      <c r="J1210" s="20">
        <v>1.62921566344549</v>
      </c>
      <c r="K1210" s="13">
        <v>0.34837724268707199</v>
      </c>
      <c r="L1210" s="13">
        <v>27.6050034458505</v>
      </c>
    </row>
    <row r="1211" spans="1:12" x14ac:dyDescent="0.3">
      <c r="A1211" t="s">
        <v>17</v>
      </c>
      <c r="B1211" t="s">
        <v>1671</v>
      </c>
      <c r="C1211" s="16">
        <v>14</v>
      </c>
      <c r="D1211" s="18">
        <v>0.64965197215777204</v>
      </c>
      <c r="E1211" s="9">
        <v>1.9351869728259901E-2</v>
      </c>
      <c r="F1211" t="s">
        <v>1672</v>
      </c>
      <c r="G1211" s="16">
        <v>2044</v>
      </c>
      <c r="H1211" s="16">
        <v>58</v>
      </c>
      <c r="I1211" s="16">
        <v>16881</v>
      </c>
      <c r="J1211" s="20">
        <v>1.9935049598488399</v>
      </c>
      <c r="K1211" s="13">
        <v>0.27414450815387198</v>
      </c>
      <c r="L1211" s="13">
        <v>28.0051213832032</v>
      </c>
    </row>
    <row r="1212" spans="1:12" x14ac:dyDescent="0.3">
      <c r="A1212" t="s">
        <v>28</v>
      </c>
      <c r="B1212" t="s">
        <v>1729</v>
      </c>
      <c r="C1212" s="16">
        <v>22</v>
      </c>
      <c r="D1212" s="18">
        <v>1.0208816705336401</v>
      </c>
      <c r="E1212" s="9">
        <v>3.6253761362187699E-2</v>
      </c>
      <c r="F1212" t="s">
        <v>1730</v>
      </c>
      <c r="G1212" s="16">
        <v>2155</v>
      </c>
      <c r="H1212" s="16">
        <v>133</v>
      </c>
      <c r="I1212" s="16">
        <v>20581</v>
      </c>
      <c r="J1212" s="20">
        <v>1.57975681663555</v>
      </c>
      <c r="K1212" s="13">
        <v>0.142688610968288</v>
      </c>
      <c r="L1212" s="13">
        <v>41.792980816051497</v>
      </c>
    </row>
    <row r="1214" spans="1:12" s="1" customFormat="1" x14ac:dyDescent="0.3">
      <c r="A1214" s="1" t="s">
        <v>1731</v>
      </c>
      <c r="B1214" s="1" t="s">
        <v>1732</v>
      </c>
      <c r="C1214" s="15"/>
      <c r="D1214" s="17"/>
      <c r="E1214" s="8"/>
      <c r="G1214" s="15"/>
      <c r="H1214" s="15"/>
      <c r="I1214" s="15"/>
      <c r="J1214" s="19"/>
      <c r="K1214" s="12"/>
      <c r="L1214" s="12"/>
    </row>
    <row r="1215" spans="1:12" x14ac:dyDescent="0.3">
      <c r="A1215" t="s">
        <v>2</v>
      </c>
      <c r="B1215" s="2" t="s">
        <v>1733</v>
      </c>
      <c r="C1215" s="16" t="s">
        <v>4</v>
      </c>
      <c r="D1215" s="18" t="s">
        <v>5</v>
      </c>
      <c r="E1215" s="9" t="s">
        <v>6</v>
      </c>
      <c r="F1215" t="s">
        <v>7</v>
      </c>
      <c r="G1215" s="16" t="s">
        <v>8</v>
      </c>
      <c r="H1215" s="16" t="s">
        <v>9</v>
      </c>
      <c r="I1215" s="16" t="s">
        <v>10</v>
      </c>
      <c r="J1215" s="20" t="s">
        <v>11</v>
      </c>
      <c r="K1215" s="13" t="s">
        <v>12</v>
      </c>
      <c r="L1215" s="13" t="s">
        <v>13</v>
      </c>
    </row>
    <row r="1216" spans="1:12" x14ac:dyDescent="0.3">
      <c r="A1216" t="s">
        <v>14</v>
      </c>
      <c r="B1216" t="s">
        <v>1734</v>
      </c>
      <c r="C1216" s="16">
        <v>8</v>
      </c>
      <c r="D1216" s="18">
        <v>0.37122969837587</v>
      </c>
      <c r="E1216" s="9">
        <v>9.4901935407328102E-3</v>
      </c>
      <c r="F1216" t="s">
        <v>1735</v>
      </c>
      <c r="G1216" s="16">
        <v>2100</v>
      </c>
      <c r="H1216" s="16">
        <v>22</v>
      </c>
      <c r="I1216" s="16">
        <v>18224</v>
      </c>
      <c r="J1216" s="20">
        <v>3.1556709956709899</v>
      </c>
      <c r="K1216" s="13">
        <v>7.5860368497479694E-2</v>
      </c>
      <c r="L1216" s="13">
        <v>13.932107417867799</v>
      </c>
    </row>
    <row r="1217" spans="1:12" x14ac:dyDescent="0.3">
      <c r="A1217" t="s">
        <v>107</v>
      </c>
      <c r="B1217" t="s">
        <v>1736</v>
      </c>
      <c r="C1217" s="16">
        <v>3</v>
      </c>
      <c r="D1217" s="18">
        <v>0.13921113689095099</v>
      </c>
      <c r="E1217" s="9">
        <v>3.5500508898834902E-2</v>
      </c>
      <c r="F1217" t="s">
        <v>1737</v>
      </c>
      <c r="G1217" s="16">
        <v>2101</v>
      </c>
      <c r="H1217" s="16">
        <v>3</v>
      </c>
      <c r="I1217" s="16">
        <v>18559</v>
      </c>
      <c r="J1217" s="20">
        <v>8.8334126606377907</v>
      </c>
      <c r="K1217" s="13">
        <v>0.70579034416533704</v>
      </c>
      <c r="L1217" s="13">
        <v>47.981676948422198</v>
      </c>
    </row>
    <row r="1218" spans="1:12" x14ac:dyDescent="0.3">
      <c r="A1218" t="s">
        <v>104</v>
      </c>
      <c r="B1218" t="s">
        <v>1738</v>
      </c>
      <c r="C1218" s="16">
        <v>3</v>
      </c>
      <c r="D1218" s="18">
        <v>0.13921113689095099</v>
      </c>
      <c r="E1218" s="9">
        <v>3.7299601942793102E-2</v>
      </c>
      <c r="F1218" t="s">
        <v>1737</v>
      </c>
      <c r="G1218" s="16">
        <v>2030</v>
      </c>
      <c r="H1218" s="16">
        <v>3</v>
      </c>
      <c r="I1218" s="16">
        <v>17475</v>
      </c>
      <c r="J1218" s="20">
        <v>8.6083743842364502</v>
      </c>
      <c r="K1218" s="13">
        <v>0.78877378045494195</v>
      </c>
      <c r="L1218" s="13">
        <v>47.2770697695886</v>
      </c>
    </row>
    <row r="1220" spans="1:12" s="1" customFormat="1" x14ac:dyDescent="0.3">
      <c r="A1220" s="1" t="s">
        <v>1739</v>
      </c>
      <c r="B1220" s="1" t="s">
        <v>1740</v>
      </c>
      <c r="C1220" s="15"/>
      <c r="D1220" s="17"/>
      <c r="E1220" s="8"/>
      <c r="G1220" s="15"/>
      <c r="H1220" s="15"/>
      <c r="I1220" s="15"/>
      <c r="J1220" s="19"/>
      <c r="K1220" s="12"/>
      <c r="L1220" s="12"/>
    </row>
    <row r="1221" spans="1:12" x14ac:dyDescent="0.3">
      <c r="A1221" t="s">
        <v>2</v>
      </c>
      <c r="B1221" s="2" t="s">
        <v>1741</v>
      </c>
      <c r="C1221" s="16" t="s">
        <v>4</v>
      </c>
      <c r="D1221" s="18" t="s">
        <v>5</v>
      </c>
      <c r="E1221" s="9" t="s">
        <v>6</v>
      </c>
      <c r="F1221" t="s">
        <v>7</v>
      </c>
      <c r="G1221" s="16" t="s">
        <v>8</v>
      </c>
      <c r="H1221" s="16" t="s">
        <v>9</v>
      </c>
      <c r="I1221" s="16" t="s">
        <v>10</v>
      </c>
      <c r="J1221" s="20" t="s">
        <v>11</v>
      </c>
      <c r="K1221" s="13" t="s">
        <v>12</v>
      </c>
      <c r="L1221" s="13" t="s">
        <v>13</v>
      </c>
    </row>
    <row r="1222" spans="1:12" x14ac:dyDescent="0.3">
      <c r="A1222" t="s">
        <v>28</v>
      </c>
      <c r="B1222" t="s">
        <v>1742</v>
      </c>
      <c r="C1222" s="16">
        <v>6</v>
      </c>
      <c r="D1222" s="18">
        <v>0.27842227378190199</v>
      </c>
      <c r="E1222" s="9">
        <v>2.6417548535063E-2</v>
      </c>
      <c r="F1222" t="s">
        <v>1743</v>
      </c>
      <c r="G1222" s="16">
        <v>2155</v>
      </c>
      <c r="H1222" s="16">
        <v>17</v>
      </c>
      <c r="I1222" s="16">
        <v>20581</v>
      </c>
      <c r="J1222" s="20">
        <v>3.37071106865019</v>
      </c>
      <c r="K1222" s="13">
        <v>0.11183253628657699</v>
      </c>
      <c r="L1222" s="13">
        <v>32.453329031504602</v>
      </c>
    </row>
    <row r="1224" spans="1:12" s="1" customFormat="1" x14ac:dyDescent="0.3">
      <c r="A1224" s="1" t="s">
        <v>1744</v>
      </c>
      <c r="B1224" s="1" t="s">
        <v>1745</v>
      </c>
      <c r="C1224" s="15"/>
      <c r="D1224" s="17"/>
      <c r="E1224" s="8"/>
      <c r="G1224" s="15"/>
      <c r="H1224" s="15"/>
      <c r="I1224" s="15"/>
      <c r="J1224" s="19"/>
      <c r="K1224" s="12"/>
      <c r="L1224" s="12"/>
    </row>
    <row r="1225" spans="1:12" x14ac:dyDescent="0.3">
      <c r="A1225" t="s">
        <v>2</v>
      </c>
      <c r="B1225" s="2" t="s">
        <v>1307</v>
      </c>
      <c r="C1225" s="16" t="s">
        <v>4</v>
      </c>
      <c r="D1225" s="18" t="s">
        <v>5</v>
      </c>
      <c r="E1225" s="9" t="s">
        <v>6</v>
      </c>
      <c r="F1225" t="s">
        <v>7</v>
      </c>
      <c r="G1225" s="16" t="s">
        <v>8</v>
      </c>
      <c r="H1225" s="16" t="s">
        <v>9</v>
      </c>
      <c r="I1225" s="16" t="s">
        <v>10</v>
      </c>
      <c r="J1225" s="20" t="s">
        <v>11</v>
      </c>
      <c r="K1225" s="13" t="s">
        <v>12</v>
      </c>
      <c r="L1225" s="13" t="s">
        <v>13</v>
      </c>
    </row>
    <row r="1226" spans="1:12" x14ac:dyDescent="0.3">
      <c r="A1226" t="s">
        <v>107</v>
      </c>
      <c r="B1226" t="s">
        <v>1316</v>
      </c>
      <c r="C1226" s="16">
        <v>8</v>
      </c>
      <c r="D1226" s="18">
        <v>0.37122969837587</v>
      </c>
      <c r="E1226" s="9">
        <v>3.9196279790449901E-2</v>
      </c>
      <c r="F1226" t="s">
        <v>1317</v>
      </c>
      <c r="G1226" s="16">
        <v>2101</v>
      </c>
      <c r="H1226" s="16">
        <v>29</v>
      </c>
      <c r="I1226" s="16">
        <v>18559</v>
      </c>
      <c r="J1226" s="20">
        <v>2.4368034925897302</v>
      </c>
      <c r="K1226" s="13">
        <v>0.72665426501727703</v>
      </c>
      <c r="L1226" s="13">
        <v>51.470195337066301</v>
      </c>
    </row>
    <row r="1228" spans="1:12" s="1" customFormat="1" x14ac:dyDescent="0.3">
      <c r="A1228" s="1" t="s">
        <v>1746</v>
      </c>
      <c r="B1228" s="1" t="s">
        <v>1747</v>
      </c>
      <c r="C1228" s="15"/>
      <c r="D1228" s="17"/>
      <c r="E1228" s="8"/>
      <c r="G1228" s="15"/>
      <c r="H1228" s="15"/>
      <c r="I1228" s="15"/>
      <c r="J1228" s="19"/>
      <c r="K1228" s="12"/>
      <c r="L1228" s="12"/>
    </row>
    <row r="1229" spans="1:12" x14ac:dyDescent="0.3">
      <c r="A1229" t="s">
        <v>2</v>
      </c>
      <c r="B1229" s="2" t="s">
        <v>1748</v>
      </c>
      <c r="C1229" s="16" t="s">
        <v>4</v>
      </c>
      <c r="D1229" s="18" t="s">
        <v>5</v>
      </c>
      <c r="E1229" s="9" t="s">
        <v>6</v>
      </c>
      <c r="F1229" t="s">
        <v>7</v>
      </c>
      <c r="G1229" s="16" t="s">
        <v>8</v>
      </c>
      <c r="H1229" s="16" t="s">
        <v>9</v>
      </c>
      <c r="I1229" s="16" t="s">
        <v>10</v>
      </c>
      <c r="J1229" s="20" t="s">
        <v>11</v>
      </c>
      <c r="K1229" s="13" t="s">
        <v>12</v>
      </c>
      <c r="L1229" s="13" t="s">
        <v>13</v>
      </c>
    </row>
    <row r="1230" spans="1:12" x14ac:dyDescent="0.3">
      <c r="A1230" t="s">
        <v>107</v>
      </c>
      <c r="B1230" t="s">
        <v>1749</v>
      </c>
      <c r="C1230" s="16">
        <v>15</v>
      </c>
      <c r="D1230" s="18">
        <v>0.69605568445475596</v>
      </c>
      <c r="E1230" s="9">
        <v>6.1552892634781503E-3</v>
      </c>
      <c r="F1230" t="s">
        <v>1750</v>
      </c>
      <c r="G1230" s="16">
        <v>2101</v>
      </c>
      <c r="H1230" s="16">
        <v>60</v>
      </c>
      <c r="I1230" s="16">
        <v>18559</v>
      </c>
      <c r="J1230" s="20">
        <v>2.2083531651594401</v>
      </c>
      <c r="K1230" s="13">
        <v>0.25949198906832799</v>
      </c>
      <c r="L1230" s="13">
        <v>10.563466191938099</v>
      </c>
    </row>
    <row r="1232" spans="1:12" s="1" customFormat="1" x14ac:dyDescent="0.3">
      <c r="A1232" s="1" t="s">
        <v>1751</v>
      </c>
      <c r="B1232" s="1" t="s">
        <v>1752</v>
      </c>
      <c r="C1232" s="15"/>
      <c r="D1232" s="17"/>
      <c r="E1232" s="8"/>
      <c r="G1232" s="15"/>
      <c r="H1232" s="15"/>
      <c r="I1232" s="15"/>
      <c r="J1232" s="19"/>
      <c r="K1232" s="12"/>
      <c r="L1232" s="12"/>
    </row>
    <row r="1233" spans="1:12" x14ac:dyDescent="0.3">
      <c r="A1233" t="s">
        <v>2</v>
      </c>
      <c r="B1233" s="2" t="s">
        <v>1753</v>
      </c>
      <c r="C1233" s="16" t="s">
        <v>4</v>
      </c>
      <c r="D1233" s="18" t="s">
        <v>5</v>
      </c>
      <c r="E1233" s="9" t="s">
        <v>6</v>
      </c>
      <c r="F1233" t="s">
        <v>7</v>
      </c>
      <c r="G1233" s="16" t="s">
        <v>8</v>
      </c>
      <c r="H1233" s="16" t="s">
        <v>9</v>
      </c>
      <c r="I1233" s="16" t="s">
        <v>10</v>
      </c>
      <c r="J1233" s="20" t="s">
        <v>11</v>
      </c>
      <c r="K1233" s="13" t="s">
        <v>12</v>
      </c>
      <c r="L1233" s="13" t="s">
        <v>13</v>
      </c>
    </row>
    <row r="1234" spans="1:12" x14ac:dyDescent="0.3">
      <c r="A1234" t="s">
        <v>114</v>
      </c>
      <c r="B1234" t="s">
        <v>1705</v>
      </c>
      <c r="C1234" s="16">
        <v>6</v>
      </c>
      <c r="D1234" s="18">
        <v>0.27842227378190199</v>
      </c>
      <c r="E1234" s="9">
        <v>2.1432100842375099E-2</v>
      </c>
      <c r="F1234" t="s">
        <v>1706</v>
      </c>
      <c r="G1234" s="16">
        <v>2128</v>
      </c>
      <c r="H1234" s="16">
        <v>16</v>
      </c>
      <c r="I1234" s="16">
        <v>20063</v>
      </c>
      <c r="J1234" s="20">
        <v>3.5355380639097702</v>
      </c>
      <c r="K1234" s="13">
        <v>0.78042324017826303</v>
      </c>
      <c r="L1234" s="13">
        <v>34.317780591909603</v>
      </c>
    </row>
    <row r="1235" spans="1:12" x14ac:dyDescent="0.3">
      <c r="A1235" t="s">
        <v>107</v>
      </c>
      <c r="B1235" t="s">
        <v>1754</v>
      </c>
      <c r="C1235" s="16">
        <v>8</v>
      </c>
      <c r="D1235" s="18">
        <v>0.37122969837587</v>
      </c>
      <c r="E1235" s="9">
        <v>3.2836673586455201E-2</v>
      </c>
      <c r="F1235" t="s">
        <v>1755</v>
      </c>
      <c r="G1235" s="16">
        <v>2101</v>
      </c>
      <c r="H1235" s="16">
        <v>28</v>
      </c>
      <c r="I1235" s="16">
        <v>18559</v>
      </c>
      <c r="J1235" s="20">
        <v>2.5238321887536501</v>
      </c>
      <c r="K1235" s="13">
        <v>0.68501216485864502</v>
      </c>
      <c r="L1235" s="13">
        <v>45.32173723236</v>
      </c>
    </row>
    <row r="1236" spans="1:12" x14ac:dyDescent="0.3">
      <c r="A1236" t="s">
        <v>104</v>
      </c>
      <c r="B1236" t="s">
        <v>1756</v>
      </c>
      <c r="C1236" s="16">
        <v>8</v>
      </c>
      <c r="D1236" s="18">
        <v>0.37122969837587</v>
      </c>
      <c r="E1236" s="9">
        <v>3.7134599481831503E-2</v>
      </c>
      <c r="F1236" t="s">
        <v>1755</v>
      </c>
      <c r="G1236" s="16">
        <v>2030</v>
      </c>
      <c r="H1236" s="16">
        <v>28</v>
      </c>
      <c r="I1236" s="16">
        <v>17475</v>
      </c>
      <c r="J1236" s="20">
        <v>2.4595355383532702</v>
      </c>
      <c r="K1236" s="13">
        <v>0.79536166773916905</v>
      </c>
      <c r="L1236" s="13">
        <v>47.124693564148401</v>
      </c>
    </row>
    <row r="1237" spans="1:12" x14ac:dyDescent="0.3">
      <c r="A1237" t="s">
        <v>114</v>
      </c>
      <c r="B1237" t="s">
        <v>1757</v>
      </c>
      <c r="C1237" s="16">
        <v>9</v>
      </c>
      <c r="D1237" s="18">
        <v>0.41763341067285298</v>
      </c>
      <c r="E1237" s="9">
        <v>4.2761781210711697E-2</v>
      </c>
      <c r="F1237" t="s">
        <v>1758</v>
      </c>
      <c r="G1237" s="16">
        <v>2128</v>
      </c>
      <c r="H1237" s="16">
        <v>38</v>
      </c>
      <c r="I1237" s="16">
        <v>20063</v>
      </c>
      <c r="J1237" s="20">
        <v>2.23297140878512</v>
      </c>
      <c r="K1237" s="13">
        <v>0.922186707835985</v>
      </c>
      <c r="L1237" s="13">
        <v>57.169367986752597</v>
      </c>
    </row>
    <row r="1239" spans="1:12" s="1" customFormat="1" x14ac:dyDescent="0.3">
      <c r="A1239" s="1" t="s">
        <v>1759</v>
      </c>
      <c r="B1239" s="1" t="s">
        <v>1760</v>
      </c>
      <c r="C1239" s="15"/>
      <c r="D1239" s="17"/>
      <c r="E1239" s="8"/>
      <c r="G1239" s="15"/>
      <c r="H1239" s="15"/>
      <c r="I1239" s="15"/>
      <c r="J1239" s="19"/>
      <c r="K1239" s="12"/>
      <c r="L1239" s="12"/>
    </row>
    <row r="1240" spans="1:12" x14ac:dyDescent="0.3">
      <c r="A1240" t="s">
        <v>2</v>
      </c>
      <c r="B1240" s="2" t="s">
        <v>1761</v>
      </c>
      <c r="C1240" s="16" t="s">
        <v>4</v>
      </c>
      <c r="D1240" s="18" t="s">
        <v>5</v>
      </c>
      <c r="E1240" s="9" t="s">
        <v>6</v>
      </c>
      <c r="F1240" t="s">
        <v>7</v>
      </c>
      <c r="G1240" s="16" t="s">
        <v>8</v>
      </c>
      <c r="H1240" s="16" t="s">
        <v>9</v>
      </c>
      <c r="I1240" s="16" t="s">
        <v>10</v>
      </c>
      <c r="J1240" s="20" t="s">
        <v>11</v>
      </c>
      <c r="K1240" s="13" t="s">
        <v>12</v>
      </c>
      <c r="L1240" s="13" t="s">
        <v>13</v>
      </c>
    </row>
    <row r="1241" spans="1:12" x14ac:dyDescent="0.3">
      <c r="A1241" t="s">
        <v>114</v>
      </c>
      <c r="B1241" t="s">
        <v>1762</v>
      </c>
      <c r="C1241" s="16">
        <v>5</v>
      </c>
      <c r="D1241" s="18">
        <v>0.23201856148491801</v>
      </c>
      <c r="E1241" s="9">
        <v>4.1177422279939202E-2</v>
      </c>
      <c r="F1241" t="s">
        <v>1763</v>
      </c>
      <c r="G1241" s="16">
        <v>2128</v>
      </c>
      <c r="H1241" s="16">
        <v>13</v>
      </c>
      <c r="I1241" s="16">
        <v>20063</v>
      </c>
      <c r="J1241" s="20">
        <v>3.6261928860613</v>
      </c>
      <c r="K1241" s="13">
        <v>0.91836260993958496</v>
      </c>
      <c r="L1241" s="13">
        <v>55.772816848928898</v>
      </c>
    </row>
    <row r="1242" spans="1:12" x14ac:dyDescent="0.3">
      <c r="A1242" t="s">
        <v>114</v>
      </c>
      <c r="B1242" t="s">
        <v>1764</v>
      </c>
      <c r="C1242" s="16">
        <v>5</v>
      </c>
      <c r="D1242" s="18">
        <v>0.23201856148491801</v>
      </c>
      <c r="E1242" s="9">
        <v>4.1177422279939202E-2</v>
      </c>
      <c r="F1242" t="s">
        <v>1763</v>
      </c>
      <c r="G1242" s="16">
        <v>2128</v>
      </c>
      <c r="H1242" s="16">
        <v>13</v>
      </c>
      <c r="I1242" s="16">
        <v>20063</v>
      </c>
      <c r="J1242" s="20">
        <v>3.6261928860613</v>
      </c>
      <c r="K1242" s="13">
        <v>0.91836260993958496</v>
      </c>
      <c r="L1242" s="13">
        <v>55.772816848928898</v>
      </c>
    </row>
    <row r="1243" spans="1:12" x14ac:dyDescent="0.3">
      <c r="A1243" t="s">
        <v>114</v>
      </c>
      <c r="B1243" t="s">
        <v>1765</v>
      </c>
      <c r="C1243" s="16">
        <v>4</v>
      </c>
      <c r="D1243" s="18">
        <v>0.185614849187935</v>
      </c>
      <c r="E1243" s="9">
        <v>4.4285336798678E-2</v>
      </c>
      <c r="F1243" t="s">
        <v>1766</v>
      </c>
      <c r="G1243" s="16">
        <v>2128</v>
      </c>
      <c r="H1243" s="16">
        <v>8</v>
      </c>
      <c r="I1243" s="16">
        <v>20063</v>
      </c>
      <c r="J1243" s="20">
        <v>4.7140507518796904</v>
      </c>
      <c r="K1243" s="13">
        <v>0.92358753834473095</v>
      </c>
      <c r="L1243" s="13">
        <v>58.4727956594189</v>
      </c>
    </row>
    <row r="1245" spans="1:12" s="1" customFormat="1" x14ac:dyDescent="0.3">
      <c r="A1245" s="1" t="s">
        <v>1767</v>
      </c>
      <c r="B1245" s="1" t="s">
        <v>1768</v>
      </c>
      <c r="C1245" s="15"/>
      <c r="D1245" s="17"/>
      <c r="E1245" s="8"/>
      <c r="G1245" s="15"/>
      <c r="H1245" s="15"/>
      <c r="I1245" s="15"/>
      <c r="J1245" s="19"/>
      <c r="K1245" s="12"/>
      <c r="L1245" s="12"/>
    </row>
    <row r="1246" spans="1:12" x14ac:dyDescent="0.3">
      <c r="A1246" t="s">
        <v>2</v>
      </c>
      <c r="B1246" s="2" t="s">
        <v>1769</v>
      </c>
      <c r="C1246" s="16" t="s">
        <v>4</v>
      </c>
      <c r="D1246" s="18" t="s">
        <v>5</v>
      </c>
      <c r="E1246" s="9" t="s">
        <v>6</v>
      </c>
      <c r="F1246" t="s">
        <v>7</v>
      </c>
      <c r="G1246" s="16" t="s">
        <v>8</v>
      </c>
      <c r="H1246" s="16" t="s">
        <v>9</v>
      </c>
      <c r="I1246" s="16" t="s">
        <v>10</v>
      </c>
      <c r="J1246" s="20" t="s">
        <v>11</v>
      </c>
      <c r="K1246" s="13" t="s">
        <v>12</v>
      </c>
      <c r="L1246" s="13" t="s">
        <v>13</v>
      </c>
    </row>
    <row r="1247" spans="1:12" x14ac:dyDescent="0.3">
      <c r="A1247" t="s">
        <v>114</v>
      </c>
      <c r="B1247" t="s">
        <v>1770</v>
      </c>
      <c r="C1247" s="16">
        <v>8</v>
      </c>
      <c r="D1247" s="18">
        <v>0.37122969837587</v>
      </c>
      <c r="E1247" s="9">
        <v>1.9676978276196501E-2</v>
      </c>
      <c r="F1247" t="s">
        <v>1771</v>
      </c>
      <c r="G1247" s="16">
        <v>2128</v>
      </c>
      <c r="H1247" s="16">
        <v>27</v>
      </c>
      <c r="I1247" s="16">
        <v>20063</v>
      </c>
      <c r="J1247" s="20">
        <v>2.7935115566694502</v>
      </c>
      <c r="K1247" s="13">
        <v>0.75512780357988696</v>
      </c>
      <c r="L1247" s="13">
        <v>31.994035205063799</v>
      </c>
    </row>
    <row r="1249" spans="1:12" s="1" customFormat="1" x14ac:dyDescent="0.3">
      <c r="A1249" s="1" t="s">
        <v>1772</v>
      </c>
      <c r="B1249" s="1" t="s">
        <v>1773</v>
      </c>
      <c r="C1249" s="15"/>
      <c r="D1249" s="17"/>
      <c r="E1249" s="8"/>
      <c r="G1249" s="15"/>
      <c r="H1249" s="15"/>
      <c r="I1249" s="15"/>
      <c r="J1249" s="19"/>
      <c r="K1249" s="12"/>
      <c r="L1249" s="12"/>
    </row>
    <row r="1250" spans="1:12" x14ac:dyDescent="0.3">
      <c r="A1250" t="s">
        <v>2</v>
      </c>
      <c r="B1250" s="2" t="s">
        <v>1774</v>
      </c>
      <c r="C1250" s="16" t="s">
        <v>4</v>
      </c>
      <c r="D1250" s="18" t="s">
        <v>5</v>
      </c>
      <c r="E1250" s="9" t="s">
        <v>6</v>
      </c>
      <c r="F1250" t="s">
        <v>7</v>
      </c>
      <c r="G1250" s="16" t="s">
        <v>8</v>
      </c>
      <c r="H1250" s="16" t="s">
        <v>9</v>
      </c>
      <c r="I1250" s="16" t="s">
        <v>10</v>
      </c>
      <c r="J1250" s="20" t="s">
        <v>11</v>
      </c>
      <c r="K1250" s="13" t="s">
        <v>12</v>
      </c>
      <c r="L1250" s="13" t="s">
        <v>13</v>
      </c>
    </row>
    <row r="1251" spans="1:12" x14ac:dyDescent="0.3">
      <c r="A1251" t="s">
        <v>114</v>
      </c>
      <c r="B1251" t="s">
        <v>1775</v>
      </c>
      <c r="C1251" s="16">
        <v>88</v>
      </c>
      <c r="D1251" s="18">
        <v>4.0835266821345702</v>
      </c>
      <c r="E1251" s="9">
        <v>2.8184356446613799E-2</v>
      </c>
      <c r="F1251" t="s">
        <v>1776</v>
      </c>
      <c r="G1251" s="16">
        <v>2128</v>
      </c>
      <c r="H1251" s="16">
        <v>672</v>
      </c>
      <c r="I1251" s="16">
        <v>20063</v>
      </c>
      <c r="J1251" s="20">
        <v>1.2346323397780099</v>
      </c>
      <c r="K1251" s="13">
        <v>0.84589235732596402</v>
      </c>
      <c r="L1251" s="13">
        <v>42.574461437019302</v>
      </c>
    </row>
  </sheetData>
  <conditionalFormatting sqref="E4:E7 E226:E238 E215:E222 E209:E212 E202:E206 E187:E199 E181:E184 E174:E178 E157:E171 E151:E154 E135:E148 E121:E132 E114:E118 E106:E111 E92:E97 E63:E89 E51:E60 E38:E48 E22:E35 E10:E19 E484:E490 E476:E480 E461:E473 E455:E458 E449:E452 E443:E446 E437:E440 E431:E434 E421:E428 E404:E418 E392:E401 E387:E389 E381:E384 E362:E378 E353:E359 E337:E350 E331:E334 E319:E328 E313:E316 E295:E310 E277:E292 E267:E274 E261:E264 E253:E258 E241:E250 E695:E696 E688:E691 E682:E685 E675:E679 E668:E672 E664:E665 E652:E661 E636:E649 E630:E633 E620:E627 E603:E617 E581:E600 E576:E578 E558:E573 E552:E555 E547:E549 E541:E544 E534:E538 E523:E531 E518:E520 E505:E514 E493:E502 E1229:E1230 E1216:E1218 E1205:E1206 E1200:E1202 E1196:E1197 E1141:E1149 E1115 E1088 E1083:E1084 E1077:E1080 E1072:E1074 E1069 E1062:E1065 E1056:E1059 E1052:E1053 E1030:E1034 E1026:E1027 E1021:E1023 E1013:E1018 E1008:E1010 E999:E1005 E984:E986 E959:E968 E944:E946 E937:E941 E932:E934 E925:E928 E903:E909 E892:E899 E880:E889 E871:E872 E848:E856 E838:E844 E807:E835 E802:E804 E796:E799 E789:E793 E781:E786 E771:E777 E758:E767 E750:E754 E737:E747 E731:E734 E720:E728 E704:E717 E699:E701 E100:E103 E875:E877 E949:E952">
    <cfRule type="cellIs" dxfId="1" priority="1" operator="equal">
      <formula>" "</formula>
    </cfRule>
    <cfRule type="cellIs" dxfId="0" priority="2" operator="lessThanOrEqual"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55"/>
  <sheetViews>
    <sheetView zoomScale="110" zoomScaleNormal="110" workbookViewId="0">
      <selection activeCell="C3" sqref="C3"/>
    </sheetView>
  </sheetViews>
  <sheetFormatPr baseColWidth="10" defaultRowHeight="14.4" x14ac:dyDescent="0.3"/>
  <cols>
    <col min="1" max="1" width="21" bestFit="1" customWidth="1"/>
    <col min="2" max="2" width="62.44140625" customWidth="1"/>
    <col min="3" max="3" width="6.33203125" style="16" bestFit="1" customWidth="1"/>
    <col min="4" max="4" width="12" style="18" bestFit="1" customWidth="1"/>
    <col min="5" max="5" width="12" bestFit="1" customWidth="1"/>
    <col min="6" max="6" width="33.77734375" customWidth="1"/>
    <col min="7" max="7" width="8.77734375" style="16" bestFit="1" customWidth="1"/>
    <col min="8" max="8" width="8.33203125" style="16" bestFit="1" customWidth="1"/>
    <col min="9" max="9" width="9.33203125" style="16" bestFit="1" customWidth="1"/>
    <col min="10" max="10" width="15.44140625" style="20" bestFit="1" customWidth="1"/>
    <col min="11" max="12" width="12" style="13" bestFit="1" customWidth="1"/>
  </cols>
  <sheetData>
    <row r="1" spans="1:12" s="1" customFormat="1" x14ac:dyDescent="0.3">
      <c r="A1" s="1" t="s">
        <v>0</v>
      </c>
      <c r="B1" s="1" t="s">
        <v>1777</v>
      </c>
      <c r="C1" s="15"/>
      <c r="D1" s="17"/>
      <c r="G1" s="15"/>
      <c r="H1" s="15"/>
      <c r="I1" s="15"/>
      <c r="J1" s="19"/>
      <c r="K1" s="12"/>
      <c r="L1" s="12"/>
    </row>
    <row r="2" spans="1:12" x14ac:dyDescent="0.3">
      <c r="A2" t="s">
        <v>2</v>
      </c>
      <c r="B2" s="2" t="s">
        <v>77</v>
      </c>
      <c r="C2" s="16" t="s">
        <v>4</v>
      </c>
      <c r="D2" s="18" t="s">
        <v>5</v>
      </c>
      <c r="E2" t="s">
        <v>6</v>
      </c>
      <c r="F2" t="s">
        <v>7</v>
      </c>
      <c r="G2" s="16" t="s">
        <v>8</v>
      </c>
      <c r="H2" s="16" t="s">
        <v>9</v>
      </c>
      <c r="I2" s="16" t="s">
        <v>10</v>
      </c>
      <c r="J2" s="20" t="s">
        <v>11</v>
      </c>
      <c r="K2" s="13" t="s">
        <v>12</v>
      </c>
      <c r="L2" s="13" t="s">
        <v>13</v>
      </c>
    </row>
    <row r="3" spans="1:12" x14ac:dyDescent="0.3">
      <c r="A3" t="s">
        <v>78</v>
      </c>
      <c r="B3" t="s">
        <v>79</v>
      </c>
      <c r="C3" s="16">
        <v>211</v>
      </c>
      <c r="D3" s="18">
        <v>72.0136518771331</v>
      </c>
      <c r="E3" s="5">
        <v>7.1397374587850497E-11</v>
      </c>
      <c r="F3" t="s">
        <v>1778</v>
      </c>
      <c r="G3" s="16">
        <v>246</v>
      </c>
      <c r="H3" s="16">
        <v>9273</v>
      </c>
      <c r="I3" s="16">
        <v>13681</v>
      </c>
      <c r="J3" s="20">
        <v>1.26544982855198</v>
      </c>
      <c r="K3" s="14">
        <v>1.88012971857887E-9</v>
      </c>
      <c r="L3" s="14">
        <v>7.57144347218741E-8</v>
      </c>
    </row>
    <row r="4" spans="1:12" x14ac:dyDescent="0.3">
      <c r="A4" t="s">
        <v>78</v>
      </c>
      <c r="B4" t="s">
        <v>81</v>
      </c>
      <c r="C4" s="16">
        <v>220</v>
      </c>
      <c r="D4" s="18">
        <v>75.085324232081902</v>
      </c>
      <c r="E4" s="5">
        <v>1.71988674183968E-9</v>
      </c>
      <c r="F4" t="s">
        <v>1779</v>
      </c>
      <c r="G4" s="16">
        <v>246</v>
      </c>
      <c r="H4" s="16">
        <v>10142</v>
      </c>
      <c r="I4" s="16">
        <v>13681</v>
      </c>
      <c r="J4" s="20">
        <v>1.2063735604818</v>
      </c>
      <c r="K4" s="14">
        <v>2.26451758456036E-8</v>
      </c>
      <c r="L4" s="14">
        <v>1.8238813681570299E-6</v>
      </c>
    </row>
    <row r="5" spans="1:12" x14ac:dyDescent="0.3">
      <c r="A5" t="s">
        <v>78</v>
      </c>
      <c r="B5" t="s">
        <v>85</v>
      </c>
      <c r="C5" s="16">
        <v>174</v>
      </c>
      <c r="D5" s="18">
        <v>59.385665529010197</v>
      </c>
      <c r="E5" s="5">
        <v>9.4049088169334405E-8</v>
      </c>
      <c r="F5" t="s">
        <v>1780</v>
      </c>
      <c r="G5" s="16">
        <v>246</v>
      </c>
      <c r="H5" s="16">
        <v>7424</v>
      </c>
      <c r="I5" s="16">
        <v>13681</v>
      </c>
      <c r="J5" s="20">
        <v>1.30344893292682</v>
      </c>
      <c r="K5" s="14">
        <v>1.06141062472531E-6</v>
      </c>
      <c r="L5" s="14">
        <v>9.9735810688006396E-5</v>
      </c>
    </row>
    <row r="6" spans="1:12" x14ac:dyDescent="0.3">
      <c r="A6" t="s">
        <v>78</v>
      </c>
      <c r="B6" t="s">
        <v>83</v>
      </c>
      <c r="C6" s="16">
        <v>189</v>
      </c>
      <c r="D6" s="18">
        <v>64.505119453924905</v>
      </c>
      <c r="E6" s="5">
        <v>4.7298244502451898E-7</v>
      </c>
      <c r="F6" t="s">
        <v>1781</v>
      </c>
      <c r="G6" s="16">
        <v>246</v>
      </c>
      <c r="H6" s="16">
        <v>8475</v>
      </c>
      <c r="I6" s="16">
        <v>13681</v>
      </c>
      <c r="J6" s="20">
        <v>1.2402374271530301</v>
      </c>
      <c r="K6" s="14">
        <v>4.6706918410688303E-6</v>
      </c>
      <c r="L6" s="14">
        <v>5.0158063896743599E-4</v>
      </c>
    </row>
    <row r="7" spans="1:12" x14ac:dyDescent="0.3">
      <c r="A7" t="s">
        <v>78</v>
      </c>
      <c r="B7" t="s">
        <v>93</v>
      </c>
      <c r="C7" s="16">
        <v>180</v>
      </c>
      <c r="D7" s="18">
        <v>61.433447098976103</v>
      </c>
      <c r="E7" s="5">
        <v>5.5518135895663099E-4</v>
      </c>
      <c r="F7" t="s">
        <v>1782</v>
      </c>
      <c r="G7" s="16">
        <v>246</v>
      </c>
      <c r="H7" s="16">
        <v>8632</v>
      </c>
      <c r="I7" s="16">
        <v>13681</v>
      </c>
      <c r="J7" s="20">
        <v>1.15969506543999</v>
      </c>
      <c r="K7" s="13">
        <v>3.3690432874257099E-3</v>
      </c>
      <c r="L7" s="13">
        <v>0.58718371815881198</v>
      </c>
    </row>
    <row r="8" spans="1:12" x14ac:dyDescent="0.3">
      <c r="A8" t="s">
        <v>78</v>
      </c>
      <c r="B8" t="s">
        <v>87</v>
      </c>
      <c r="C8" s="16">
        <v>187</v>
      </c>
      <c r="D8" s="18">
        <v>63.822525597269603</v>
      </c>
      <c r="E8" s="4">
        <v>1.0010134755161499E-3</v>
      </c>
      <c r="F8" t="s">
        <v>1783</v>
      </c>
      <c r="G8" s="16">
        <v>246</v>
      </c>
      <c r="H8" s="16">
        <v>9127</v>
      </c>
      <c r="I8" s="16">
        <v>13681</v>
      </c>
      <c r="J8" s="20">
        <v>1.1394526736984201</v>
      </c>
      <c r="K8" s="13">
        <v>5.6354659295235702E-3</v>
      </c>
      <c r="L8" s="13">
        <v>1.05645229566502</v>
      </c>
    </row>
    <row r="9" spans="1:12" x14ac:dyDescent="0.3">
      <c r="A9" t="s">
        <v>78</v>
      </c>
      <c r="B9" t="s">
        <v>89</v>
      </c>
      <c r="C9" s="16">
        <v>205</v>
      </c>
      <c r="D9" s="18">
        <v>69.965870307167194</v>
      </c>
      <c r="E9" s="4">
        <v>1.4205739828365301E-3</v>
      </c>
      <c r="F9" t="s">
        <v>1784</v>
      </c>
      <c r="G9" s="16">
        <v>246</v>
      </c>
      <c r="H9" s="16">
        <v>10287</v>
      </c>
      <c r="I9" s="16">
        <v>13681</v>
      </c>
      <c r="J9" s="20">
        <v>1.1082758173746801</v>
      </c>
      <c r="K9" s="13">
        <v>7.4590509943260799E-3</v>
      </c>
      <c r="L9" s="13">
        <v>1.49623486326081</v>
      </c>
    </row>
    <row r="10" spans="1:12" x14ac:dyDescent="0.3">
      <c r="A10" t="s">
        <v>78</v>
      </c>
      <c r="B10" t="s">
        <v>95</v>
      </c>
      <c r="C10" s="16">
        <v>184</v>
      </c>
      <c r="D10" s="18">
        <v>62.7986348122866</v>
      </c>
      <c r="E10" s="4">
        <v>2.6254321698846199E-3</v>
      </c>
      <c r="F10" t="s">
        <v>1785</v>
      </c>
      <c r="G10" s="16">
        <v>246</v>
      </c>
      <c r="H10" s="16">
        <v>9071</v>
      </c>
      <c r="I10" s="16">
        <v>13681</v>
      </c>
      <c r="J10" s="20">
        <v>1.12809426628055</v>
      </c>
      <c r="K10" s="13">
        <v>1.2142262177880499E-2</v>
      </c>
      <c r="L10" s="13">
        <v>2.7493409567768401</v>
      </c>
    </row>
    <row r="11" spans="1:12" x14ac:dyDescent="0.3">
      <c r="A11" t="s">
        <v>78</v>
      </c>
      <c r="B11" t="s">
        <v>91</v>
      </c>
      <c r="C11" s="16">
        <v>208</v>
      </c>
      <c r="D11" s="18">
        <v>70.989761092150104</v>
      </c>
      <c r="E11" s="4">
        <v>2.86507769130121E-3</v>
      </c>
      <c r="F11" t="s">
        <v>1786</v>
      </c>
      <c r="G11" s="16">
        <v>246</v>
      </c>
      <c r="H11" s="16">
        <v>10563</v>
      </c>
      <c r="I11" s="16">
        <v>13681</v>
      </c>
      <c r="J11" s="20">
        <v>1.0951126381471099</v>
      </c>
      <c r="K11" s="13">
        <v>1.2513601128688099E-2</v>
      </c>
      <c r="L11" s="13">
        <v>2.9968546549039798</v>
      </c>
    </row>
    <row r="13" spans="1:12" s="1" customFormat="1" x14ac:dyDescent="0.3">
      <c r="A13" s="1" t="s">
        <v>23</v>
      </c>
      <c r="B13" s="1" t="s">
        <v>1787</v>
      </c>
      <c r="C13" s="15"/>
      <c r="D13" s="17"/>
      <c r="G13" s="15"/>
      <c r="H13" s="15"/>
      <c r="I13" s="15"/>
      <c r="J13" s="19"/>
      <c r="K13" s="12"/>
      <c r="L13" s="12"/>
    </row>
    <row r="14" spans="1:12" x14ac:dyDescent="0.3">
      <c r="A14" t="s">
        <v>2</v>
      </c>
      <c r="B14" s="2" t="s">
        <v>1788</v>
      </c>
      <c r="C14" s="16" t="s">
        <v>4</v>
      </c>
      <c r="D14" s="18" t="s">
        <v>5</v>
      </c>
      <c r="E14" t="s">
        <v>6</v>
      </c>
      <c r="F14" t="s">
        <v>7</v>
      </c>
      <c r="G14" s="16" t="s">
        <v>8</v>
      </c>
      <c r="H14" s="16" t="s">
        <v>9</v>
      </c>
      <c r="I14" s="16" t="s">
        <v>10</v>
      </c>
      <c r="J14" s="20" t="s">
        <v>11</v>
      </c>
      <c r="K14" s="13" t="s">
        <v>12</v>
      </c>
      <c r="L14" s="13" t="s">
        <v>13</v>
      </c>
    </row>
    <row r="15" spans="1:12" x14ac:dyDescent="0.3">
      <c r="A15" t="s">
        <v>14</v>
      </c>
      <c r="B15" t="s">
        <v>1789</v>
      </c>
      <c r="C15" s="16">
        <v>5</v>
      </c>
      <c r="D15" s="18">
        <v>1.70648464163822</v>
      </c>
      <c r="E15" s="5">
        <v>3.39953886852716E-5</v>
      </c>
      <c r="F15" t="s">
        <v>1790</v>
      </c>
      <c r="G15" s="16">
        <v>279</v>
      </c>
      <c r="H15" s="16">
        <v>13</v>
      </c>
      <c r="I15" s="16">
        <v>18224</v>
      </c>
      <c r="J15" s="20">
        <v>25.1226909291425</v>
      </c>
      <c r="K15" s="13">
        <v>2.02637013791695E-3</v>
      </c>
      <c r="L15" s="13">
        <v>4.66408814131513E-2</v>
      </c>
    </row>
    <row r="16" spans="1:12" x14ac:dyDescent="0.3">
      <c r="A16" t="s">
        <v>20</v>
      </c>
      <c r="B16" t="s">
        <v>131</v>
      </c>
      <c r="C16" s="16">
        <v>10</v>
      </c>
      <c r="D16" s="18">
        <v>3.4129692832764502</v>
      </c>
      <c r="E16" s="5">
        <v>3.54521194841506E-5</v>
      </c>
      <c r="F16" t="s">
        <v>1791</v>
      </c>
      <c r="G16" s="16">
        <v>265</v>
      </c>
      <c r="H16" s="16">
        <v>103</v>
      </c>
      <c r="I16" s="16">
        <v>16792</v>
      </c>
      <c r="J16" s="20">
        <v>6.1520424986261197</v>
      </c>
      <c r="K16" s="13">
        <v>5.1016349528820698E-2</v>
      </c>
      <c r="L16" s="13">
        <v>5.87786483623342E-2</v>
      </c>
    </row>
    <row r="17" spans="1:12" x14ac:dyDescent="0.3">
      <c r="A17" t="s">
        <v>28</v>
      </c>
      <c r="B17" t="s">
        <v>1792</v>
      </c>
      <c r="C17" s="16">
        <v>4</v>
      </c>
      <c r="D17" s="18">
        <v>1.3651877133105801</v>
      </c>
      <c r="E17" s="5">
        <v>7.2754033836817402E-4</v>
      </c>
      <c r="F17" t="s">
        <v>1793</v>
      </c>
      <c r="G17" s="16">
        <v>293</v>
      </c>
      <c r="H17" s="16">
        <v>13</v>
      </c>
      <c r="I17" s="16">
        <v>20581</v>
      </c>
      <c r="J17" s="20">
        <v>21.613021790496099</v>
      </c>
      <c r="K17" s="13">
        <v>2.29416418531669E-2</v>
      </c>
      <c r="L17" s="13">
        <v>0.96134447288802605</v>
      </c>
    </row>
    <row r="18" spans="1:12" x14ac:dyDescent="0.3">
      <c r="A18" t="s">
        <v>20</v>
      </c>
      <c r="B18" t="s">
        <v>456</v>
      </c>
      <c r="C18" s="16">
        <v>5</v>
      </c>
      <c r="D18" s="18">
        <v>1.70648464163822</v>
      </c>
      <c r="E18" s="4">
        <v>1.04078446538644E-3</v>
      </c>
      <c r="F18" t="s">
        <v>1794</v>
      </c>
      <c r="G18" s="16">
        <v>265</v>
      </c>
      <c r="H18" s="16">
        <v>29</v>
      </c>
      <c r="I18" s="16">
        <v>16792</v>
      </c>
      <c r="J18" s="20">
        <v>10.9251789199739</v>
      </c>
      <c r="K18" s="13">
        <v>0.31921572136876702</v>
      </c>
      <c r="L18" s="13">
        <v>1.71214127263784</v>
      </c>
    </row>
    <row r="19" spans="1:12" x14ac:dyDescent="0.3">
      <c r="A19" t="s">
        <v>17</v>
      </c>
      <c r="B19" t="s">
        <v>1795</v>
      </c>
      <c r="C19" s="16">
        <v>4</v>
      </c>
      <c r="D19" s="18">
        <v>1.3651877133105801</v>
      </c>
      <c r="E19" s="4">
        <v>1.3202586731306499E-3</v>
      </c>
      <c r="F19" t="s">
        <v>1793</v>
      </c>
      <c r="G19" s="16">
        <v>273</v>
      </c>
      <c r="H19" s="16">
        <v>14</v>
      </c>
      <c r="I19" s="16">
        <v>16881</v>
      </c>
      <c r="J19" s="20">
        <v>17.667189952904199</v>
      </c>
      <c r="K19" s="13">
        <v>0.11631786779322099</v>
      </c>
      <c r="L19" s="13">
        <v>1.86713426058406</v>
      </c>
    </row>
    <row r="20" spans="1:12" x14ac:dyDescent="0.3">
      <c r="A20" t="s">
        <v>14</v>
      </c>
      <c r="B20" t="s">
        <v>1796</v>
      </c>
      <c r="C20" s="16">
        <v>4</v>
      </c>
      <c r="D20" s="18">
        <v>1.3651877133105801</v>
      </c>
      <c r="E20" s="4">
        <v>1.39474946901623E-3</v>
      </c>
      <c r="F20" t="s">
        <v>1793</v>
      </c>
      <c r="G20" s="16">
        <v>279</v>
      </c>
      <c r="H20" s="16">
        <v>15</v>
      </c>
      <c r="I20" s="16">
        <v>18224</v>
      </c>
      <c r="J20" s="20">
        <v>17.418399044205401</v>
      </c>
      <c r="K20" s="13">
        <v>4.4408196281604903E-2</v>
      </c>
      <c r="L20" s="13">
        <v>1.8970880544672599</v>
      </c>
    </row>
    <row r="21" spans="1:12" x14ac:dyDescent="0.3">
      <c r="A21" t="s">
        <v>14</v>
      </c>
      <c r="B21" t="s">
        <v>1797</v>
      </c>
      <c r="C21" s="16">
        <v>4</v>
      </c>
      <c r="D21" s="18">
        <v>1.3651877133105801</v>
      </c>
      <c r="E21" s="4">
        <v>1.69735421762839E-3</v>
      </c>
      <c r="F21" t="s">
        <v>1793</v>
      </c>
      <c r="G21" s="16">
        <v>279</v>
      </c>
      <c r="H21" s="16">
        <v>16</v>
      </c>
      <c r="I21" s="16">
        <v>18224</v>
      </c>
      <c r="J21" s="20">
        <v>16.3297491039426</v>
      </c>
      <c r="K21" s="13">
        <v>4.9417912114541197E-2</v>
      </c>
      <c r="L21" s="13">
        <v>2.30425025785545</v>
      </c>
    </row>
    <row r="22" spans="1:12" x14ac:dyDescent="0.3">
      <c r="A22" t="s">
        <v>20</v>
      </c>
      <c r="B22" t="s">
        <v>1798</v>
      </c>
      <c r="C22" s="16">
        <v>3</v>
      </c>
      <c r="D22" s="18">
        <v>1.02389078498293</v>
      </c>
      <c r="E22" s="4">
        <v>2.3865645078082298E-3</v>
      </c>
      <c r="F22" t="s">
        <v>1799</v>
      </c>
      <c r="G22" s="16">
        <v>265</v>
      </c>
      <c r="H22" s="16">
        <v>5</v>
      </c>
      <c r="I22" s="16">
        <v>16792</v>
      </c>
      <c r="J22" s="20">
        <v>38.0196226415094</v>
      </c>
      <c r="K22" s="13">
        <v>0.32438362799627202</v>
      </c>
      <c r="L22" s="13">
        <v>3.8851952431803798</v>
      </c>
    </row>
    <row r="23" spans="1:12" x14ac:dyDescent="0.3">
      <c r="A23" t="s">
        <v>20</v>
      </c>
      <c r="B23" t="s">
        <v>1800</v>
      </c>
      <c r="C23" s="16">
        <v>3</v>
      </c>
      <c r="D23" s="18">
        <v>1.02389078498293</v>
      </c>
      <c r="E23" s="4">
        <v>3.5427477332503001E-3</v>
      </c>
      <c r="F23" t="s">
        <v>1799</v>
      </c>
      <c r="G23" s="16">
        <v>265</v>
      </c>
      <c r="H23" s="16">
        <v>6</v>
      </c>
      <c r="I23" s="16">
        <v>16792</v>
      </c>
      <c r="J23" s="20">
        <v>31.683018867924499</v>
      </c>
      <c r="K23" s="13">
        <v>0.40796701698541799</v>
      </c>
      <c r="L23" s="13">
        <v>5.7159679476736498</v>
      </c>
    </row>
    <row r="24" spans="1:12" x14ac:dyDescent="0.3">
      <c r="A24" t="s">
        <v>20</v>
      </c>
      <c r="B24" t="s">
        <v>1801</v>
      </c>
      <c r="C24" s="16">
        <v>3</v>
      </c>
      <c r="D24" s="18">
        <v>1.02389078498293</v>
      </c>
      <c r="E24" s="4">
        <v>6.4770330068846501E-3</v>
      </c>
      <c r="F24" t="s">
        <v>1799</v>
      </c>
      <c r="G24" s="16">
        <v>265</v>
      </c>
      <c r="H24" s="16">
        <v>8</v>
      </c>
      <c r="I24" s="16">
        <v>16792</v>
      </c>
      <c r="J24" s="20">
        <v>23.762264150943299</v>
      </c>
      <c r="K24" s="13">
        <v>0.45110925054797402</v>
      </c>
      <c r="L24" s="13">
        <v>10.216277685271599</v>
      </c>
    </row>
    <row r="25" spans="1:12" x14ac:dyDescent="0.3">
      <c r="A25" t="s">
        <v>20</v>
      </c>
      <c r="B25" t="s">
        <v>1802</v>
      </c>
      <c r="C25" s="16">
        <v>3</v>
      </c>
      <c r="D25" s="18">
        <v>1.02389078498293</v>
      </c>
      <c r="E25" s="4">
        <v>6.4770330068846501E-3</v>
      </c>
      <c r="F25" t="s">
        <v>1799</v>
      </c>
      <c r="G25" s="16">
        <v>265</v>
      </c>
      <c r="H25" s="16">
        <v>8</v>
      </c>
      <c r="I25" s="16">
        <v>16792</v>
      </c>
      <c r="J25" s="20">
        <v>23.762264150943299</v>
      </c>
      <c r="K25" s="13">
        <v>0.45110925054797402</v>
      </c>
      <c r="L25" s="13">
        <v>10.216277685271599</v>
      </c>
    </row>
    <row r="26" spans="1:12" x14ac:dyDescent="0.3">
      <c r="A26" t="s">
        <v>28</v>
      </c>
      <c r="B26" t="s">
        <v>1803</v>
      </c>
      <c r="C26" s="16">
        <v>6</v>
      </c>
      <c r="D26" s="18">
        <v>2.0477815699658701</v>
      </c>
      <c r="E26" s="4">
        <v>7.5984407343157702E-3</v>
      </c>
      <c r="F26" t="s">
        <v>1804</v>
      </c>
      <c r="G26" s="16">
        <v>293</v>
      </c>
      <c r="H26" s="16">
        <v>86</v>
      </c>
      <c r="I26" s="16">
        <v>20581</v>
      </c>
      <c r="J26" s="20">
        <v>4.9006270338915696</v>
      </c>
      <c r="K26" s="13">
        <v>0.135789285462771</v>
      </c>
      <c r="L26" s="13">
        <v>9.6281239113509205</v>
      </c>
    </row>
    <row r="27" spans="1:12" x14ac:dyDescent="0.3">
      <c r="A27" t="s">
        <v>20</v>
      </c>
      <c r="B27" t="s">
        <v>1805</v>
      </c>
      <c r="C27" s="16">
        <v>3</v>
      </c>
      <c r="D27" s="18">
        <v>1.02389078498293</v>
      </c>
      <c r="E27" s="4">
        <v>8.2416453737083999E-3</v>
      </c>
      <c r="F27" t="s">
        <v>1799</v>
      </c>
      <c r="G27" s="16">
        <v>265</v>
      </c>
      <c r="H27" s="16">
        <v>9</v>
      </c>
      <c r="I27" s="16">
        <v>16792</v>
      </c>
      <c r="J27" s="20">
        <v>21.1220125786163</v>
      </c>
      <c r="K27" s="13">
        <v>0.47446275084421702</v>
      </c>
      <c r="L27" s="13">
        <v>12.8246294738542</v>
      </c>
    </row>
    <row r="28" spans="1:12" x14ac:dyDescent="0.3">
      <c r="A28" t="s">
        <v>35</v>
      </c>
      <c r="B28" t="s">
        <v>1806</v>
      </c>
      <c r="C28" s="16">
        <v>6</v>
      </c>
      <c r="D28" s="18">
        <v>2.0477815699658701</v>
      </c>
      <c r="E28">
        <v>1.6503279449214901E-2</v>
      </c>
      <c r="F28" t="s">
        <v>1807</v>
      </c>
      <c r="G28" s="16">
        <v>135</v>
      </c>
      <c r="H28" s="16">
        <v>77</v>
      </c>
      <c r="I28" s="16">
        <v>6910</v>
      </c>
      <c r="J28" s="20">
        <v>3.9884559884559798</v>
      </c>
      <c r="K28" s="13">
        <v>0.26886189063049598</v>
      </c>
      <c r="L28" s="13">
        <v>18.921465861099399</v>
      </c>
    </row>
    <row r="29" spans="1:12" x14ac:dyDescent="0.3">
      <c r="A29" t="s">
        <v>20</v>
      </c>
      <c r="B29" t="s">
        <v>61</v>
      </c>
      <c r="C29" s="16">
        <v>9</v>
      </c>
      <c r="D29" s="18">
        <v>3.0716723549488001</v>
      </c>
      <c r="E29">
        <v>1.9975804890403102E-2</v>
      </c>
      <c r="F29" t="s">
        <v>1808</v>
      </c>
      <c r="G29" s="16">
        <v>265</v>
      </c>
      <c r="H29" s="16">
        <v>214</v>
      </c>
      <c r="I29" s="16">
        <v>16792</v>
      </c>
      <c r="J29" s="20">
        <v>2.66492682066654</v>
      </c>
      <c r="K29" s="13">
        <v>0.68217891479404802</v>
      </c>
      <c r="L29" s="13">
        <v>28.4403258864</v>
      </c>
    </row>
    <row r="31" spans="1:12" s="1" customFormat="1" x14ac:dyDescent="0.3">
      <c r="A31" s="1" t="s">
        <v>46</v>
      </c>
      <c r="B31" s="1" t="s">
        <v>1809</v>
      </c>
      <c r="C31" s="15"/>
      <c r="D31" s="17"/>
      <c r="G31" s="15"/>
      <c r="H31" s="15"/>
      <c r="I31" s="15"/>
      <c r="J31" s="19"/>
      <c r="K31" s="12"/>
      <c r="L31" s="12"/>
    </row>
    <row r="32" spans="1:12" x14ac:dyDescent="0.3">
      <c r="A32" t="s">
        <v>2</v>
      </c>
      <c r="B32" s="2" t="s">
        <v>25</v>
      </c>
      <c r="C32" s="16" t="s">
        <v>4</v>
      </c>
      <c r="D32" s="18" t="s">
        <v>5</v>
      </c>
      <c r="E32" t="s">
        <v>6</v>
      </c>
      <c r="F32" t="s">
        <v>7</v>
      </c>
      <c r="G32" s="16" t="s">
        <v>8</v>
      </c>
      <c r="H32" s="16" t="s">
        <v>9</v>
      </c>
      <c r="I32" s="16" t="s">
        <v>10</v>
      </c>
      <c r="J32" s="20" t="s">
        <v>11</v>
      </c>
      <c r="K32" s="13" t="s">
        <v>12</v>
      </c>
      <c r="L32" s="13" t="s">
        <v>13</v>
      </c>
    </row>
    <row r="33" spans="1:12" x14ac:dyDescent="0.3">
      <c r="A33" t="s">
        <v>20</v>
      </c>
      <c r="B33" t="s">
        <v>26</v>
      </c>
      <c r="C33" s="16">
        <v>13</v>
      </c>
      <c r="D33" s="18">
        <v>4.4368600682593797</v>
      </c>
      <c r="E33" s="5">
        <v>2.1066676976858799E-4</v>
      </c>
      <c r="F33" t="s">
        <v>1810</v>
      </c>
      <c r="G33" s="16">
        <v>265</v>
      </c>
      <c r="H33" s="16">
        <v>222</v>
      </c>
      <c r="I33" s="16">
        <v>16792</v>
      </c>
      <c r="J33" s="20">
        <v>3.7106238313785398</v>
      </c>
      <c r="K33" s="13">
        <v>0.14409321026947999</v>
      </c>
      <c r="L33" s="13">
        <v>0.34880333260980301</v>
      </c>
    </row>
    <row r="34" spans="1:12" x14ac:dyDescent="0.3">
      <c r="A34" t="s">
        <v>28</v>
      </c>
      <c r="B34" t="s">
        <v>31</v>
      </c>
      <c r="C34" s="16">
        <v>15</v>
      </c>
      <c r="D34" s="18">
        <v>5.1194539249146702</v>
      </c>
      <c r="E34" s="5">
        <v>3.02902294772726E-4</v>
      </c>
      <c r="F34" t="s">
        <v>1811</v>
      </c>
      <c r="G34" s="16">
        <v>293</v>
      </c>
      <c r="H34" s="16">
        <v>332</v>
      </c>
      <c r="I34" s="16">
        <v>20581</v>
      </c>
      <c r="J34" s="20">
        <v>3.1735988321888202</v>
      </c>
      <c r="K34" s="13">
        <v>1.08094196957845E-2</v>
      </c>
      <c r="L34" s="13">
        <v>0.40128725777618302</v>
      </c>
    </row>
    <row r="35" spans="1:12" x14ac:dyDescent="0.3">
      <c r="A35" t="s">
        <v>28</v>
      </c>
      <c r="B35" t="s">
        <v>29</v>
      </c>
      <c r="C35" s="16">
        <v>12</v>
      </c>
      <c r="D35" s="18">
        <v>4.0955631399317403</v>
      </c>
      <c r="E35" s="4">
        <v>1.28841207388781E-3</v>
      </c>
      <c r="F35" t="s">
        <v>1812</v>
      </c>
      <c r="G35" s="16">
        <v>293</v>
      </c>
      <c r="H35" s="16">
        <v>260</v>
      </c>
      <c r="I35" s="16">
        <v>20581</v>
      </c>
      <c r="J35" s="20">
        <v>3.2419532685744201</v>
      </c>
      <c r="K35" s="13">
        <v>3.3078065572656898E-2</v>
      </c>
      <c r="L35" s="13">
        <v>1.6966181455882601</v>
      </c>
    </row>
    <row r="36" spans="1:12" x14ac:dyDescent="0.3">
      <c r="A36" t="s">
        <v>35</v>
      </c>
      <c r="B36" t="s">
        <v>36</v>
      </c>
      <c r="C36" s="16">
        <v>9</v>
      </c>
      <c r="D36" s="18">
        <v>3.0716723549488001</v>
      </c>
      <c r="E36" s="4">
        <v>4.1698169665783701E-3</v>
      </c>
      <c r="F36" t="s">
        <v>1813</v>
      </c>
      <c r="G36" s="16">
        <v>135</v>
      </c>
      <c r="H36" s="16">
        <v>133</v>
      </c>
      <c r="I36" s="16">
        <v>6910</v>
      </c>
      <c r="J36" s="20">
        <v>3.4636591478696701</v>
      </c>
      <c r="K36" s="13">
        <v>0.19445739157384201</v>
      </c>
      <c r="L36" s="13">
        <v>5.1305581169010104</v>
      </c>
    </row>
    <row r="37" spans="1:12" x14ac:dyDescent="0.3">
      <c r="A37" t="s">
        <v>28</v>
      </c>
      <c r="B37" t="s">
        <v>33</v>
      </c>
      <c r="C37" s="16">
        <v>7</v>
      </c>
      <c r="D37" s="18">
        <v>2.38907849829351</v>
      </c>
      <c r="E37" s="4">
        <v>9.5909452184198205E-3</v>
      </c>
      <c r="F37" t="s">
        <v>1814</v>
      </c>
      <c r="G37" s="16">
        <v>293</v>
      </c>
      <c r="H37" s="16">
        <v>127</v>
      </c>
      <c r="I37" s="16">
        <v>20581</v>
      </c>
      <c r="J37" s="20">
        <v>3.8716239821558101</v>
      </c>
      <c r="K37" s="13">
        <v>0.142436757759415</v>
      </c>
      <c r="L37" s="13">
        <v>12.006945139026101</v>
      </c>
    </row>
    <row r="38" spans="1:12" x14ac:dyDescent="0.3">
      <c r="A38" t="s">
        <v>20</v>
      </c>
      <c r="B38" t="s">
        <v>42</v>
      </c>
      <c r="C38" s="16">
        <v>7</v>
      </c>
      <c r="D38" s="18">
        <v>2.38907849829351</v>
      </c>
      <c r="E38">
        <v>4.7046310166197501E-2</v>
      </c>
      <c r="F38" t="s">
        <v>1815</v>
      </c>
      <c r="G38" s="16">
        <v>265</v>
      </c>
      <c r="H38" s="16">
        <v>166</v>
      </c>
      <c r="I38" s="16">
        <v>16792</v>
      </c>
      <c r="J38" s="20">
        <v>2.6720618322345899</v>
      </c>
      <c r="K38" s="13">
        <v>0.81633566726225304</v>
      </c>
      <c r="L38" s="13">
        <v>55.030276771161503</v>
      </c>
    </row>
    <row r="40" spans="1:12" s="1" customFormat="1" x14ac:dyDescent="0.3">
      <c r="A40" s="1" t="s">
        <v>75</v>
      </c>
      <c r="B40" s="1" t="s">
        <v>1816</v>
      </c>
      <c r="C40" s="15"/>
      <c r="D40" s="17"/>
      <c r="G40" s="15"/>
      <c r="H40" s="15"/>
      <c r="I40" s="15"/>
      <c r="J40" s="19"/>
      <c r="K40" s="12"/>
      <c r="L40" s="12"/>
    </row>
    <row r="41" spans="1:12" x14ac:dyDescent="0.3">
      <c r="A41" t="s">
        <v>2</v>
      </c>
      <c r="B41" s="2" t="s">
        <v>1817</v>
      </c>
      <c r="C41" s="16" t="s">
        <v>4</v>
      </c>
      <c r="D41" s="18" t="s">
        <v>5</v>
      </c>
      <c r="E41" t="s">
        <v>6</v>
      </c>
      <c r="F41" t="s">
        <v>7</v>
      </c>
      <c r="G41" s="16" t="s">
        <v>8</v>
      </c>
      <c r="H41" s="16" t="s">
        <v>9</v>
      </c>
      <c r="I41" s="16" t="s">
        <v>10</v>
      </c>
      <c r="J41" s="20" t="s">
        <v>11</v>
      </c>
      <c r="K41" s="13" t="s">
        <v>12</v>
      </c>
      <c r="L41" s="13" t="s">
        <v>13</v>
      </c>
    </row>
    <row r="42" spans="1:12" x14ac:dyDescent="0.3">
      <c r="A42" t="s">
        <v>107</v>
      </c>
      <c r="B42" t="s">
        <v>1818</v>
      </c>
      <c r="C42" s="16">
        <v>6</v>
      </c>
      <c r="D42" s="18">
        <v>2.0477815699658701</v>
      </c>
      <c r="E42" s="4">
        <v>1.9725153506485499E-3</v>
      </c>
      <c r="F42" t="s">
        <v>1819</v>
      </c>
      <c r="G42" s="16">
        <v>282</v>
      </c>
      <c r="H42" s="16">
        <v>59</v>
      </c>
      <c r="I42" s="16">
        <v>18559</v>
      </c>
      <c r="J42" s="20">
        <v>6.6927515326361302</v>
      </c>
      <c r="K42" s="13">
        <v>0.354462969277128</v>
      </c>
      <c r="L42" s="13">
        <v>2.91386775722694</v>
      </c>
    </row>
    <row r="43" spans="1:12" x14ac:dyDescent="0.3">
      <c r="A43" t="s">
        <v>114</v>
      </c>
      <c r="B43" t="s">
        <v>1820</v>
      </c>
      <c r="C43" s="16">
        <v>4</v>
      </c>
      <c r="D43" s="18">
        <v>1.3651877133105801</v>
      </c>
      <c r="E43">
        <v>1.9914946806211899E-2</v>
      </c>
      <c r="F43" t="s">
        <v>1821</v>
      </c>
      <c r="G43" s="16">
        <v>291</v>
      </c>
      <c r="H43" s="16">
        <v>40</v>
      </c>
      <c r="I43" s="16">
        <v>20063</v>
      </c>
      <c r="J43" s="20">
        <v>6.8945017182130499</v>
      </c>
      <c r="K43" s="13">
        <v>0.951560819466575</v>
      </c>
      <c r="L43" s="13">
        <v>26.925537169355302</v>
      </c>
    </row>
    <row r="44" spans="1:12" x14ac:dyDescent="0.3">
      <c r="A44" t="s">
        <v>107</v>
      </c>
      <c r="B44" t="s">
        <v>1822</v>
      </c>
      <c r="C44" s="16">
        <v>4</v>
      </c>
      <c r="D44" s="18">
        <v>1.3651877133105801</v>
      </c>
      <c r="E44">
        <v>2.8819644208372401E-2</v>
      </c>
      <c r="F44" t="s">
        <v>1821</v>
      </c>
      <c r="G44" s="16">
        <v>282</v>
      </c>
      <c r="H44" s="16">
        <v>44</v>
      </c>
      <c r="I44" s="16">
        <v>18559</v>
      </c>
      <c r="J44" s="20">
        <v>5.9829142488716904</v>
      </c>
      <c r="K44" s="13">
        <v>0.88476008474420198</v>
      </c>
      <c r="L44" s="13">
        <v>35.465822562252498</v>
      </c>
    </row>
    <row r="46" spans="1:12" s="1" customFormat="1" x14ac:dyDescent="0.3">
      <c r="A46" s="1" t="s">
        <v>99</v>
      </c>
      <c r="B46" s="1" t="s">
        <v>1823</v>
      </c>
      <c r="C46" s="15"/>
      <c r="D46" s="17"/>
      <c r="G46" s="15"/>
      <c r="H46" s="15"/>
      <c r="I46" s="15"/>
      <c r="J46" s="19"/>
      <c r="K46" s="12"/>
      <c r="L46" s="12"/>
    </row>
    <row r="47" spans="1:12" x14ac:dyDescent="0.3">
      <c r="A47" t="s">
        <v>2</v>
      </c>
      <c r="B47" s="2" t="s">
        <v>1824</v>
      </c>
      <c r="C47" s="16" t="s">
        <v>4</v>
      </c>
      <c r="D47" s="18" t="s">
        <v>5</v>
      </c>
      <c r="E47" t="s">
        <v>6</v>
      </c>
      <c r="F47" t="s">
        <v>7</v>
      </c>
      <c r="G47" s="16" t="s">
        <v>8</v>
      </c>
      <c r="H47" s="16" t="s">
        <v>9</v>
      </c>
      <c r="I47" s="16" t="s">
        <v>10</v>
      </c>
      <c r="J47" s="20" t="s">
        <v>11</v>
      </c>
      <c r="K47" s="13" t="s">
        <v>12</v>
      </c>
      <c r="L47" s="13" t="s">
        <v>13</v>
      </c>
    </row>
    <row r="48" spans="1:12" x14ac:dyDescent="0.3">
      <c r="A48" t="s">
        <v>20</v>
      </c>
      <c r="B48" t="s">
        <v>1825</v>
      </c>
      <c r="C48" s="16">
        <v>8</v>
      </c>
      <c r="D48" s="18">
        <v>2.7303754266211602</v>
      </c>
      <c r="E48" s="4">
        <v>5.0895049652801196E-3</v>
      </c>
      <c r="F48" t="s">
        <v>1826</v>
      </c>
      <c r="G48" s="16">
        <v>265</v>
      </c>
      <c r="H48" s="16">
        <v>133</v>
      </c>
      <c r="I48" s="16">
        <v>16792</v>
      </c>
      <c r="J48" s="20">
        <v>3.8114909916300102</v>
      </c>
      <c r="K48" s="13">
        <v>0.43994627880939602</v>
      </c>
      <c r="L48" s="13">
        <v>8.1139940190996498</v>
      </c>
    </row>
    <row r="49" spans="1:12" x14ac:dyDescent="0.3">
      <c r="A49" t="s">
        <v>28</v>
      </c>
      <c r="B49" t="s">
        <v>1827</v>
      </c>
      <c r="C49" s="16">
        <v>7</v>
      </c>
      <c r="D49" s="18">
        <v>2.38907849829351</v>
      </c>
      <c r="E49">
        <v>1.06851174284768E-2</v>
      </c>
      <c r="F49" t="s">
        <v>1828</v>
      </c>
      <c r="G49" s="16">
        <v>293</v>
      </c>
      <c r="H49" s="16">
        <v>130</v>
      </c>
      <c r="I49" s="16">
        <v>20581</v>
      </c>
      <c r="J49" s="20">
        <v>3.7822788133368301</v>
      </c>
      <c r="K49" s="13">
        <v>0.13076544163774301</v>
      </c>
      <c r="L49" s="13">
        <v>13.2885005683881</v>
      </c>
    </row>
    <row r="50" spans="1:12" x14ac:dyDescent="0.3">
      <c r="A50" t="s">
        <v>14</v>
      </c>
      <c r="B50" t="s">
        <v>1829</v>
      </c>
      <c r="C50" s="16">
        <v>5</v>
      </c>
      <c r="D50" s="18">
        <v>1.70648464163822</v>
      </c>
      <c r="E50">
        <v>1.6464906137357401E-2</v>
      </c>
      <c r="F50" t="s">
        <v>1830</v>
      </c>
      <c r="G50" s="16">
        <v>279</v>
      </c>
      <c r="H50" s="16">
        <v>64</v>
      </c>
      <c r="I50" s="16">
        <v>18224</v>
      </c>
      <c r="J50" s="20">
        <v>5.1030465949820698</v>
      </c>
      <c r="K50" s="13">
        <v>0.28121609883450299</v>
      </c>
      <c r="L50" s="13">
        <v>20.373582867633299</v>
      </c>
    </row>
    <row r="52" spans="1:12" s="1" customFormat="1" x14ac:dyDescent="0.3">
      <c r="A52" s="1" t="s">
        <v>122</v>
      </c>
      <c r="B52" s="1" t="s">
        <v>1831</v>
      </c>
      <c r="C52" s="15"/>
      <c r="D52" s="17"/>
      <c r="G52" s="15"/>
      <c r="H52" s="15"/>
      <c r="I52" s="15"/>
      <c r="J52" s="19"/>
      <c r="K52" s="12"/>
      <c r="L52" s="12"/>
    </row>
    <row r="53" spans="1:12" x14ac:dyDescent="0.3">
      <c r="A53" t="s">
        <v>2</v>
      </c>
      <c r="B53" s="2" t="s">
        <v>857</v>
      </c>
      <c r="C53" s="16" t="s">
        <v>4</v>
      </c>
      <c r="D53" s="18" t="s">
        <v>5</v>
      </c>
      <c r="E53" t="s">
        <v>6</v>
      </c>
      <c r="F53" t="s">
        <v>7</v>
      </c>
      <c r="G53" s="16" t="s">
        <v>8</v>
      </c>
      <c r="H53" s="16" t="s">
        <v>9</v>
      </c>
      <c r="I53" s="16" t="s">
        <v>10</v>
      </c>
      <c r="J53" s="20" t="s">
        <v>11</v>
      </c>
      <c r="K53" s="13" t="s">
        <v>12</v>
      </c>
      <c r="L53" s="13" t="s">
        <v>13</v>
      </c>
    </row>
    <row r="54" spans="1:12" x14ac:dyDescent="0.3">
      <c r="A54" t="s">
        <v>28</v>
      </c>
      <c r="B54" t="s">
        <v>858</v>
      </c>
      <c r="C54" s="16">
        <v>11</v>
      </c>
      <c r="D54" s="18">
        <v>3.7542662116040901</v>
      </c>
      <c r="E54" s="4">
        <v>9.3430953683334601E-3</v>
      </c>
      <c r="F54" t="s">
        <v>1832</v>
      </c>
      <c r="G54" s="16">
        <v>293</v>
      </c>
      <c r="H54" s="16">
        <v>293</v>
      </c>
      <c r="I54" s="16">
        <v>20581</v>
      </c>
      <c r="J54" s="20">
        <v>2.63708371675849</v>
      </c>
      <c r="K54" s="13">
        <v>0.14655562776481901</v>
      </c>
      <c r="L54" s="13">
        <v>11.714227192534199</v>
      </c>
    </row>
    <row r="55" spans="1:12" x14ac:dyDescent="0.3">
      <c r="A55" t="s">
        <v>28</v>
      </c>
      <c r="B55" t="s">
        <v>860</v>
      </c>
      <c r="C55" s="16">
        <v>11</v>
      </c>
      <c r="D55" s="18">
        <v>3.7542662116040901</v>
      </c>
      <c r="E55">
        <v>2.9401988437467299E-2</v>
      </c>
      <c r="F55" t="s">
        <v>1832</v>
      </c>
      <c r="G55" s="16">
        <v>293</v>
      </c>
      <c r="H55" s="16">
        <v>352</v>
      </c>
      <c r="I55" s="16">
        <v>20581</v>
      </c>
      <c r="J55" s="20">
        <v>2.1950725255972698</v>
      </c>
      <c r="K55" s="13">
        <v>0.280658882827439</v>
      </c>
      <c r="L55" s="13">
        <v>32.7058093406662</v>
      </c>
    </row>
    <row r="57" spans="1:12" s="1" customFormat="1" x14ac:dyDescent="0.3">
      <c r="A57" s="1" t="s">
        <v>174</v>
      </c>
      <c r="B57" s="1" t="s">
        <v>1833</v>
      </c>
      <c r="C57" s="15"/>
      <c r="D57" s="17"/>
      <c r="G57" s="15"/>
      <c r="H57" s="15"/>
      <c r="I57" s="15"/>
      <c r="J57" s="19"/>
      <c r="K57" s="12"/>
      <c r="L57" s="12"/>
    </row>
    <row r="58" spans="1:12" x14ac:dyDescent="0.3">
      <c r="A58" t="s">
        <v>2</v>
      </c>
      <c r="B58" s="2" t="s">
        <v>1834</v>
      </c>
      <c r="C58" s="16" t="s">
        <v>4</v>
      </c>
      <c r="D58" s="18" t="s">
        <v>5</v>
      </c>
      <c r="E58" t="s">
        <v>6</v>
      </c>
      <c r="F58" t="s">
        <v>7</v>
      </c>
      <c r="G58" s="16" t="s">
        <v>8</v>
      </c>
      <c r="H58" s="16" t="s">
        <v>9</v>
      </c>
      <c r="I58" s="16" t="s">
        <v>10</v>
      </c>
      <c r="J58" s="20" t="s">
        <v>11</v>
      </c>
      <c r="K58" s="13" t="s">
        <v>12</v>
      </c>
      <c r="L58" s="13" t="s">
        <v>13</v>
      </c>
    </row>
    <row r="59" spans="1:12" x14ac:dyDescent="0.3">
      <c r="A59" t="s">
        <v>107</v>
      </c>
      <c r="B59" t="s">
        <v>110</v>
      </c>
      <c r="C59" s="16">
        <v>12</v>
      </c>
      <c r="D59" s="18">
        <v>4.0955631399317403</v>
      </c>
      <c r="E59" s="4">
        <v>2.3810013121992502E-3</v>
      </c>
      <c r="F59" t="s">
        <v>1835</v>
      </c>
      <c r="G59" s="16">
        <v>282</v>
      </c>
      <c r="H59" s="16">
        <v>264</v>
      </c>
      <c r="I59" s="16">
        <v>18559</v>
      </c>
      <c r="J59" s="20">
        <v>2.9914571244358399</v>
      </c>
      <c r="K59" s="13">
        <v>0.32720423642398699</v>
      </c>
      <c r="L59" s="13">
        <v>3.5073071385067198</v>
      </c>
    </row>
    <row r="60" spans="1:12" x14ac:dyDescent="0.3">
      <c r="A60" t="s">
        <v>104</v>
      </c>
      <c r="B60" t="s">
        <v>105</v>
      </c>
      <c r="C60" s="16">
        <v>10</v>
      </c>
      <c r="D60" s="18">
        <v>3.4129692832764502</v>
      </c>
      <c r="E60" s="4">
        <v>5.7802538398665296E-3</v>
      </c>
      <c r="F60" t="s">
        <v>1836</v>
      </c>
      <c r="G60" s="16">
        <v>272</v>
      </c>
      <c r="H60" s="16">
        <v>211</v>
      </c>
      <c r="I60" s="16">
        <v>17475</v>
      </c>
      <c r="J60" s="20">
        <v>3.04484945637022</v>
      </c>
      <c r="K60" s="13">
        <v>0.86852761599430595</v>
      </c>
      <c r="L60" s="13">
        <v>7.6223094491377399</v>
      </c>
    </row>
    <row r="61" spans="1:12" x14ac:dyDescent="0.3">
      <c r="A61" t="s">
        <v>107</v>
      </c>
      <c r="B61" t="s">
        <v>108</v>
      </c>
      <c r="C61" s="16">
        <v>10</v>
      </c>
      <c r="D61" s="18">
        <v>3.4129692832764502</v>
      </c>
      <c r="E61" s="4">
        <v>7.69454897969357E-3</v>
      </c>
      <c r="F61" t="s">
        <v>1836</v>
      </c>
      <c r="G61" s="16">
        <v>282</v>
      </c>
      <c r="H61" s="16">
        <v>226</v>
      </c>
      <c r="I61" s="16">
        <v>18559</v>
      </c>
      <c r="J61" s="20">
        <v>2.9120379087428598</v>
      </c>
      <c r="K61" s="13">
        <v>0.642039463835955</v>
      </c>
      <c r="L61" s="13">
        <v>10.9246295418732</v>
      </c>
    </row>
    <row r="62" spans="1:12" x14ac:dyDescent="0.3">
      <c r="A62" t="s">
        <v>17</v>
      </c>
      <c r="B62" t="s">
        <v>112</v>
      </c>
      <c r="C62" s="16">
        <v>13</v>
      </c>
      <c r="D62" s="18">
        <v>4.4368600682593797</v>
      </c>
      <c r="E62">
        <v>1.09576188501534E-2</v>
      </c>
      <c r="F62" t="s">
        <v>1837</v>
      </c>
      <c r="G62" s="16">
        <v>273</v>
      </c>
      <c r="H62" s="16">
        <v>348</v>
      </c>
      <c r="I62" s="16">
        <v>16881</v>
      </c>
      <c r="J62" s="20">
        <v>2.3099343185549999</v>
      </c>
      <c r="K62" s="13">
        <v>0.47510582144795799</v>
      </c>
      <c r="L62" s="13">
        <v>14.5457586384811</v>
      </c>
    </row>
    <row r="63" spans="1:12" x14ac:dyDescent="0.3">
      <c r="A63" t="s">
        <v>114</v>
      </c>
      <c r="B63" t="s">
        <v>118</v>
      </c>
      <c r="C63" s="16">
        <v>7</v>
      </c>
      <c r="D63" s="18">
        <v>2.38907849829351</v>
      </c>
      <c r="E63">
        <v>1.3803796900645799E-2</v>
      </c>
      <c r="F63" t="s">
        <v>1838</v>
      </c>
      <c r="G63" s="16">
        <v>291</v>
      </c>
      <c r="H63" s="16">
        <v>135</v>
      </c>
      <c r="I63" s="16">
        <v>20063</v>
      </c>
      <c r="J63" s="20">
        <v>3.5749268168512098</v>
      </c>
      <c r="K63" s="13">
        <v>0.91875873040190004</v>
      </c>
      <c r="L63" s="13">
        <v>19.4875492325863</v>
      </c>
    </row>
    <row r="65" spans="1:12" s="1" customFormat="1" x14ac:dyDescent="0.3">
      <c r="A65" s="1" t="s">
        <v>187</v>
      </c>
      <c r="B65" s="1" t="s">
        <v>1839</v>
      </c>
      <c r="C65" s="15"/>
      <c r="D65" s="17"/>
      <c r="G65" s="15"/>
      <c r="H65" s="15"/>
      <c r="I65" s="15"/>
      <c r="J65" s="19"/>
      <c r="K65" s="12"/>
      <c r="L65" s="12"/>
    </row>
    <row r="66" spans="1:12" x14ac:dyDescent="0.3">
      <c r="A66" t="s">
        <v>2</v>
      </c>
      <c r="B66" s="2" t="s">
        <v>1840</v>
      </c>
      <c r="C66" s="16" t="s">
        <v>4</v>
      </c>
      <c r="D66" s="18" t="s">
        <v>5</v>
      </c>
      <c r="E66" t="s">
        <v>6</v>
      </c>
      <c r="F66" t="s">
        <v>7</v>
      </c>
      <c r="G66" s="16" t="s">
        <v>8</v>
      </c>
      <c r="H66" s="16" t="s">
        <v>9</v>
      </c>
      <c r="I66" s="16" t="s">
        <v>10</v>
      </c>
      <c r="J66" s="20" t="s">
        <v>11</v>
      </c>
      <c r="K66" s="13" t="s">
        <v>12</v>
      </c>
      <c r="L66" s="13" t="s">
        <v>13</v>
      </c>
    </row>
    <row r="67" spans="1:12" x14ac:dyDescent="0.3">
      <c r="A67" t="s">
        <v>14</v>
      </c>
      <c r="B67" t="s">
        <v>1841</v>
      </c>
      <c r="C67" s="16">
        <v>4</v>
      </c>
      <c r="D67" s="18">
        <v>1.3651877133105801</v>
      </c>
      <c r="E67" s="5">
        <v>8.9673187901064097E-4</v>
      </c>
      <c r="F67" t="s">
        <v>1842</v>
      </c>
      <c r="G67" s="16">
        <v>279</v>
      </c>
      <c r="H67" s="16">
        <v>13</v>
      </c>
      <c r="I67" s="16">
        <v>18224</v>
      </c>
      <c r="J67" s="20">
        <v>20.098152743313999</v>
      </c>
      <c r="K67" s="13">
        <v>3.93515508818707E-2</v>
      </c>
      <c r="L67" s="13">
        <v>1.2235662065902699</v>
      </c>
    </row>
    <row r="69" spans="1:12" s="1" customFormat="1" x14ac:dyDescent="0.3">
      <c r="A69" s="1" t="s">
        <v>195</v>
      </c>
      <c r="B69" s="1" t="s">
        <v>1843</v>
      </c>
      <c r="C69" s="15"/>
      <c r="D69" s="17"/>
      <c r="G69" s="15"/>
      <c r="H69" s="15"/>
      <c r="I69" s="15"/>
      <c r="J69" s="19"/>
      <c r="K69" s="12"/>
      <c r="L69" s="12"/>
    </row>
    <row r="70" spans="1:12" x14ac:dyDescent="0.3">
      <c r="A70" t="s">
        <v>2</v>
      </c>
      <c r="B70" s="2" t="s">
        <v>1844</v>
      </c>
      <c r="C70" s="16" t="s">
        <v>4</v>
      </c>
      <c r="D70" s="18" t="s">
        <v>5</v>
      </c>
      <c r="E70" t="s">
        <v>6</v>
      </c>
      <c r="F70" t="s">
        <v>7</v>
      </c>
      <c r="G70" s="16" t="s">
        <v>8</v>
      </c>
      <c r="H70" s="16" t="s">
        <v>9</v>
      </c>
      <c r="I70" s="16" t="s">
        <v>10</v>
      </c>
      <c r="J70" s="20" t="s">
        <v>11</v>
      </c>
      <c r="K70" s="13" t="s">
        <v>12</v>
      </c>
      <c r="L70" s="13" t="s">
        <v>13</v>
      </c>
    </row>
    <row r="71" spans="1:12" x14ac:dyDescent="0.3">
      <c r="A71" t="s">
        <v>20</v>
      </c>
      <c r="B71" t="s">
        <v>1845</v>
      </c>
      <c r="C71" s="16">
        <v>7</v>
      </c>
      <c r="D71" s="18">
        <v>2.38907849829351</v>
      </c>
      <c r="E71" s="4">
        <v>1.8414207220955E-3</v>
      </c>
      <c r="F71" t="s">
        <v>1846</v>
      </c>
      <c r="G71" s="16">
        <v>265</v>
      </c>
      <c r="H71" s="16">
        <v>82</v>
      </c>
      <c r="I71" s="16">
        <v>16792</v>
      </c>
      <c r="J71" s="20">
        <v>5.4092959042797899</v>
      </c>
      <c r="K71" s="13">
        <v>0.36473577790155498</v>
      </c>
      <c r="L71" s="13">
        <v>3.0104398519821101</v>
      </c>
    </row>
    <row r="72" spans="1:12" x14ac:dyDescent="0.3">
      <c r="A72" t="s">
        <v>20</v>
      </c>
      <c r="B72" t="s">
        <v>355</v>
      </c>
      <c r="C72" s="16">
        <v>8</v>
      </c>
      <c r="D72" s="18">
        <v>2.7303754266211602</v>
      </c>
      <c r="E72">
        <v>1.3393350337090999E-2</v>
      </c>
      <c r="F72" t="s">
        <v>1847</v>
      </c>
      <c r="G72" s="16">
        <v>265</v>
      </c>
      <c r="H72" s="16">
        <v>160</v>
      </c>
      <c r="I72" s="16">
        <v>16792</v>
      </c>
      <c r="J72" s="20">
        <v>3.1683018867924502</v>
      </c>
      <c r="K72" s="13">
        <v>0.56387161415348097</v>
      </c>
      <c r="L72" s="13">
        <v>20.038133024620201</v>
      </c>
    </row>
    <row r="74" spans="1:12" s="1" customFormat="1" x14ac:dyDescent="0.3">
      <c r="A74" s="1" t="s">
        <v>208</v>
      </c>
      <c r="B74" s="1" t="s">
        <v>1848</v>
      </c>
      <c r="C74" s="15"/>
      <c r="D74" s="17"/>
      <c r="G74" s="15"/>
      <c r="H74" s="15"/>
      <c r="I74" s="15"/>
      <c r="J74" s="19"/>
      <c r="K74" s="12"/>
      <c r="L74" s="12"/>
    </row>
    <row r="75" spans="1:12" x14ac:dyDescent="0.3">
      <c r="A75" t="s">
        <v>2</v>
      </c>
      <c r="B75" s="2" t="s">
        <v>1849</v>
      </c>
      <c r="C75" s="16" t="s">
        <v>4</v>
      </c>
      <c r="D75" s="18" t="s">
        <v>5</v>
      </c>
      <c r="E75" t="s">
        <v>6</v>
      </c>
      <c r="F75" t="s">
        <v>7</v>
      </c>
      <c r="G75" s="16" t="s">
        <v>8</v>
      </c>
      <c r="H75" s="16" t="s">
        <v>9</v>
      </c>
      <c r="I75" s="16" t="s">
        <v>10</v>
      </c>
      <c r="J75" s="20" t="s">
        <v>11</v>
      </c>
      <c r="K75" s="13" t="s">
        <v>12</v>
      </c>
      <c r="L75" s="13" t="s">
        <v>13</v>
      </c>
    </row>
    <row r="76" spans="1:12" x14ac:dyDescent="0.3">
      <c r="A76" t="s">
        <v>114</v>
      </c>
      <c r="B76" t="s">
        <v>1850</v>
      </c>
      <c r="C76" s="16">
        <v>5</v>
      </c>
      <c r="D76" s="18">
        <v>1.70648464163822</v>
      </c>
      <c r="E76" s="4">
        <v>5.0485618098409296E-3</v>
      </c>
      <c r="F76" t="s">
        <v>1851</v>
      </c>
      <c r="G76" s="16">
        <v>291</v>
      </c>
      <c r="H76" s="16">
        <v>48</v>
      </c>
      <c r="I76" s="16">
        <v>20063</v>
      </c>
      <c r="J76" s="20">
        <v>7.1817726231385999</v>
      </c>
      <c r="K76" s="13">
        <v>0.78204485733129603</v>
      </c>
      <c r="L76" s="13">
        <v>7.5893139240547702</v>
      </c>
    </row>
    <row r="77" spans="1:12" x14ac:dyDescent="0.3">
      <c r="A77" t="s">
        <v>104</v>
      </c>
      <c r="B77" t="s">
        <v>1852</v>
      </c>
      <c r="C77" s="16">
        <v>5</v>
      </c>
      <c r="D77" s="18">
        <v>1.70648464163822</v>
      </c>
      <c r="E77" s="4">
        <v>8.5461976952544393E-3</v>
      </c>
      <c r="F77" t="s">
        <v>1851</v>
      </c>
      <c r="G77" s="16">
        <v>272</v>
      </c>
      <c r="H77" s="16">
        <v>52</v>
      </c>
      <c r="I77" s="16">
        <v>17475</v>
      </c>
      <c r="J77" s="20">
        <v>6.1775311085972797</v>
      </c>
      <c r="K77" s="13">
        <v>0.77731833168866304</v>
      </c>
      <c r="L77" s="13">
        <v>11.075889626054099</v>
      </c>
    </row>
    <row r="78" spans="1:12" x14ac:dyDescent="0.3">
      <c r="A78" t="s">
        <v>107</v>
      </c>
      <c r="B78" t="s">
        <v>1853</v>
      </c>
      <c r="C78" s="16">
        <v>5</v>
      </c>
      <c r="D78" s="18">
        <v>1.70648464163822</v>
      </c>
      <c r="E78" s="4">
        <v>9.5801659659924994E-3</v>
      </c>
      <c r="F78" t="s">
        <v>1851</v>
      </c>
      <c r="G78" s="16">
        <v>282</v>
      </c>
      <c r="H78" s="16">
        <v>55</v>
      </c>
      <c r="I78" s="16">
        <v>18559</v>
      </c>
      <c r="J78" s="20">
        <v>5.9829142488716904</v>
      </c>
      <c r="K78" s="13">
        <v>0.65593358225159104</v>
      </c>
      <c r="L78" s="13">
        <v>13.4263215743416</v>
      </c>
    </row>
    <row r="79" spans="1:12" x14ac:dyDescent="0.3">
      <c r="A79" t="s">
        <v>28</v>
      </c>
      <c r="B79" t="s">
        <v>1854</v>
      </c>
      <c r="C79" s="16">
        <v>9</v>
      </c>
      <c r="D79" s="18">
        <v>3.0716723549488001</v>
      </c>
      <c r="E79">
        <v>1.0291042865610001E-2</v>
      </c>
      <c r="F79" t="s">
        <v>1855</v>
      </c>
      <c r="G79" s="16">
        <v>293</v>
      </c>
      <c r="H79" s="16">
        <v>209</v>
      </c>
      <c r="I79" s="16">
        <v>20581</v>
      </c>
      <c r="J79" s="20">
        <v>3.0247889347943202</v>
      </c>
      <c r="K79" s="13">
        <v>0.137949643113119</v>
      </c>
      <c r="L79" s="13">
        <v>12.8289405246874</v>
      </c>
    </row>
    <row r="80" spans="1:12" x14ac:dyDescent="0.3">
      <c r="A80" t="s">
        <v>17</v>
      </c>
      <c r="B80" t="s">
        <v>1856</v>
      </c>
      <c r="C80" s="16">
        <v>5</v>
      </c>
      <c r="D80" s="18">
        <v>1.70648464163822</v>
      </c>
      <c r="E80">
        <v>4.8467259076101998E-2</v>
      </c>
      <c r="F80" t="s">
        <v>1857</v>
      </c>
      <c r="G80" s="16">
        <v>273</v>
      </c>
      <c r="H80" s="16">
        <v>85</v>
      </c>
      <c r="I80" s="16">
        <v>16881</v>
      </c>
      <c r="J80" s="20">
        <v>3.6373626373626302</v>
      </c>
      <c r="K80" s="13">
        <v>0.70586780863929299</v>
      </c>
      <c r="L80" s="13">
        <v>50.775279959462601</v>
      </c>
    </row>
    <row r="82" spans="1:12" s="1" customFormat="1" x14ac:dyDescent="0.3">
      <c r="A82" s="1" t="s">
        <v>219</v>
      </c>
      <c r="B82" s="1" t="s">
        <v>1858</v>
      </c>
      <c r="C82" s="15"/>
      <c r="D82" s="17"/>
      <c r="G82" s="15"/>
      <c r="H82" s="15"/>
      <c r="I82" s="15"/>
      <c r="J82" s="19"/>
      <c r="K82" s="12"/>
      <c r="L82" s="12"/>
    </row>
    <row r="83" spans="1:12" x14ac:dyDescent="0.3">
      <c r="A83" t="s">
        <v>2</v>
      </c>
      <c r="B83" s="2" t="s">
        <v>1859</v>
      </c>
      <c r="C83" s="16" t="s">
        <v>4</v>
      </c>
      <c r="D83" s="18" t="s">
        <v>5</v>
      </c>
      <c r="E83" t="s">
        <v>6</v>
      </c>
      <c r="F83" t="s">
        <v>7</v>
      </c>
      <c r="G83" s="16" t="s">
        <v>8</v>
      </c>
      <c r="H83" s="16" t="s">
        <v>9</v>
      </c>
      <c r="I83" s="16" t="s">
        <v>10</v>
      </c>
      <c r="J83" s="20" t="s">
        <v>11</v>
      </c>
      <c r="K83" s="13" t="s">
        <v>12</v>
      </c>
      <c r="L83" s="13" t="s">
        <v>13</v>
      </c>
    </row>
    <row r="84" spans="1:12" x14ac:dyDescent="0.3">
      <c r="A84" t="s">
        <v>14</v>
      </c>
      <c r="B84" t="s">
        <v>1860</v>
      </c>
      <c r="C84" s="16">
        <v>13</v>
      </c>
      <c r="D84" s="18">
        <v>4.4368600682593797</v>
      </c>
      <c r="E84" s="4">
        <v>1.0626851474901801E-3</v>
      </c>
      <c r="F84" t="s">
        <v>1861</v>
      </c>
      <c r="G84" s="16">
        <v>279</v>
      </c>
      <c r="H84" s="16">
        <v>274</v>
      </c>
      <c r="I84" s="16">
        <v>18224</v>
      </c>
      <c r="J84" s="20">
        <v>3.0990764722810802</v>
      </c>
      <c r="K84" s="13">
        <v>4.1411826970599197E-2</v>
      </c>
      <c r="L84" s="13">
        <v>1.4484771524028801</v>
      </c>
    </row>
    <row r="85" spans="1:12" x14ac:dyDescent="0.3">
      <c r="A85" t="s">
        <v>20</v>
      </c>
      <c r="B85" t="s">
        <v>1862</v>
      </c>
      <c r="C85" s="16">
        <v>5</v>
      </c>
      <c r="D85" s="18">
        <v>1.70648464163822</v>
      </c>
      <c r="E85" s="4">
        <v>4.9488829463021902E-3</v>
      </c>
      <c r="F85" t="s">
        <v>1863</v>
      </c>
      <c r="G85" s="16">
        <v>265</v>
      </c>
      <c r="H85" s="16">
        <v>44</v>
      </c>
      <c r="I85" s="16">
        <v>16792</v>
      </c>
      <c r="J85" s="20">
        <v>7.2006861063464802</v>
      </c>
      <c r="K85" s="13">
        <v>0.456995268146282</v>
      </c>
      <c r="L85" s="13">
        <v>7.8983713447779502</v>
      </c>
    </row>
    <row r="86" spans="1:12" x14ac:dyDescent="0.3">
      <c r="A86" t="s">
        <v>35</v>
      </c>
      <c r="B86" t="s">
        <v>1864</v>
      </c>
      <c r="C86" s="16">
        <v>8</v>
      </c>
      <c r="D86" s="18">
        <v>2.7303754266211602</v>
      </c>
      <c r="E86">
        <v>2.8832838398078198E-2</v>
      </c>
      <c r="F86" t="s">
        <v>1865</v>
      </c>
      <c r="G86" s="16">
        <v>135</v>
      </c>
      <c r="H86" s="16">
        <v>153</v>
      </c>
      <c r="I86" s="16">
        <v>6910</v>
      </c>
      <c r="J86" s="20">
        <v>2.6763495521665401</v>
      </c>
      <c r="K86" s="13">
        <v>0.31511763591137598</v>
      </c>
      <c r="L86" s="13">
        <v>30.841351201396701</v>
      </c>
    </row>
    <row r="87" spans="1:12" x14ac:dyDescent="0.3">
      <c r="A87" t="s">
        <v>28</v>
      </c>
      <c r="B87" t="s">
        <v>1176</v>
      </c>
      <c r="C87" s="16">
        <v>4</v>
      </c>
      <c r="D87" s="18">
        <v>1.3651877133105801</v>
      </c>
      <c r="E87">
        <v>3.2249078308883898E-2</v>
      </c>
      <c r="F87" t="s">
        <v>1866</v>
      </c>
      <c r="G87" s="16">
        <v>293</v>
      </c>
      <c r="H87" s="16">
        <v>49</v>
      </c>
      <c r="I87" s="16">
        <v>20581</v>
      </c>
      <c r="J87" s="20">
        <v>5.7340670056418404</v>
      </c>
      <c r="K87" s="13">
        <v>0.29421524574367902</v>
      </c>
      <c r="L87" s="13">
        <v>35.279152985638902</v>
      </c>
    </row>
    <row r="89" spans="1:12" s="1" customFormat="1" x14ac:dyDescent="0.3">
      <c r="A89" s="1" t="s">
        <v>243</v>
      </c>
      <c r="B89" s="1" t="s">
        <v>1867</v>
      </c>
      <c r="C89" s="15"/>
      <c r="D89" s="17"/>
      <c r="G89" s="15"/>
      <c r="H89" s="15"/>
      <c r="I89" s="15"/>
      <c r="J89" s="19"/>
      <c r="K89" s="12"/>
      <c r="L89" s="12"/>
    </row>
    <row r="90" spans="1:12" x14ac:dyDescent="0.3">
      <c r="A90" t="s">
        <v>2</v>
      </c>
      <c r="B90" s="2" t="s">
        <v>1868</v>
      </c>
      <c r="C90" s="16" t="s">
        <v>4</v>
      </c>
      <c r="D90" s="18" t="s">
        <v>5</v>
      </c>
      <c r="E90" t="s">
        <v>6</v>
      </c>
      <c r="F90" t="s">
        <v>7</v>
      </c>
      <c r="G90" s="16" t="s">
        <v>8</v>
      </c>
      <c r="H90" s="16" t="s">
        <v>9</v>
      </c>
      <c r="I90" s="16" t="s">
        <v>10</v>
      </c>
      <c r="J90" s="20" t="s">
        <v>11</v>
      </c>
      <c r="K90" s="13" t="s">
        <v>12</v>
      </c>
      <c r="L90" s="13" t="s">
        <v>13</v>
      </c>
    </row>
    <row r="91" spans="1:12" x14ac:dyDescent="0.3">
      <c r="A91" t="s">
        <v>35</v>
      </c>
      <c r="B91" t="s">
        <v>1869</v>
      </c>
      <c r="C91" s="16">
        <v>6</v>
      </c>
      <c r="D91" s="18">
        <v>2.0477815699658701</v>
      </c>
      <c r="E91" s="4">
        <v>5.9178479768462397E-3</v>
      </c>
      <c r="F91" t="s">
        <v>1870</v>
      </c>
      <c r="G91" s="16">
        <v>135</v>
      </c>
      <c r="H91" s="16">
        <v>60</v>
      </c>
      <c r="I91" s="16">
        <v>6910</v>
      </c>
      <c r="J91" s="20">
        <v>5.1185185185185098</v>
      </c>
      <c r="K91" s="13">
        <v>0.18516713479379299</v>
      </c>
      <c r="L91" s="13">
        <v>7.2083355964883298</v>
      </c>
    </row>
    <row r="92" spans="1:12" x14ac:dyDescent="0.3">
      <c r="A92" t="s">
        <v>14</v>
      </c>
      <c r="B92" t="s">
        <v>1871</v>
      </c>
      <c r="C92" s="16">
        <v>4</v>
      </c>
      <c r="D92" s="18">
        <v>1.3651877133105801</v>
      </c>
      <c r="E92">
        <v>1.36687196535678E-2</v>
      </c>
      <c r="F92" t="s">
        <v>1872</v>
      </c>
      <c r="G92" s="16">
        <v>279</v>
      </c>
      <c r="H92" s="16">
        <v>33</v>
      </c>
      <c r="I92" s="16">
        <v>18224</v>
      </c>
      <c r="J92" s="20">
        <v>7.9174541110024901</v>
      </c>
      <c r="K92" s="13">
        <v>0.26504576780817801</v>
      </c>
      <c r="L92" s="13">
        <v>17.210251848659201</v>
      </c>
    </row>
    <row r="93" spans="1:12" x14ac:dyDescent="0.3">
      <c r="A93" t="s">
        <v>107</v>
      </c>
      <c r="B93" t="s">
        <v>1873</v>
      </c>
      <c r="C93" s="16">
        <v>3</v>
      </c>
      <c r="D93" s="18">
        <v>1.02389078498293</v>
      </c>
      <c r="E93">
        <v>2.3834439697949999E-2</v>
      </c>
      <c r="F93" t="s">
        <v>1874</v>
      </c>
      <c r="G93" s="16">
        <v>282</v>
      </c>
      <c r="H93" s="16">
        <v>16</v>
      </c>
      <c r="I93" s="16">
        <v>18559</v>
      </c>
      <c r="J93" s="20">
        <v>12.3397606382978</v>
      </c>
      <c r="K93" s="13">
        <v>0.86537076022180803</v>
      </c>
      <c r="L93" s="13">
        <v>30.322488052131799</v>
      </c>
    </row>
    <row r="94" spans="1:12" x14ac:dyDescent="0.3">
      <c r="A94" t="s">
        <v>107</v>
      </c>
      <c r="B94" t="s">
        <v>1875</v>
      </c>
      <c r="C94" s="16">
        <v>3</v>
      </c>
      <c r="D94" s="18">
        <v>1.02389078498293</v>
      </c>
      <c r="E94">
        <v>2.3834439697949999E-2</v>
      </c>
      <c r="F94" t="s">
        <v>1874</v>
      </c>
      <c r="G94" s="16">
        <v>282</v>
      </c>
      <c r="H94" s="16">
        <v>16</v>
      </c>
      <c r="I94" s="16">
        <v>18559</v>
      </c>
      <c r="J94" s="20">
        <v>12.3397606382978</v>
      </c>
      <c r="K94" s="13">
        <v>0.86537076022180803</v>
      </c>
      <c r="L94" s="13">
        <v>30.322488052131799</v>
      </c>
    </row>
    <row r="95" spans="1:12" x14ac:dyDescent="0.3">
      <c r="A95" t="s">
        <v>104</v>
      </c>
      <c r="B95" t="s">
        <v>1876</v>
      </c>
      <c r="C95" s="16">
        <v>3</v>
      </c>
      <c r="D95" s="18">
        <v>1.02389078498293</v>
      </c>
      <c r="E95">
        <v>2.4917112708579998E-2</v>
      </c>
      <c r="F95" t="s">
        <v>1874</v>
      </c>
      <c r="G95" s="16">
        <v>272</v>
      </c>
      <c r="H95" s="16">
        <v>16</v>
      </c>
      <c r="I95" s="16">
        <v>17475</v>
      </c>
      <c r="J95" s="20">
        <v>12.046185661764699</v>
      </c>
      <c r="K95" s="13">
        <v>0.94733617801148895</v>
      </c>
      <c r="L95" s="13">
        <v>29.185307598906402</v>
      </c>
    </row>
    <row r="96" spans="1:12" x14ac:dyDescent="0.3">
      <c r="A96" t="s">
        <v>17</v>
      </c>
      <c r="B96" t="s">
        <v>1877</v>
      </c>
      <c r="C96" s="16">
        <v>3</v>
      </c>
      <c r="D96" s="18">
        <v>1.02389078498293</v>
      </c>
      <c r="E96">
        <v>4.0611954353853202E-2</v>
      </c>
      <c r="F96" t="s">
        <v>1874</v>
      </c>
      <c r="G96" s="16">
        <v>273</v>
      </c>
      <c r="H96" s="16">
        <v>20</v>
      </c>
      <c r="I96" s="16">
        <v>16881</v>
      </c>
      <c r="J96" s="20">
        <v>9.2752747252747199</v>
      </c>
      <c r="K96" s="13">
        <v>0.70260521168468504</v>
      </c>
      <c r="L96" s="13">
        <v>44.649369721441701</v>
      </c>
    </row>
    <row r="98" spans="1:12" s="1" customFormat="1" x14ac:dyDescent="0.3">
      <c r="A98" s="1" t="s">
        <v>270</v>
      </c>
      <c r="B98" s="1" t="s">
        <v>1878</v>
      </c>
      <c r="C98" s="15"/>
      <c r="D98" s="17"/>
      <c r="G98" s="15"/>
      <c r="H98" s="15"/>
      <c r="I98" s="15"/>
      <c r="J98" s="19"/>
      <c r="K98" s="12"/>
      <c r="L98" s="12"/>
    </row>
    <row r="99" spans="1:12" x14ac:dyDescent="0.3">
      <c r="A99" t="s">
        <v>2</v>
      </c>
      <c r="B99" s="2" t="s">
        <v>1879</v>
      </c>
      <c r="C99" s="16" t="s">
        <v>4</v>
      </c>
      <c r="D99" s="18" t="s">
        <v>5</v>
      </c>
      <c r="E99" t="s">
        <v>6</v>
      </c>
      <c r="F99" t="s">
        <v>7</v>
      </c>
      <c r="G99" s="16" t="s">
        <v>8</v>
      </c>
      <c r="H99" s="16" t="s">
        <v>9</v>
      </c>
      <c r="I99" s="16" t="s">
        <v>10</v>
      </c>
      <c r="J99" s="20" t="s">
        <v>11</v>
      </c>
      <c r="K99" s="13" t="s">
        <v>12</v>
      </c>
      <c r="L99" s="13" t="s">
        <v>13</v>
      </c>
    </row>
    <row r="100" spans="1:12" x14ac:dyDescent="0.3">
      <c r="A100" t="s">
        <v>17</v>
      </c>
      <c r="B100" t="s">
        <v>1880</v>
      </c>
      <c r="C100" s="16">
        <v>4</v>
      </c>
      <c r="D100" s="18">
        <v>1.3651877133105801</v>
      </c>
      <c r="E100" s="5">
        <v>8.1723828001566297E-4</v>
      </c>
      <c r="F100" t="s">
        <v>1881</v>
      </c>
      <c r="G100" s="16">
        <v>273</v>
      </c>
      <c r="H100" s="16">
        <v>12</v>
      </c>
      <c r="I100" s="16">
        <v>16881</v>
      </c>
      <c r="J100" s="20">
        <v>20.611721611721599</v>
      </c>
      <c r="K100" s="13">
        <v>9.1223392150258098E-2</v>
      </c>
      <c r="L100" s="13">
        <v>1.1596098914866499</v>
      </c>
    </row>
    <row r="101" spans="1:12" x14ac:dyDescent="0.3">
      <c r="A101" t="s">
        <v>35</v>
      </c>
      <c r="B101" t="s">
        <v>1882</v>
      </c>
      <c r="C101" s="16">
        <v>11</v>
      </c>
      <c r="D101" s="18">
        <v>3.7542662116040901</v>
      </c>
      <c r="E101" s="4">
        <v>1.95275501876398E-3</v>
      </c>
      <c r="F101" t="s">
        <v>1883</v>
      </c>
      <c r="G101" s="16">
        <v>135</v>
      </c>
      <c r="H101" s="16">
        <v>174</v>
      </c>
      <c r="I101" s="16">
        <v>6910</v>
      </c>
      <c r="J101" s="20">
        <v>3.2358450404427401</v>
      </c>
      <c r="K101" s="13">
        <v>0.18315648413587299</v>
      </c>
      <c r="L101" s="13">
        <v>2.4336624355851701</v>
      </c>
    </row>
    <row r="102" spans="1:12" x14ac:dyDescent="0.3">
      <c r="A102" t="s">
        <v>35</v>
      </c>
      <c r="B102" t="s">
        <v>1884</v>
      </c>
      <c r="C102" s="16">
        <v>9</v>
      </c>
      <c r="D102" s="18">
        <v>3.0716723549488001</v>
      </c>
      <c r="E102" s="4">
        <v>2.2053865687796E-3</v>
      </c>
      <c r="F102" t="s">
        <v>1885</v>
      </c>
      <c r="G102" s="16">
        <v>135</v>
      </c>
      <c r="H102" s="16">
        <v>120</v>
      </c>
      <c r="I102" s="16">
        <v>6910</v>
      </c>
      <c r="J102" s="20">
        <v>3.8388888888888801</v>
      </c>
      <c r="K102" s="13">
        <v>0.141303484374565</v>
      </c>
      <c r="L102" s="13">
        <v>2.7444945986702298</v>
      </c>
    </row>
    <row r="103" spans="1:12" x14ac:dyDescent="0.3">
      <c r="A103" t="s">
        <v>20</v>
      </c>
      <c r="B103" t="s">
        <v>1886</v>
      </c>
      <c r="C103" s="16">
        <v>3</v>
      </c>
      <c r="D103" s="18">
        <v>1.02389078498293</v>
      </c>
      <c r="E103" s="4">
        <v>3.5427477332503001E-3</v>
      </c>
      <c r="F103" t="s">
        <v>1887</v>
      </c>
      <c r="G103" s="16">
        <v>265</v>
      </c>
      <c r="H103" s="16">
        <v>6</v>
      </c>
      <c r="I103" s="16">
        <v>16792</v>
      </c>
      <c r="J103" s="20">
        <v>31.683018867924499</v>
      </c>
      <c r="K103" s="13">
        <v>0.40796701698541799</v>
      </c>
      <c r="L103" s="13">
        <v>5.7159679476736498</v>
      </c>
    </row>
    <row r="104" spans="1:12" x14ac:dyDescent="0.3">
      <c r="A104" t="s">
        <v>35</v>
      </c>
      <c r="B104" t="s">
        <v>1888</v>
      </c>
      <c r="C104" s="16">
        <v>8</v>
      </c>
      <c r="D104" s="18">
        <v>2.7303754266211602</v>
      </c>
      <c r="E104" s="4">
        <v>5.62026055236684E-3</v>
      </c>
      <c r="F104" t="s">
        <v>1889</v>
      </c>
      <c r="G104" s="16">
        <v>135</v>
      </c>
      <c r="H104" s="16">
        <v>111</v>
      </c>
      <c r="I104" s="16">
        <v>6910</v>
      </c>
      <c r="J104" s="20">
        <v>3.68902235568902</v>
      </c>
      <c r="K104" s="13">
        <v>0.208111836503968</v>
      </c>
      <c r="L104" s="13">
        <v>6.8575974771621597</v>
      </c>
    </row>
    <row r="105" spans="1:12" x14ac:dyDescent="0.3">
      <c r="A105" t="s">
        <v>35</v>
      </c>
      <c r="B105" t="s">
        <v>1890</v>
      </c>
      <c r="C105" s="16">
        <v>8</v>
      </c>
      <c r="D105" s="18">
        <v>2.7303754266211602</v>
      </c>
      <c r="E105" s="4">
        <v>7.8050906017594701E-3</v>
      </c>
      <c r="F105" t="s">
        <v>1891</v>
      </c>
      <c r="G105" s="16">
        <v>135</v>
      </c>
      <c r="H105" s="16">
        <v>118</v>
      </c>
      <c r="I105" s="16">
        <v>6910</v>
      </c>
      <c r="J105" s="20">
        <v>3.47018204645323</v>
      </c>
      <c r="K105" s="13">
        <v>0.20682637251848399</v>
      </c>
      <c r="L105" s="13">
        <v>9.4044928786498492</v>
      </c>
    </row>
    <row r="106" spans="1:12" x14ac:dyDescent="0.3">
      <c r="A106" t="s">
        <v>35</v>
      </c>
      <c r="B106" t="s">
        <v>1892</v>
      </c>
      <c r="C106" s="16">
        <v>6</v>
      </c>
      <c r="D106" s="18">
        <v>2.0477815699658701</v>
      </c>
      <c r="E106" s="4">
        <v>9.9906847553443597E-3</v>
      </c>
      <c r="F106" t="s">
        <v>1893</v>
      </c>
      <c r="G106" s="16">
        <v>135</v>
      </c>
      <c r="H106" s="16">
        <v>68</v>
      </c>
      <c r="I106" s="16">
        <v>6910</v>
      </c>
      <c r="J106" s="20">
        <v>4.5163398692810404</v>
      </c>
      <c r="K106" s="13">
        <v>0.22880110979247101</v>
      </c>
      <c r="L106" s="13">
        <v>11.8879883547628</v>
      </c>
    </row>
    <row r="107" spans="1:12" x14ac:dyDescent="0.3">
      <c r="A107" t="s">
        <v>17</v>
      </c>
      <c r="B107" t="s">
        <v>1894</v>
      </c>
      <c r="C107" s="16">
        <v>4</v>
      </c>
      <c r="D107" s="18">
        <v>1.3651877133105801</v>
      </c>
      <c r="E107">
        <v>1.10941624245052E-2</v>
      </c>
      <c r="F107" t="s">
        <v>1895</v>
      </c>
      <c r="G107" s="16">
        <v>273</v>
      </c>
      <c r="H107" s="16">
        <v>29</v>
      </c>
      <c r="I107" s="16">
        <v>16881</v>
      </c>
      <c r="J107" s="20">
        <v>8.5289882531261796</v>
      </c>
      <c r="K107" s="13">
        <v>0.440169043621634</v>
      </c>
      <c r="L107" s="13">
        <v>14.7139130723723</v>
      </c>
    </row>
    <row r="108" spans="1:12" x14ac:dyDescent="0.3">
      <c r="A108" t="s">
        <v>20</v>
      </c>
      <c r="B108" t="s">
        <v>1896</v>
      </c>
      <c r="C108" s="16">
        <v>4</v>
      </c>
      <c r="D108" s="18">
        <v>1.3651877133105801</v>
      </c>
      <c r="E108">
        <v>1.1402461476926799E-2</v>
      </c>
      <c r="F108" t="s">
        <v>1897</v>
      </c>
      <c r="G108" s="16">
        <v>265</v>
      </c>
      <c r="H108" s="16">
        <v>30</v>
      </c>
      <c r="I108" s="16">
        <v>16792</v>
      </c>
      <c r="J108" s="20">
        <v>8.4488050314465397</v>
      </c>
      <c r="K108" s="13">
        <v>0.53694880935256495</v>
      </c>
      <c r="L108" s="13">
        <v>17.319658037174101</v>
      </c>
    </row>
    <row r="109" spans="1:12" x14ac:dyDescent="0.3">
      <c r="A109" t="s">
        <v>35</v>
      </c>
      <c r="B109" t="s">
        <v>1898</v>
      </c>
      <c r="C109" s="16">
        <v>8</v>
      </c>
      <c r="D109" s="18">
        <v>2.7303754266211602</v>
      </c>
      <c r="E109">
        <v>1.19398990498241E-2</v>
      </c>
      <c r="F109" t="s">
        <v>1899</v>
      </c>
      <c r="G109" s="16">
        <v>135</v>
      </c>
      <c r="H109" s="16">
        <v>128</v>
      </c>
      <c r="I109" s="16">
        <v>6910</v>
      </c>
      <c r="J109" s="20">
        <v>3.19907407407407</v>
      </c>
      <c r="K109" s="13">
        <v>0.241392148468662</v>
      </c>
      <c r="L109" s="13">
        <v>14.0498478029347</v>
      </c>
    </row>
    <row r="110" spans="1:12" x14ac:dyDescent="0.3">
      <c r="A110" t="s">
        <v>35</v>
      </c>
      <c r="B110" t="s">
        <v>1900</v>
      </c>
      <c r="C110" s="16">
        <v>7</v>
      </c>
      <c r="D110" s="18">
        <v>2.38907849829351</v>
      </c>
      <c r="E110">
        <v>1.22268466405011E-2</v>
      </c>
      <c r="F110" t="s">
        <v>1901</v>
      </c>
      <c r="G110" s="16">
        <v>135</v>
      </c>
      <c r="H110" s="16">
        <v>99</v>
      </c>
      <c r="I110" s="16">
        <v>6910</v>
      </c>
      <c r="J110" s="20">
        <v>3.61915450804339</v>
      </c>
      <c r="K110" s="13">
        <v>0.22481668011642</v>
      </c>
      <c r="L110" s="13">
        <v>14.3639430748634</v>
      </c>
    </row>
    <row r="111" spans="1:12" x14ac:dyDescent="0.3">
      <c r="A111" t="s">
        <v>14</v>
      </c>
      <c r="B111" t="s">
        <v>1871</v>
      </c>
      <c r="C111" s="16">
        <v>4</v>
      </c>
      <c r="D111" s="18">
        <v>1.3651877133105801</v>
      </c>
      <c r="E111">
        <v>1.36687196535678E-2</v>
      </c>
      <c r="F111" t="s">
        <v>1872</v>
      </c>
      <c r="G111" s="16">
        <v>279</v>
      </c>
      <c r="H111" s="16">
        <v>33</v>
      </c>
      <c r="I111" s="16">
        <v>18224</v>
      </c>
      <c r="J111" s="20">
        <v>7.9174541110024901</v>
      </c>
      <c r="K111" s="13">
        <v>0.26504576780817801</v>
      </c>
      <c r="L111" s="13">
        <v>17.210251848659201</v>
      </c>
    </row>
    <row r="112" spans="1:12" x14ac:dyDescent="0.3">
      <c r="A112" t="s">
        <v>35</v>
      </c>
      <c r="B112" t="s">
        <v>1902</v>
      </c>
      <c r="C112" s="16">
        <v>7</v>
      </c>
      <c r="D112" s="18">
        <v>2.38907849829351</v>
      </c>
      <c r="E112">
        <v>1.6689224435475498E-2</v>
      </c>
      <c r="F112" t="s">
        <v>1903</v>
      </c>
      <c r="G112" s="16">
        <v>135</v>
      </c>
      <c r="H112" s="16">
        <v>106</v>
      </c>
      <c r="I112" s="16">
        <v>6910</v>
      </c>
      <c r="J112" s="20">
        <v>3.3801537386442999</v>
      </c>
      <c r="K112" s="13">
        <v>0.25197472561096601</v>
      </c>
      <c r="L112" s="13">
        <v>19.114470739828601</v>
      </c>
    </row>
    <row r="113" spans="1:12" x14ac:dyDescent="0.3">
      <c r="A113" t="s">
        <v>35</v>
      </c>
      <c r="B113" t="s">
        <v>1904</v>
      </c>
      <c r="C113" s="16">
        <v>7</v>
      </c>
      <c r="D113" s="18">
        <v>2.38907849829351</v>
      </c>
      <c r="E113">
        <v>1.6689224435475498E-2</v>
      </c>
      <c r="F113" t="s">
        <v>1905</v>
      </c>
      <c r="G113" s="16">
        <v>135</v>
      </c>
      <c r="H113" s="16">
        <v>106</v>
      </c>
      <c r="I113" s="16">
        <v>6910</v>
      </c>
      <c r="J113" s="20">
        <v>3.3801537386442999</v>
      </c>
      <c r="K113" s="13">
        <v>0.25197472561096601</v>
      </c>
      <c r="L113" s="13">
        <v>19.114470739828601</v>
      </c>
    </row>
    <row r="114" spans="1:12" x14ac:dyDescent="0.3">
      <c r="A114" t="s">
        <v>20</v>
      </c>
      <c r="B114" t="s">
        <v>1906</v>
      </c>
      <c r="C114" s="16">
        <v>7</v>
      </c>
      <c r="D114" s="18">
        <v>2.38907849829351</v>
      </c>
      <c r="E114">
        <v>2.12691676585114E-2</v>
      </c>
      <c r="F114" t="s">
        <v>1907</v>
      </c>
      <c r="G114" s="16">
        <v>265</v>
      </c>
      <c r="H114" s="16">
        <v>137</v>
      </c>
      <c r="I114" s="16">
        <v>16792</v>
      </c>
      <c r="J114" s="20">
        <v>3.2376807602258602</v>
      </c>
      <c r="K114" s="13">
        <v>0.678273018714876</v>
      </c>
      <c r="L114" s="13">
        <v>29.990530056287799</v>
      </c>
    </row>
    <row r="115" spans="1:12" x14ac:dyDescent="0.3">
      <c r="A115" t="s">
        <v>35</v>
      </c>
      <c r="B115" t="s">
        <v>1908</v>
      </c>
      <c r="C115" s="16">
        <v>8</v>
      </c>
      <c r="D115" s="18">
        <v>2.7303754266211602</v>
      </c>
      <c r="E115">
        <v>2.3039264989369201E-2</v>
      </c>
      <c r="F115" t="s">
        <v>1909</v>
      </c>
      <c r="G115" s="16">
        <v>135</v>
      </c>
      <c r="H115" s="16">
        <v>146</v>
      </c>
      <c r="I115" s="16">
        <v>6910</v>
      </c>
      <c r="J115" s="20">
        <v>2.80466768138001</v>
      </c>
      <c r="K115" s="13">
        <v>0.29152287709414199</v>
      </c>
      <c r="L115" s="13">
        <v>25.457224577122801</v>
      </c>
    </row>
    <row r="116" spans="1:12" x14ac:dyDescent="0.3">
      <c r="A116" t="s">
        <v>28</v>
      </c>
      <c r="B116" t="s">
        <v>1910</v>
      </c>
      <c r="C116" s="16">
        <v>35</v>
      </c>
      <c r="D116" s="18">
        <v>11.9453924914675</v>
      </c>
      <c r="E116">
        <v>2.8132094781321899E-2</v>
      </c>
      <c r="F116" t="s">
        <v>1911</v>
      </c>
      <c r="G116" s="16">
        <v>293</v>
      </c>
      <c r="H116" s="16">
        <v>1708</v>
      </c>
      <c r="I116" s="16">
        <v>20581</v>
      </c>
      <c r="J116" s="20">
        <v>1.4393918200637801</v>
      </c>
      <c r="K116" s="13">
        <v>0.27933883622061501</v>
      </c>
      <c r="L116" s="13">
        <v>31.5277821724987</v>
      </c>
    </row>
    <row r="117" spans="1:12" x14ac:dyDescent="0.3">
      <c r="A117" t="s">
        <v>35</v>
      </c>
      <c r="B117" t="s">
        <v>1912</v>
      </c>
      <c r="C117" s="16">
        <v>5</v>
      </c>
      <c r="D117" s="18">
        <v>1.70648464163822</v>
      </c>
      <c r="E117">
        <v>3.0140945131717001E-2</v>
      </c>
      <c r="F117" t="s">
        <v>1913</v>
      </c>
      <c r="G117" s="16">
        <v>135</v>
      </c>
      <c r="H117" s="16">
        <v>61</v>
      </c>
      <c r="I117" s="16">
        <v>6910</v>
      </c>
      <c r="J117" s="20">
        <v>4.19550698239222</v>
      </c>
      <c r="K117" s="13">
        <v>0.31109718190622199</v>
      </c>
      <c r="L117" s="13">
        <v>32.006366553950002</v>
      </c>
    </row>
    <row r="118" spans="1:12" x14ac:dyDescent="0.3">
      <c r="A118" t="s">
        <v>28</v>
      </c>
      <c r="B118" t="s">
        <v>198</v>
      </c>
      <c r="C118" s="16">
        <v>36</v>
      </c>
      <c r="D118" s="18">
        <v>12.2866894197952</v>
      </c>
      <c r="E118">
        <v>3.2281834172461998E-2</v>
      </c>
      <c r="F118" t="s">
        <v>1914</v>
      </c>
      <c r="G118" s="16">
        <v>293</v>
      </c>
      <c r="H118" s="16">
        <v>1788</v>
      </c>
      <c r="I118" s="16">
        <v>20581</v>
      </c>
      <c r="J118" s="20">
        <v>1.4142749158210499</v>
      </c>
      <c r="K118" s="13">
        <v>0.28562514492607699</v>
      </c>
      <c r="L118" s="13">
        <v>35.308222603298603</v>
      </c>
    </row>
    <row r="119" spans="1:12" x14ac:dyDescent="0.3">
      <c r="A119" t="s">
        <v>35</v>
      </c>
      <c r="B119" t="s">
        <v>1915</v>
      </c>
      <c r="C119" s="16">
        <v>8</v>
      </c>
      <c r="D119" s="18">
        <v>2.7303754266211602</v>
      </c>
      <c r="E119">
        <v>3.3530468518974399E-2</v>
      </c>
      <c r="F119" t="s">
        <v>1916</v>
      </c>
      <c r="G119" s="16">
        <v>135</v>
      </c>
      <c r="H119" s="16">
        <v>158</v>
      </c>
      <c r="I119" s="16">
        <v>6910</v>
      </c>
      <c r="J119" s="20">
        <v>2.59165494608532</v>
      </c>
      <c r="K119" s="13">
        <v>0.32444000671357398</v>
      </c>
      <c r="L119" s="13">
        <v>34.9415711186114</v>
      </c>
    </row>
    <row r="120" spans="1:12" x14ac:dyDescent="0.3">
      <c r="A120" t="s">
        <v>35</v>
      </c>
      <c r="B120" t="s">
        <v>1917</v>
      </c>
      <c r="C120" s="16">
        <v>6</v>
      </c>
      <c r="D120" s="18">
        <v>2.0477815699658701</v>
      </c>
      <c r="E120">
        <v>4.4372784146142701E-2</v>
      </c>
      <c r="F120" t="s">
        <v>1918</v>
      </c>
      <c r="G120" s="16">
        <v>135</v>
      </c>
      <c r="H120" s="16">
        <v>100</v>
      </c>
      <c r="I120" s="16">
        <v>6910</v>
      </c>
      <c r="J120" s="20">
        <v>3.0711111111111098</v>
      </c>
      <c r="K120" s="13">
        <v>0.37484735044260498</v>
      </c>
      <c r="L120" s="13">
        <v>43.565378900137098</v>
      </c>
    </row>
    <row r="121" spans="1:12" x14ac:dyDescent="0.3">
      <c r="A121" t="s">
        <v>35</v>
      </c>
      <c r="B121" t="s">
        <v>1919</v>
      </c>
      <c r="C121" s="16">
        <v>5</v>
      </c>
      <c r="D121" s="18">
        <v>1.70648464163822</v>
      </c>
      <c r="E121">
        <v>4.4417967323650297E-2</v>
      </c>
      <c r="F121" t="s">
        <v>1920</v>
      </c>
      <c r="G121" s="16">
        <v>135</v>
      </c>
      <c r="H121" s="16">
        <v>69</v>
      </c>
      <c r="I121" s="16">
        <v>6910</v>
      </c>
      <c r="J121" s="20">
        <v>3.7090713902308101</v>
      </c>
      <c r="K121" s="13">
        <v>0.36100330189903401</v>
      </c>
      <c r="L121" s="13">
        <v>43.599002324568602</v>
      </c>
    </row>
    <row r="122" spans="1:12" x14ac:dyDescent="0.3">
      <c r="A122" t="s">
        <v>35</v>
      </c>
      <c r="B122" t="s">
        <v>1921</v>
      </c>
      <c r="C122" s="16">
        <v>6</v>
      </c>
      <c r="D122" s="18">
        <v>2.0477815699658701</v>
      </c>
      <c r="E122">
        <v>4.5985754142645698E-2</v>
      </c>
      <c r="F122" t="s">
        <v>1922</v>
      </c>
      <c r="G122" s="16">
        <v>135</v>
      </c>
      <c r="H122" s="16">
        <v>101</v>
      </c>
      <c r="I122" s="16">
        <v>6910</v>
      </c>
      <c r="J122" s="20">
        <v>3.04070407040704</v>
      </c>
      <c r="K122" s="13">
        <v>0.35785986073363901</v>
      </c>
      <c r="L122" s="13">
        <v>44.754324319054597</v>
      </c>
    </row>
    <row r="123" spans="1:12" x14ac:dyDescent="0.3">
      <c r="A123" t="s">
        <v>35</v>
      </c>
      <c r="B123" t="s">
        <v>1923</v>
      </c>
      <c r="C123" s="16">
        <v>6</v>
      </c>
      <c r="D123" s="18">
        <v>2.0477815699658701</v>
      </c>
      <c r="E123">
        <v>4.9315842102277699E-2</v>
      </c>
      <c r="F123" t="s">
        <v>1924</v>
      </c>
      <c r="G123" s="16">
        <v>135</v>
      </c>
      <c r="H123" s="16">
        <v>103</v>
      </c>
      <c r="I123" s="16">
        <v>6910</v>
      </c>
      <c r="J123" s="20">
        <v>2.9816612729234002</v>
      </c>
      <c r="K123" s="13">
        <v>0.353508653562007</v>
      </c>
      <c r="L123" s="13">
        <v>47.136369119905503</v>
      </c>
    </row>
    <row r="125" spans="1:12" s="1" customFormat="1" x14ac:dyDescent="0.3">
      <c r="A125" s="1" t="s">
        <v>277</v>
      </c>
      <c r="B125" s="1" t="s">
        <v>1925</v>
      </c>
      <c r="C125" s="15"/>
      <c r="D125" s="17"/>
      <c r="G125" s="15"/>
      <c r="H125" s="15"/>
      <c r="I125" s="15"/>
      <c r="J125" s="19"/>
      <c r="K125" s="12"/>
      <c r="L125" s="12"/>
    </row>
    <row r="126" spans="1:12" x14ac:dyDescent="0.3">
      <c r="A126" t="s">
        <v>2</v>
      </c>
      <c r="B126" s="2" t="s">
        <v>1926</v>
      </c>
      <c r="C126" s="16" t="s">
        <v>4</v>
      </c>
      <c r="D126" s="18" t="s">
        <v>5</v>
      </c>
      <c r="E126" t="s">
        <v>6</v>
      </c>
      <c r="F126" t="s">
        <v>7</v>
      </c>
      <c r="G126" s="16" t="s">
        <v>8</v>
      </c>
      <c r="H126" s="16" t="s">
        <v>9</v>
      </c>
      <c r="I126" s="16" t="s">
        <v>10</v>
      </c>
      <c r="J126" s="20" t="s">
        <v>11</v>
      </c>
      <c r="K126" s="13" t="s">
        <v>12</v>
      </c>
      <c r="L126" s="13" t="s">
        <v>13</v>
      </c>
    </row>
    <row r="127" spans="1:12" x14ac:dyDescent="0.3">
      <c r="A127" t="s">
        <v>17</v>
      </c>
      <c r="B127" t="s">
        <v>1346</v>
      </c>
      <c r="C127" s="16">
        <v>9</v>
      </c>
      <c r="D127" s="18">
        <v>3.0716723549488001</v>
      </c>
      <c r="E127">
        <v>3.6309509426561297E-2</v>
      </c>
      <c r="F127" t="s">
        <v>1927</v>
      </c>
      <c r="G127" s="16">
        <v>273</v>
      </c>
      <c r="H127" s="16">
        <v>234</v>
      </c>
      <c r="I127" s="16">
        <v>16881</v>
      </c>
      <c r="J127" s="20">
        <v>2.3782755705832601</v>
      </c>
      <c r="K127" s="13">
        <v>0.68460682327222699</v>
      </c>
      <c r="L127" s="13">
        <v>41.000796051836502</v>
      </c>
    </row>
    <row r="128" spans="1:12" x14ac:dyDescent="0.3">
      <c r="A128" t="s">
        <v>114</v>
      </c>
      <c r="B128" t="s">
        <v>1350</v>
      </c>
      <c r="C128" s="16">
        <v>10</v>
      </c>
      <c r="D128" s="18">
        <v>3.4129692832764502</v>
      </c>
      <c r="E128">
        <v>3.7395606729996901E-2</v>
      </c>
      <c r="F128" t="s">
        <v>1928</v>
      </c>
      <c r="G128" s="16">
        <v>291</v>
      </c>
      <c r="H128" s="16">
        <v>310</v>
      </c>
      <c r="I128" s="16">
        <v>20063</v>
      </c>
      <c r="J128" s="20">
        <v>2.2240328123267901</v>
      </c>
      <c r="K128" s="13">
        <v>0.99267561292109396</v>
      </c>
      <c r="L128" s="13">
        <v>44.807165523516403</v>
      </c>
    </row>
    <row r="130" spans="1:12" s="1" customFormat="1" x14ac:dyDescent="0.3">
      <c r="A130" s="1" t="s">
        <v>307</v>
      </c>
      <c r="B130" s="1" t="s">
        <v>1929</v>
      </c>
      <c r="C130" s="15"/>
      <c r="D130" s="17"/>
      <c r="G130" s="15"/>
      <c r="H130" s="15"/>
      <c r="I130" s="15"/>
      <c r="J130" s="19"/>
      <c r="K130" s="12"/>
      <c r="L130" s="12"/>
    </row>
    <row r="131" spans="1:12" x14ac:dyDescent="0.3">
      <c r="A131" t="s">
        <v>2</v>
      </c>
      <c r="B131" s="2" t="s">
        <v>1930</v>
      </c>
      <c r="C131" s="16" t="s">
        <v>4</v>
      </c>
      <c r="D131" s="18" t="s">
        <v>5</v>
      </c>
      <c r="E131" t="s">
        <v>6</v>
      </c>
      <c r="F131" t="s">
        <v>7</v>
      </c>
      <c r="G131" s="16" t="s">
        <v>8</v>
      </c>
      <c r="H131" s="16" t="s">
        <v>9</v>
      </c>
      <c r="I131" s="16" t="s">
        <v>10</v>
      </c>
      <c r="J131" s="20" t="s">
        <v>11</v>
      </c>
      <c r="K131" s="13" t="s">
        <v>12</v>
      </c>
      <c r="L131" s="13" t="s">
        <v>13</v>
      </c>
    </row>
    <row r="132" spans="1:12" x14ac:dyDescent="0.3">
      <c r="A132" t="s">
        <v>20</v>
      </c>
      <c r="B132" t="s">
        <v>1931</v>
      </c>
      <c r="C132" s="16">
        <v>17</v>
      </c>
      <c r="D132" s="18">
        <v>5.8020477815699598</v>
      </c>
      <c r="E132">
        <v>2.52523062074206E-2</v>
      </c>
      <c r="F132" t="s">
        <v>1932</v>
      </c>
      <c r="G132" s="16">
        <v>265</v>
      </c>
      <c r="H132" s="16">
        <v>592</v>
      </c>
      <c r="I132" s="16">
        <v>16792</v>
      </c>
      <c r="J132" s="20">
        <v>1.8196328403875499</v>
      </c>
      <c r="K132" s="13">
        <v>0.71612523708701703</v>
      </c>
      <c r="L132" s="13">
        <v>34.568768783465302</v>
      </c>
    </row>
    <row r="134" spans="1:12" s="1" customFormat="1" x14ac:dyDescent="0.3">
      <c r="A134" s="1" t="s">
        <v>318</v>
      </c>
      <c r="B134" s="1" t="s">
        <v>1933</v>
      </c>
      <c r="C134" s="15"/>
      <c r="D134" s="17"/>
      <c r="G134" s="15"/>
      <c r="H134" s="15"/>
      <c r="I134" s="15"/>
      <c r="J134" s="19"/>
      <c r="K134" s="12"/>
      <c r="L134" s="12"/>
    </row>
    <row r="135" spans="1:12" x14ac:dyDescent="0.3">
      <c r="A135" t="s">
        <v>2</v>
      </c>
      <c r="B135" s="2" t="s">
        <v>124</v>
      </c>
      <c r="C135" s="16" t="s">
        <v>4</v>
      </c>
      <c r="D135" s="18" t="s">
        <v>5</v>
      </c>
      <c r="E135" t="s">
        <v>6</v>
      </c>
      <c r="F135" t="s">
        <v>7</v>
      </c>
      <c r="G135" s="16" t="s">
        <v>8</v>
      </c>
      <c r="H135" s="16" t="s">
        <v>9</v>
      </c>
      <c r="I135" s="16" t="s">
        <v>10</v>
      </c>
      <c r="J135" s="20" t="s">
        <v>11</v>
      </c>
      <c r="K135" s="13" t="s">
        <v>12</v>
      </c>
      <c r="L135" s="13" t="s">
        <v>13</v>
      </c>
    </row>
    <row r="136" spans="1:12" x14ac:dyDescent="0.3">
      <c r="A136" t="s">
        <v>20</v>
      </c>
      <c r="B136" t="s">
        <v>1934</v>
      </c>
      <c r="C136" s="16">
        <v>4</v>
      </c>
      <c r="D136" s="18">
        <v>1.3651877133105801</v>
      </c>
      <c r="E136" s="4">
        <v>1.8488600931438101E-3</v>
      </c>
      <c r="F136" t="s">
        <v>1935</v>
      </c>
      <c r="G136" s="16">
        <v>265</v>
      </c>
      <c r="H136" s="16">
        <v>16</v>
      </c>
      <c r="I136" s="16">
        <v>16792</v>
      </c>
      <c r="J136" s="20">
        <v>15.8415094339622</v>
      </c>
      <c r="K136" s="13">
        <v>0.32326164217151598</v>
      </c>
      <c r="L136" s="13">
        <v>3.0224274950719101</v>
      </c>
    </row>
    <row r="137" spans="1:12" x14ac:dyDescent="0.3">
      <c r="A137" t="s">
        <v>20</v>
      </c>
      <c r="B137" t="s">
        <v>149</v>
      </c>
      <c r="C137" s="16">
        <v>7</v>
      </c>
      <c r="D137" s="18">
        <v>2.38907849829351</v>
      </c>
      <c r="E137">
        <v>2.9629804636528902E-2</v>
      </c>
      <c r="F137" t="s">
        <v>1936</v>
      </c>
      <c r="G137" s="16">
        <v>265</v>
      </c>
      <c r="H137" s="16">
        <v>148</v>
      </c>
      <c r="I137" s="16">
        <v>16792</v>
      </c>
      <c r="J137" s="20">
        <v>2.9970423253442098</v>
      </c>
      <c r="K137" s="13">
        <v>0.72926312626226597</v>
      </c>
      <c r="L137" s="13">
        <v>39.275125527725599</v>
      </c>
    </row>
    <row r="138" spans="1:12" x14ac:dyDescent="0.3">
      <c r="A138" t="s">
        <v>28</v>
      </c>
      <c r="B138" t="s">
        <v>127</v>
      </c>
      <c r="C138" s="16">
        <v>4</v>
      </c>
      <c r="D138" s="18">
        <v>1.3651877133105801</v>
      </c>
      <c r="E138">
        <v>3.9360704214281901E-2</v>
      </c>
      <c r="F138" t="s">
        <v>1937</v>
      </c>
      <c r="G138" s="16">
        <v>293</v>
      </c>
      <c r="H138" s="16">
        <v>53</v>
      </c>
      <c r="I138" s="16">
        <v>20581</v>
      </c>
      <c r="J138" s="20">
        <v>5.3013072316311396</v>
      </c>
      <c r="K138" s="13">
        <v>0.31048681484921298</v>
      </c>
      <c r="L138" s="13">
        <v>41.314823560056603</v>
      </c>
    </row>
    <row r="140" spans="1:12" s="1" customFormat="1" x14ac:dyDescent="0.3">
      <c r="A140" s="1" t="s">
        <v>327</v>
      </c>
      <c r="B140" s="1" t="s">
        <v>1938</v>
      </c>
      <c r="C140" s="15"/>
      <c r="D140" s="17"/>
      <c r="G140" s="15"/>
      <c r="H140" s="15"/>
      <c r="I140" s="15"/>
      <c r="J140" s="19"/>
      <c r="K140" s="12"/>
      <c r="L140" s="12"/>
    </row>
    <row r="141" spans="1:12" x14ac:dyDescent="0.3">
      <c r="A141" t="s">
        <v>2</v>
      </c>
      <c r="B141" s="2" t="s">
        <v>1939</v>
      </c>
      <c r="C141" s="16" t="s">
        <v>4</v>
      </c>
      <c r="D141" s="18" t="s">
        <v>5</v>
      </c>
      <c r="E141" t="s">
        <v>6</v>
      </c>
      <c r="F141" t="s">
        <v>7</v>
      </c>
      <c r="G141" s="16" t="s">
        <v>8</v>
      </c>
      <c r="H141" s="16" t="s">
        <v>9</v>
      </c>
      <c r="I141" s="16" t="s">
        <v>10</v>
      </c>
      <c r="J141" s="20" t="s">
        <v>11</v>
      </c>
      <c r="K141" s="13" t="s">
        <v>12</v>
      </c>
      <c r="L141" s="13" t="s">
        <v>13</v>
      </c>
    </row>
    <row r="142" spans="1:12" x14ac:dyDescent="0.3">
      <c r="A142" t="s">
        <v>20</v>
      </c>
      <c r="B142" t="s">
        <v>57</v>
      </c>
      <c r="C142" s="16">
        <v>7</v>
      </c>
      <c r="D142" s="18">
        <v>2.38907849829351</v>
      </c>
      <c r="E142">
        <v>1.13100546911882E-2</v>
      </c>
      <c r="F142" t="s">
        <v>1940</v>
      </c>
      <c r="G142" s="16">
        <v>265</v>
      </c>
      <c r="H142" s="16">
        <v>119</v>
      </c>
      <c r="I142" s="16">
        <v>16792</v>
      </c>
      <c r="J142" s="20">
        <v>3.7274139844617</v>
      </c>
      <c r="K142" s="13">
        <v>0.55067394824799498</v>
      </c>
      <c r="L142" s="13">
        <v>17.191395356769899</v>
      </c>
    </row>
    <row r="143" spans="1:12" x14ac:dyDescent="0.3">
      <c r="A143" t="s">
        <v>14</v>
      </c>
      <c r="B143" t="s">
        <v>67</v>
      </c>
      <c r="C143" s="16">
        <v>5</v>
      </c>
      <c r="D143" s="18">
        <v>1.70648464163822</v>
      </c>
      <c r="E143">
        <v>2.01368221070602E-2</v>
      </c>
      <c r="F143" t="s">
        <v>1941</v>
      </c>
      <c r="G143" s="16">
        <v>279</v>
      </c>
      <c r="H143" s="16">
        <v>68</v>
      </c>
      <c r="I143" s="16">
        <v>18224</v>
      </c>
      <c r="J143" s="20">
        <v>4.8028673835125399</v>
      </c>
      <c r="K143" s="13">
        <v>0.31838640002933799</v>
      </c>
      <c r="L143" s="13">
        <v>24.3575392184371</v>
      </c>
    </row>
    <row r="145" spans="1:12" s="1" customFormat="1" x14ac:dyDescent="0.3">
      <c r="A145" s="1" t="s">
        <v>340</v>
      </c>
      <c r="B145" s="1" t="s">
        <v>1942</v>
      </c>
      <c r="C145" s="15"/>
      <c r="D145" s="17"/>
      <c r="G145" s="15"/>
      <c r="H145" s="15"/>
      <c r="I145" s="15"/>
      <c r="J145" s="19"/>
      <c r="K145" s="12"/>
      <c r="L145" s="12"/>
    </row>
    <row r="146" spans="1:12" x14ac:dyDescent="0.3">
      <c r="A146" t="s">
        <v>2</v>
      </c>
      <c r="B146" s="2" t="s">
        <v>1943</v>
      </c>
      <c r="C146" s="16" t="s">
        <v>4</v>
      </c>
      <c r="D146" s="18" t="s">
        <v>5</v>
      </c>
      <c r="E146" t="s">
        <v>6</v>
      </c>
      <c r="F146" t="s">
        <v>7</v>
      </c>
      <c r="G146" s="16" t="s">
        <v>8</v>
      </c>
      <c r="H146" s="16" t="s">
        <v>9</v>
      </c>
      <c r="I146" s="16" t="s">
        <v>10</v>
      </c>
      <c r="J146" s="20" t="s">
        <v>11</v>
      </c>
      <c r="K146" s="13" t="s">
        <v>12</v>
      </c>
      <c r="L146" s="13" t="s">
        <v>13</v>
      </c>
    </row>
    <row r="147" spans="1:12" x14ac:dyDescent="0.3">
      <c r="A147" t="s">
        <v>20</v>
      </c>
      <c r="B147" t="s">
        <v>1944</v>
      </c>
      <c r="C147" s="16">
        <v>4</v>
      </c>
      <c r="D147" s="18">
        <v>1.3651877133105801</v>
      </c>
      <c r="E147">
        <v>2.0140491595448801E-2</v>
      </c>
      <c r="F147" t="s">
        <v>1945</v>
      </c>
      <c r="G147" s="16">
        <v>265</v>
      </c>
      <c r="H147" s="16">
        <v>37</v>
      </c>
      <c r="I147" s="16">
        <v>16792</v>
      </c>
      <c r="J147" s="20">
        <v>6.8503824579296202</v>
      </c>
      <c r="K147" s="13">
        <v>0.67143011797667496</v>
      </c>
      <c r="L147" s="13">
        <v>28.639493571018001</v>
      </c>
    </row>
    <row r="149" spans="1:12" s="1" customFormat="1" x14ac:dyDescent="0.3">
      <c r="A149" s="1" t="s">
        <v>350</v>
      </c>
      <c r="B149" s="1" t="s">
        <v>1946</v>
      </c>
      <c r="C149" s="15"/>
      <c r="D149" s="17"/>
      <c r="G149" s="15"/>
      <c r="H149" s="15"/>
      <c r="I149" s="15"/>
      <c r="J149" s="19"/>
      <c r="K149" s="12"/>
      <c r="L149" s="12"/>
    </row>
    <row r="150" spans="1:12" x14ac:dyDescent="0.3">
      <c r="A150" t="s">
        <v>2</v>
      </c>
      <c r="B150" s="2" t="s">
        <v>1477</v>
      </c>
      <c r="C150" s="16" t="s">
        <v>4</v>
      </c>
      <c r="D150" s="18" t="s">
        <v>5</v>
      </c>
      <c r="E150" t="s">
        <v>6</v>
      </c>
      <c r="F150" t="s">
        <v>7</v>
      </c>
      <c r="G150" s="16" t="s">
        <v>8</v>
      </c>
      <c r="H150" s="16" t="s">
        <v>9</v>
      </c>
      <c r="I150" s="16" t="s">
        <v>10</v>
      </c>
      <c r="J150" s="20" t="s">
        <v>11</v>
      </c>
      <c r="K150" s="13" t="s">
        <v>12</v>
      </c>
      <c r="L150" s="13" t="s">
        <v>13</v>
      </c>
    </row>
    <row r="151" spans="1:12" x14ac:dyDescent="0.3">
      <c r="A151" t="s">
        <v>20</v>
      </c>
      <c r="B151" t="s">
        <v>1947</v>
      </c>
      <c r="C151" s="16">
        <v>9</v>
      </c>
      <c r="D151" s="18">
        <v>3.0716723549488001</v>
      </c>
      <c r="E151" s="4">
        <v>8.1578576152620107E-3</v>
      </c>
      <c r="F151" t="s">
        <v>1948</v>
      </c>
      <c r="G151" s="16">
        <v>265</v>
      </c>
      <c r="H151" s="16">
        <v>182</v>
      </c>
      <c r="I151" s="16">
        <v>16792</v>
      </c>
      <c r="J151" s="20">
        <v>3.1334853825419802</v>
      </c>
      <c r="K151" s="13">
        <v>0.48938679089196502</v>
      </c>
      <c r="L151" s="13">
        <v>12.7024067970606</v>
      </c>
    </row>
    <row r="153" spans="1:12" s="1" customFormat="1" x14ac:dyDescent="0.3">
      <c r="A153" s="1" t="s">
        <v>359</v>
      </c>
      <c r="B153" s="1" t="s">
        <v>1949</v>
      </c>
      <c r="C153" s="15"/>
      <c r="D153" s="17"/>
      <c r="G153" s="15"/>
      <c r="H153" s="15"/>
      <c r="I153" s="15"/>
      <c r="J153" s="19"/>
      <c r="K153" s="12"/>
      <c r="L153" s="12"/>
    </row>
    <row r="154" spans="1:12" x14ac:dyDescent="0.3">
      <c r="A154" t="s">
        <v>2</v>
      </c>
      <c r="B154" s="2" t="s">
        <v>1950</v>
      </c>
      <c r="C154" s="16" t="s">
        <v>4</v>
      </c>
      <c r="D154" s="18" t="s">
        <v>5</v>
      </c>
      <c r="E154" t="s">
        <v>6</v>
      </c>
      <c r="F154" t="s">
        <v>7</v>
      </c>
      <c r="G154" s="16" t="s">
        <v>8</v>
      </c>
      <c r="H154" s="16" t="s">
        <v>9</v>
      </c>
      <c r="I154" s="16" t="s">
        <v>10</v>
      </c>
      <c r="J154" s="20" t="s">
        <v>11</v>
      </c>
      <c r="K154" s="13" t="s">
        <v>12</v>
      </c>
      <c r="L154" s="13" t="s">
        <v>13</v>
      </c>
    </row>
    <row r="155" spans="1:12" x14ac:dyDescent="0.3">
      <c r="A155" t="s">
        <v>28</v>
      </c>
      <c r="B155" t="s">
        <v>425</v>
      </c>
      <c r="C155" s="16">
        <v>16</v>
      </c>
      <c r="D155" s="18">
        <v>5.4607508532423203</v>
      </c>
      <c r="E155">
        <v>4.5180718804615098E-2</v>
      </c>
      <c r="F155" t="s">
        <v>1951</v>
      </c>
      <c r="G155" s="16">
        <v>293</v>
      </c>
      <c r="H155" s="16">
        <v>650</v>
      </c>
      <c r="I155" s="16">
        <v>20581</v>
      </c>
      <c r="J155" s="20">
        <v>1.7290417432396901</v>
      </c>
      <c r="K155" s="13">
        <v>0.33943115553492498</v>
      </c>
      <c r="L155" s="13">
        <v>45.86233894041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71"/>
  <sheetViews>
    <sheetView zoomScale="110" zoomScaleNormal="110" workbookViewId="0">
      <selection activeCell="F46" sqref="F46"/>
    </sheetView>
  </sheetViews>
  <sheetFormatPr baseColWidth="10" defaultRowHeight="14.4" x14ac:dyDescent="0.3"/>
  <cols>
    <col min="1" max="1" width="21" bestFit="1" customWidth="1"/>
    <col min="2" max="2" width="62.77734375" customWidth="1"/>
    <col min="3" max="3" width="6.33203125" style="16" bestFit="1" customWidth="1"/>
    <col min="4" max="4" width="12" style="18" bestFit="1" customWidth="1"/>
    <col min="5" max="5" width="12" bestFit="1" customWidth="1"/>
    <col min="6" max="6" width="33.6640625" customWidth="1"/>
    <col min="7" max="7" width="8.77734375" style="16" bestFit="1" customWidth="1"/>
    <col min="8" max="8" width="8.33203125" style="16" bestFit="1" customWidth="1"/>
    <col min="9" max="9" width="9.33203125" style="16" bestFit="1" customWidth="1"/>
    <col min="10" max="10" width="15.44140625" style="20" bestFit="1" customWidth="1"/>
    <col min="11" max="12" width="12" style="13" bestFit="1" customWidth="1"/>
  </cols>
  <sheetData>
    <row r="1" spans="1:12" x14ac:dyDescent="0.3">
      <c r="A1" s="1" t="s">
        <v>0</v>
      </c>
      <c r="B1" s="1" t="s">
        <v>1956</v>
      </c>
    </row>
    <row r="2" spans="1:12" x14ac:dyDescent="0.3">
      <c r="A2" t="s">
        <v>2</v>
      </c>
      <c r="B2" s="2" t="s">
        <v>1957</v>
      </c>
      <c r="C2" s="16" t="s">
        <v>4</v>
      </c>
      <c r="D2" s="18" t="s">
        <v>5</v>
      </c>
      <c r="E2" t="s">
        <v>6</v>
      </c>
      <c r="F2" t="s">
        <v>7</v>
      </c>
      <c r="G2" s="16" t="s">
        <v>8</v>
      </c>
      <c r="H2" s="16" t="s">
        <v>9</v>
      </c>
      <c r="I2" s="16" t="s">
        <v>10</v>
      </c>
      <c r="J2" s="20" t="s">
        <v>11</v>
      </c>
      <c r="K2" s="13" t="s">
        <v>12</v>
      </c>
      <c r="L2" s="13" t="s">
        <v>13</v>
      </c>
    </row>
    <row r="3" spans="1:12" x14ac:dyDescent="0.3">
      <c r="A3" t="s">
        <v>28</v>
      </c>
      <c r="B3" t="s">
        <v>200</v>
      </c>
      <c r="C3" s="16">
        <v>17</v>
      </c>
      <c r="D3" s="18">
        <v>29.824561403508699</v>
      </c>
      <c r="E3" s="6">
        <v>5.4699143090830705E-7</v>
      </c>
      <c r="F3" t="s">
        <v>1958</v>
      </c>
      <c r="G3" s="16">
        <v>57</v>
      </c>
      <c r="H3" s="16">
        <v>1391</v>
      </c>
      <c r="I3" s="16">
        <v>20581</v>
      </c>
      <c r="J3" s="20">
        <v>4.4127915042819099</v>
      </c>
      <c r="K3" s="14">
        <v>2.0785464039274601E-5</v>
      </c>
      <c r="L3" s="14">
        <v>6.5469303713871997E-4</v>
      </c>
    </row>
    <row r="4" spans="1:12" x14ac:dyDescent="0.3">
      <c r="A4" t="s">
        <v>114</v>
      </c>
      <c r="B4" t="s">
        <v>1775</v>
      </c>
      <c r="C4" s="16">
        <v>12</v>
      </c>
      <c r="D4" s="18">
        <v>21.052631578947299</v>
      </c>
      <c r="E4" s="6">
        <v>2.0697157570936299E-6</v>
      </c>
      <c r="F4" t="s">
        <v>1959</v>
      </c>
      <c r="G4" s="16">
        <v>57</v>
      </c>
      <c r="H4" s="16">
        <v>672</v>
      </c>
      <c r="I4" s="16">
        <v>20063</v>
      </c>
      <c r="J4" s="20">
        <v>6.2854010025062603</v>
      </c>
      <c r="K4" s="14">
        <v>6.4554353154055999E-4</v>
      </c>
      <c r="L4" s="13">
        <v>2.7822665274013199E-3</v>
      </c>
    </row>
    <row r="5" spans="1:12" x14ac:dyDescent="0.3">
      <c r="A5" t="s">
        <v>114</v>
      </c>
      <c r="B5" t="s">
        <v>1960</v>
      </c>
      <c r="C5" s="16">
        <v>11</v>
      </c>
      <c r="D5" s="18">
        <v>19.298245614035</v>
      </c>
      <c r="E5" s="6">
        <v>2.8783413686286701E-6</v>
      </c>
      <c r="F5" t="s">
        <v>1961</v>
      </c>
      <c r="G5" s="16">
        <v>57</v>
      </c>
      <c r="H5" s="16">
        <v>558</v>
      </c>
      <c r="I5" s="16">
        <v>20063</v>
      </c>
      <c r="J5" s="20">
        <v>6.9387222536628297</v>
      </c>
      <c r="K5" s="14">
        <v>4.48921104472366E-4</v>
      </c>
      <c r="L5" s="13">
        <v>3.8692620126679002E-3</v>
      </c>
    </row>
    <row r="6" spans="1:12" x14ac:dyDescent="0.3">
      <c r="A6" t="s">
        <v>28</v>
      </c>
      <c r="B6" t="s">
        <v>198</v>
      </c>
      <c r="C6" s="16">
        <v>18</v>
      </c>
      <c r="D6" s="18">
        <v>31.578947368421002</v>
      </c>
      <c r="E6" s="6">
        <v>3.1101304077057999E-6</v>
      </c>
      <c r="F6" t="s">
        <v>1962</v>
      </c>
      <c r="G6" s="16">
        <v>57</v>
      </c>
      <c r="H6" s="16">
        <v>1788</v>
      </c>
      <c r="I6" s="16">
        <v>20581</v>
      </c>
      <c r="J6" s="20">
        <v>3.6349346520663999</v>
      </c>
      <c r="K6" s="14">
        <v>9.4543641889544006E-5</v>
      </c>
      <c r="L6" s="13">
        <v>3.7224570329730199E-3</v>
      </c>
    </row>
    <row r="7" spans="1:12" x14ac:dyDescent="0.3">
      <c r="A7" t="s">
        <v>28</v>
      </c>
      <c r="B7" t="s">
        <v>1963</v>
      </c>
      <c r="C7" s="16">
        <v>12</v>
      </c>
      <c r="D7" s="18">
        <v>21.052631578947299</v>
      </c>
      <c r="E7" s="6">
        <v>3.8409000648457304E-6</v>
      </c>
      <c r="F7" t="s">
        <v>1964</v>
      </c>
      <c r="G7" s="16">
        <v>57</v>
      </c>
      <c r="H7" s="16">
        <v>735</v>
      </c>
      <c r="I7" s="16">
        <v>20581</v>
      </c>
      <c r="J7" s="20">
        <v>5.8950232724668803</v>
      </c>
      <c r="K7" s="14">
        <v>9.7298254727262696E-5</v>
      </c>
      <c r="L7" s="13">
        <v>4.5970831709096702E-3</v>
      </c>
    </row>
    <row r="8" spans="1:12" x14ac:dyDescent="0.3">
      <c r="A8" t="s">
        <v>17</v>
      </c>
      <c r="B8" t="s">
        <v>202</v>
      </c>
      <c r="C8" s="16">
        <v>17</v>
      </c>
      <c r="D8" s="18">
        <v>29.824561403508699</v>
      </c>
      <c r="E8" s="6">
        <v>8.2978180338987207E-6</v>
      </c>
      <c r="F8" t="s">
        <v>1958</v>
      </c>
      <c r="G8" s="16">
        <v>54</v>
      </c>
      <c r="H8" s="16">
        <v>1495</v>
      </c>
      <c r="I8" s="16">
        <v>16881</v>
      </c>
      <c r="J8" s="20">
        <v>3.5547751765142999</v>
      </c>
      <c r="K8" s="14">
        <v>8.2529557598553995E-4</v>
      </c>
      <c r="L8" s="13">
        <v>1.0391422124922301E-2</v>
      </c>
    </row>
    <row r="9" spans="1:12" x14ac:dyDescent="0.3">
      <c r="A9" t="s">
        <v>107</v>
      </c>
      <c r="B9" t="s">
        <v>1965</v>
      </c>
      <c r="C9" s="16">
        <v>10</v>
      </c>
      <c r="D9" s="18">
        <v>17.543859649122801</v>
      </c>
      <c r="E9" s="6">
        <v>1.0199448451887301E-5</v>
      </c>
      <c r="F9" t="s">
        <v>1966</v>
      </c>
      <c r="G9" s="16">
        <v>55</v>
      </c>
      <c r="H9" s="16">
        <v>487</v>
      </c>
      <c r="I9" s="16">
        <v>18559</v>
      </c>
      <c r="J9" s="20">
        <v>6.92887810341609</v>
      </c>
      <c r="K9" s="13">
        <v>2.2210209764982301E-3</v>
      </c>
      <c r="L9" s="13">
        <v>1.2963422653966499E-2</v>
      </c>
    </row>
    <row r="10" spans="1:12" x14ac:dyDescent="0.3">
      <c r="A10" t="s">
        <v>17</v>
      </c>
      <c r="B10" t="s">
        <v>1967</v>
      </c>
      <c r="C10" s="16">
        <v>5</v>
      </c>
      <c r="D10" s="18">
        <v>8.7719298245614006</v>
      </c>
      <c r="E10" s="6">
        <v>1.28140862269623E-5</v>
      </c>
      <c r="F10" t="s">
        <v>1968</v>
      </c>
      <c r="G10" s="16">
        <v>54</v>
      </c>
      <c r="H10" s="16">
        <v>46</v>
      </c>
      <c r="I10" s="16">
        <v>16881</v>
      </c>
      <c r="J10" s="20">
        <v>33.979468599033801</v>
      </c>
      <c r="K10" s="14">
        <v>8.4964534590792297E-4</v>
      </c>
      <c r="L10" s="13">
        <v>1.6046762374788401E-2</v>
      </c>
    </row>
    <row r="11" spans="1:12" x14ac:dyDescent="0.3">
      <c r="A11" t="s">
        <v>17</v>
      </c>
      <c r="B11" t="s">
        <v>1969</v>
      </c>
      <c r="C11" s="16">
        <v>9</v>
      </c>
      <c r="D11" s="18">
        <v>15.789473684210501</v>
      </c>
      <c r="E11" s="6">
        <v>1.48792761937685E-5</v>
      </c>
      <c r="F11" t="s">
        <v>1970</v>
      </c>
      <c r="G11" s="16">
        <v>54</v>
      </c>
      <c r="H11" s="16">
        <v>359</v>
      </c>
      <c r="I11" s="16">
        <v>16881</v>
      </c>
      <c r="J11" s="20">
        <v>7.8370473537604397</v>
      </c>
      <c r="K11" s="14">
        <v>7.3997558077787396E-4</v>
      </c>
      <c r="L11" s="13">
        <v>1.8632726836920101E-2</v>
      </c>
    </row>
    <row r="12" spans="1:12" x14ac:dyDescent="0.3">
      <c r="A12" t="s">
        <v>107</v>
      </c>
      <c r="B12" t="s">
        <v>1971</v>
      </c>
      <c r="C12" s="16">
        <v>10</v>
      </c>
      <c r="D12" s="18">
        <v>17.543859649122801</v>
      </c>
      <c r="E12" s="6">
        <v>2.02805234737354E-5</v>
      </c>
      <c r="F12" t="s">
        <v>1966</v>
      </c>
      <c r="G12" s="16">
        <v>55</v>
      </c>
      <c r="H12" s="16">
        <v>531</v>
      </c>
      <c r="I12" s="16">
        <v>18559</v>
      </c>
      <c r="J12" s="20">
        <v>6.3547337784625899</v>
      </c>
      <c r="K12" s="13">
        <v>2.2081578991931501E-3</v>
      </c>
      <c r="L12" s="13">
        <v>2.5774872106110101E-2</v>
      </c>
    </row>
    <row r="13" spans="1:12" x14ac:dyDescent="0.3">
      <c r="A13" t="s">
        <v>114</v>
      </c>
      <c r="B13" t="s">
        <v>1972</v>
      </c>
      <c r="C13" s="16">
        <v>9</v>
      </c>
      <c r="D13" s="18">
        <v>15.789473684210501</v>
      </c>
      <c r="E13" s="6">
        <v>5.0973882044650001E-5</v>
      </c>
      <c r="F13" t="s">
        <v>1973</v>
      </c>
      <c r="G13" s="16">
        <v>57</v>
      </c>
      <c r="H13" s="16">
        <v>478</v>
      </c>
      <c r="I13" s="16">
        <v>20063</v>
      </c>
      <c r="J13" s="20">
        <v>6.62728473904426</v>
      </c>
      <c r="K13" s="13">
        <v>5.2873911297166504E-3</v>
      </c>
      <c r="L13" s="13">
        <v>6.8502055459518305E-2</v>
      </c>
    </row>
    <row r="14" spans="1:12" x14ac:dyDescent="0.3">
      <c r="A14" t="s">
        <v>114</v>
      </c>
      <c r="B14" t="s">
        <v>204</v>
      </c>
      <c r="C14" s="16">
        <v>12</v>
      </c>
      <c r="D14" s="18">
        <v>21.052631578947299</v>
      </c>
      <c r="E14" s="6">
        <v>7.9926221973231307E-5</v>
      </c>
      <c r="F14" t="s">
        <v>1974</v>
      </c>
      <c r="G14" s="16">
        <v>57</v>
      </c>
      <c r="H14" s="16">
        <v>994</v>
      </c>
      <c r="I14" s="16">
        <v>20063</v>
      </c>
      <c r="J14" s="20">
        <v>4.24928518479296</v>
      </c>
      <c r="K14" s="13">
        <v>6.2151003315407101E-3</v>
      </c>
      <c r="L14" s="13">
        <v>0.107390770362059</v>
      </c>
    </row>
    <row r="15" spans="1:12" x14ac:dyDescent="0.3">
      <c r="A15" t="s">
        <v>107</v>
      </c>
      <c r="B15" t="s">
        <v>1975</v>
      </c>
      <c r="C15" s="16">
        <v>8</v>
      </c>
      <c r="D15" s="18">
        <v>14.0350877192982</v>
      </c>
      <c r="E15" s="6">
        <v>1.1222325308990199E-4</v>
      </c>
      <c r="F15" t="s">
        <v>1976</v>
      </c>
      <c r="G15" s="16">
        <v>55</v>
      </c>
      <c r="H15" s="16">
        <v>381</v>
      </c>
      <c r="I15" s="16">
        <v>18559</v>
      </c>
      <c r="J15" s="20">
        <v>7.0852779766165597</v>
      </c>
      <c r="K15" s="13">
        <v>8.1221827153458107E-3</v>
      </c>
      <c r="L15" s="13">
        <v>0.14254973913468899</v>
      </c>
    </row>
    <row r="16" spans="1:12" x14ac:dyDescent="0.3">
      <c r="A16" t="s">
        <v>28</v>
      </c>
      <c r="B16" t="s">
        <v>1910</v>
      </c>
      <c r="C16" s="16">
        <v>15</v>
      </c>
      <c r="D16" s="18">
        <v>26.315789473684202</v>
      </c>
      <c r="E16" s="6">
        <v>1.4505761546297101E-4</v>
      </c>
      <c r="F16" t="s">
        <v>1977</v>
      </c>
      <c r="G16" s="16">
        <v>57</v>
      </c>
      <c r="H16" s="16">
        <v>1708</v>
      </c>
      <c r="I16" s="16">
        <v>20581</v>
      </c>
      <c r="J16" s="20">
        <v>3.1709910020954002</v>
      </c>
      <c r="K16" s="13">
        <v>2.44704075528245E-3</v>
      </c>
      <c r="L16" s="13">
        <v>0.173481653842644</v>
      </c>
    </row>
    <row r="17" spans="1:12" x14ac:dyDescent="0.3">
      <c r="A17" t="s">
        <v>104</v>
      </c>
      <c r="B17" t="s">
        <v>1978</v>
      </c>
      <c r="C17" s="16">
        <v>7</v>
      </c>
      <c r="D17" s="18">
        <v>12.2807017543859</v>
      </c>
      <c r="E17" s="6">
        <v>5.1893569416529099E-4</v>
      </c>
      <c r="F17" t="s">
        <v>1979</v>
      </c>
      <c r="G17" s="16">
        <v>51</v>
      </c>
      <c r="H17" s="16">
        <v>357</v>
      </c>
      <c r="I17" s="16">
        <v>17475</v>
      </c>
      <c r="J17" s="20">
        <v>6.7185697808535103</v>
      </c>
      <c r="K17" s="13">
        <v>2.10570245526495E-2</v>
      </c>
      <c r="L17" s="13">
        <v>0.55299631317044995</v>
      </c>
    </row>
    <row r="18" spans="1:12" x14ac:dyDescent="0.3">
      <c r="A18" t="s">
        <v>20</v>
      </c>
      <c r="B18" t="s">
        <v>1980</v>
      </c>
      <c r="C18" s="16">
        <v>8</v>
      </c>
      <c r="D18" s="18">
        <v>14.0350877192982</v>
      </c>
      <c r="E18" s="6">
        <v>6.11277924589582E-4</v>
      </c>
      <c r="F18" t="s">
        <v>1981</v>
      </c>
      <c r="G18" s="16">
        <v>55</v>
      </c>
      <c r="H18" s="16">
        <v>456</v>
      </c>
      <c r="I18" s="16">
        <v>16792</v>
      </c>
      <c r="J18" s="20">
        <v>5.3562998405103599</v>
      </c>
      <c r="K18" s="13">
        <v>9.0424297162218295E-2</v>
      </c>
      <c r="L18" s="13">
        <v>0.90303720993956105</v>
      </c>
    </row>
    <row r="19" spans="1:12" x14ac:dyDescent="0.3">
      <c r="A19" t="s">
        <v>28</v>
      </c>
      <c r="B19" t="s">
        <v>1982</v>
      </c>
      <c r="C19" s="16">
        <v>7</v>
      </c>
      <c r="D19" s="18">
        <v>12.2807017543859</v>
      </c>
      <c r="E19" s="6">
        <v>6.7686903240681603E-4</v>
      </c>
      <c r="F19" t="s">
        <v>1979</v>
      </c>
      <c r="G19" s="16">
        <v>57</v>
      </c>
      <c r="H19" s="16">
        <v>393</v>
      </c>
      <c r="I19" s="16">
        <v>20581</v>
      </c>
      <c r="J19" s="20">
        <v>6.4312753894915398</v>
      </c>
      <c r="K19" s="13">
        <v>6.8377771632891398E-3</v>
      </c>
      <c r="L19" s="13">
        <v>0.80714498487084396</v>
      </c>
    </row>
    <row r="20" spans="1:12" x14ac:dyDescent="0.3">
      <c r="A20" t="s">
        <v>20</v>
      </c>
      <c r="B20" t="s">
        <v>1983</v>
      </c>
      <c r="C20" s="16">
        <v>5</v>
      </c>
      <c r="D20" s="18">
        <v>8.7719298245614006</v>
      </c>
      <c r="E20" s="6">
        <v>6.9408791429866903E-4</v>
      </c>
      <c r="F20" t="s">
        <v>1984</v>
      </c>
      <c r="G20" s="16">
        <v>55</v>
      </c>
      <c r="H20" s="16">
        <v>125</v>
      </c>
      <c r="I20" s="16">
        <v>16792</v>
      </c>
      <c r="J20" s="20">
        <v>12.2123636363636</v>
      </c>
      <c r="K20" s="13">
        <v>8.2494573105404007E-2</v>
      </c>
      <c r="L20" s="13">
        <v>1.02478531409506</v>
      </c>
    </row>
    <row r="21" spans="1:12" x14ac:dyDescent="0.3">
      <c r="A21" t="s">
        <v>17</v>
      </c>
      <c r="B21" t="s">
        <v>1985</v>
      </c>
      <c r="C21" s="16">
        <v>7</v>
      </c>
      <c r="D21" s="18">
        <v>12.2807017543859</v>
      </c>
      <c r="E21" s="7">
        <v>1.11354993630614E-3</v>
      </c>
      <c r="F21" t="s">
        <v>1986</v>
      </c>
      <c r="G21" s="16">
        <v>54</v>
      </c>
      <c r="H21" s="16">
        <v>376</v>
      </c>
      <c r="I21" s="16">
        <v>16881</v>
      </c>
      <c r="J21" s="20">
        <v>5.8198877068557904</v>
      </c>
      <c r="K21" s="13">
        <v>2.43345669783104E-2</v>
      </c>
      <c r="L21" s="13">
        <v>1.38566106901185</v>
      </c>
    </row>
    <row r="22" spans="1:12" x14ac:dyDescent="0.3">
      <c r="A22" t="s">
        <v>35</v>
      </c>
      <c r="B22" t="s">
        <v>1987</v>
      </c>
      <c r="C22" s="16">
        <v>5</v>
      </c>
      <c r="D22" s="18">
        <v>8.7719298245614006</v>
      </c>
      <c r="E22" s="7">
        <v>1.3336089409588499E-3</v>
      </c>
      <c r="F22" t="s">
        <v>1988</v>
      </c>
      <c r="G22" s="16">
        <v>38</v>
      </c>
      <c r="H22" s="16">
        <v>91</v>
      </c>
      <c r="I22" s="16">
        <v>6910</v>
      </c>
      <c r="J22" s="20">
        <v>9.9913244650086703</v>
      </c>
      <c r="K22" s="13">
        <v>1.9425971209775999E-2</v>
      </c>
      <c r="L22" s="13">
        <v>1.57549933003836</v>
      </c>
    </row>
    <row r="23" spans="1:12" x14ac:dyDescent="0.3">
      <c r="A23" t="s">
        <v>20</v>
      </c>
      <c r="B23" t="s">
        <v>1989</v>
      </c>
      <c r="C23" s="16">
        <v>6</v>
      </c>
      <c r="D23" s="18">
        <v>10.5263157894736</v>
      </c>
      <c r="E23" s="7">
        <v>9.3680476879860596E-3</v>
      </c>
      <c r="F23" t="s">
        <v>1990</v>
      </c>
      <c r="G23" s="16">
        <v>55</v>
      </c>
      <c r="H23" s="16">
        <v>403</v>
      </c>
      <c r="I23" s="16">
        <v>16792</v>
      </c>
      <c r="J23" s="20">
        <v>4.5455447778028404</v>
      </c>
      <c r="K23" s="13">
        <v>0.34086451236485699</v>
      </c>
      <c r="L23" s="13">
        <v>13.0324261187644</v>
      </c>
    </row>
    <row r="24" spans="1:12" x14ac:dyDescent="0.3">
      <c r="A24" t="s">
        <v>107</v>
      </c>
      <c r="B24" t="s">
        <v>1991</v>
      </c>
      <c r="C24" s="16">
        <v>5</v>
      </c>
      <c r="D24" s="18">
        <v>8.7719298245614006</v>
      </c>
      <c r="E24">
        <v>1.28172612807651E-2</v>
      </c>
      <c r="F24" t="s">
        <v>1992</v>
      </c>
      <c r="G24" s="16">
        <v>55</v>
      </c>
      <c r="H24" s="16">
        <v>312</v>
      </c>
      <c r="I24" s="16">
        <v>18559</v>
      </c>
      <c r="J24" s="20">
        <v>5.4076340326340304</v>
      </c>
      <c r="K24" s="13">
        <v>0.296387870283296</v>
      </c>
      <c r="L24" s="13">
        <v>15.123186909824801</v>
      </c>
    </row>
    <row r="26" spans="1:12" x14ac:dyDescent="0.3">
      <c r="A26" s="1" t="s">
        <v>23</v>
      </c>
      <c r="B26" s="1" t="s">
        <v>1993</v>
      </c>
    </row>
    <row r="27" spans="1:12" x14ac:dyDescent="0.3">
      <c r="A27" t="s">
        <v>2</v>
      </c>
      <c r="B27" s="2" t="s">
        <v>1994</v>
      </c>
      <c r="C27" s="16" t="s">
        <v>4</v>
      </c>
      <c r="D27" s="18" t="s">
        <v>5</v>
      </c>
      <c r="E27" t="s">
        <v>6</v>
      </c>
      <c r="F27" t="s">
        <v>7</v>
      </c>
      <c r="G27" s="16" t="s">
        <v>8</v>
      </c>
      <c r="H27" s="16" t="s">
        <v>9</v>
      </c>
      <c r="I27" s="16" t="s">
        <v>10</v>
      </c>
      <c r="J27" s="20" t="s">
        <v>11</v>
      </c>
      <c r="K27" s="13" t="s">
        <v>12</v>
      </c>
      <c r="L27" s="13" t="s">
        <v>13</v>
      </c>
    </row>
    <row r="28" spans="1:12" x14ac:dyDescent="0.3">
      <c r="A28" t="s">
        <v>28</v>
      </c>
      <c r="B28" t="s">
        <v>1124</v>
      </c>
      <c r="C28" s="16">
        <v>3</v>
      </c>
      <c r="D28" s="18">
        <v>5.2631578947368398</v>
      </c>
      <c r="E28" s="6">
        <v>6.4798454286457501E-4</v>
      </c>
      <c r="F28" t="s">
        <v>1995</v>
      </c>
      <c r="G28" s="16">
        <v>57</v>
      </c>
      <c r="H28" s="16">
        <v>14</v>
      </c>
      <c r="I28" s="16">
        <v>20581</v>
      </c>
      <c r="J28" s="20">
        <v>77.372180451127804</v>
      </c>
      <c r="K28" s="13">
        <v>7.01283560324661E-3</v>
      </c>
      <c r="L28" s="13">
        <v>0.77282346614591102</v>
      </c>
    </row>
    <row r="29" spans="1:12" x14ac:dyDescent="0.3">
      <c r="A29" t="s">
        <v>104</v>
      </c>
      <c r="B29" t="s">
        <v>1134</v>
      </c>
      <c r="C29" s="16">
        <v>3</v>
      </c>
      <c r="D29" s="18">
        <v>5.2631578947368398</v>
      </c>
      <c r="E29" s="6">
        <v>7.1425723993890505E-4</v>
      </c>
      <c r="F29" t="s">
        <v>1995</v>
      </c>
      <c r="G29" s="16">
        <v>51</v>
      </c>
      <c r="H29" s="16">
        <v>14</v>
      </c>
      <c r="I29" s="16">
        <v>17475</v>
      </c>
      <c r="J29" s="20">
        <v>73.424369747899107</v>
      </c>
      <c r="K29" s="13">
        <v>1.9340531685709698E-2</v>
      </c>
      <c r="L29" s="13">
        <v>0.76041887164937005</v>
      </c>
    </row>
    <row r="30" spans="1:12" x14ac:dyDescent="0.3">
      <c r="A30" t="s">
        <v>107</v>
      </c>
      <c r="B30" t="s">
        <v>1127</v>
      </c>
      <c r="C30" s="16">
        <v>3</v>
      </c>
      <c r="D30" s="18">
        <v>5.2631578947368398</v>
      </c>
      <c r="E30" s="6">
        <v>7.3941936744142598E-4</v>
      </c>
      <c r="F30" t="s">
        <v>1995</v>
      </c>
      <c r="G30" s="16">
        <v>55</v>
      </c>
      <c r="H30" s="16">
        <v>14</v>
      </c>
      <c r="I30" s="16">
        <v>18559</v>
      </c>
      <c r="J30" s="20">
        <v>72.307792207792204</v>
      </c>
      <c r="K30" s="13">
        <v>2.6517574963411599E-2</v>
      </c>
      <c r="L30" s="13">
        <v>0.93579419047368195</v>
      </c>
    </row>
    <row r="31" spans="1:12" x14ac:dyDescent="0.3">
      <c r="A31" t="s">
        <v>107</v>
      </c>
      <c r="B31" t="s">
        <v>1129</v>
      </c>
      <c r="C31" s="16">
        <v>3</v>
      </c>
      <c r="D31" s="18">
        <v>5.2631578947368398</v>
      </c>
      <c r="E31" s="6">
        <v>7.3941936744142598E-4</v>
      </c>
      <c r="F31" t="s">
        <v>1995</v>
      </c>
      <c r="G31" s="16">
        <v>55</v>
      </c>
      <c r="H31" s="16">
        <v>14</v>
      </c>
      <c r="I31" s="16">
        <v>18559</v>
      </c>
      <c r="J31" s="20">
        <v>72.307792207792204</v>
      </c>
      <c r="K31" s="13">
        <v>2.6517574963411599E-2</v>
      </c>
      <c r="L31" s="13">
        <v>0.93579419047368195</v>
      </c>
    </row>
    <row r="32" spans="1:12" x14ac:dyDescent="0.3">
      <c r="A32" t="s">
        <v>107</v>
      </c>
      <c r="B32" t="s">
        <v>1128</v>
      </c>
      <c r="C32" s="16">
        <v>3</v>
      </c>
      <c r="D32" s="18">
        <v>5.2631578947368398</v>
      </c>
      <c r="E32" s="6">
        <v>7.3941936744142598E-4</v>
      </c>
      <c r="F32" t="s">
        <v>1995</v>
      </c>
      <c r="G32" s="16">
        <v>55</v>
      </c>
      <c r="H32" s="16">
        <v>14</v>
      </c>
      <c r="I32" s="16">
        <v>18559</v>
      </c>
      <c r="J32" s="20">
        <v>72.307792207792204</v>
      </c>
      <c r="K32" s="13">
        <v>2.6517574963411599E-2</v>
      </c>
      <c r="L32" s="13">
        <v>0.93579419047368195</v>
      </c>
    </row>
    <row r="33" spans="1:12" x14ac:dyDescent="0.3">
      <c r="A33" t="s">
        <v>28</v>
      </c>
      <c r="B33" t="s">
        <v>1126</v>
      </c>
      <c r="C33" s="16">
        <v>3</v>
      </c>
      <c r="D33" s="18">
        <v>5.2631578947368398</v>
      </c>
      <c r="E33" s="6">
        <v>7.4636939985077899E-4</v>
      </c>
      <c r="F33" t="s">
        <v>1995</v>
      </c>
      <c r="G33" s="16">
        <v>57</v>
      </c>
      <c r="H33" s="16">
        <v>15</v>
      </c>
      <c r="I33" s="16">
        <v>20581</v>
      </c>
      <c r="J33" s="20">
        <v>72.214035087719296</v>
      </c>
      <c r="K33" s="13">
        <v>7.0680596238407098E-3</v>
      </c>
      <c r="L33" s="13">
        <v>0.88968307313248496</v>
      </c>
    </row>
    <row r="34" spans="1:12" x14ac:dyDescent="0.3">
      <c r="A34" t="s">
        <v>114</v>
      </c>
      <c r="B34" t="s">
        <v>1132</v>
      </c>
      <c r="C34" s="16">
        <v>3</v>
      </c>
      <c r="D34" s="18">
        <v>5.2631578947368398</v>
      </c>
      <c r="E34" s="6">
        <v>7.8494759259439004E-4</v>
      </c>
      <c r="F34" t="s">
        <v>1995</v>
      </c>
      <c r="G34" s="16">
        <v>57</v>
      </c>
      <c r="H34" s="16">
        <v>15</v>
      </c>
      <c r="I34" s="16">
        <v>20063</v>
      </c>
      <c r="J34" s="20">
        <v>70.396491228070104</v>
      </c>
      <c r="K34" s="13">
        <v>4.0010855996360603E-2</v>
      </c>
      <c r="L34" s="13">
        <v>1.05006108896859</v>
      </c>
    </row>
    <row r="35" spans="1:12" x14ac:dyDescent="0.3">
      <c r="A35" t="s">
        <v>114</v>
      </c>
      <c r="B35" t="s">
        <v>1131</v>
      </c>
      <c r="C35" s="16">
        <v>3</v>
      </c>
      <c r="D35" s="18">
        <v>5.2631578947368398</v>
      </c>
      <c r="E35" s="6">
        <v>7.8494759259439004E-4</v>
      </c>
      <c r="F35" t="s">
        <v>1995</v>
      </c>
      <c r="G35" s="16">
        <v>57</v>
      </c>
      <c r="H35" s="16">
        <v>15</v>
      </c>
      <c r="I35" s="16">
        <v>20063</v>
      </c>
      <c r="J35" s="20">
        <v>70.396491228070104</v>
      </c>
      <c r="K35" s="13">
        <v>4.0010855996360603E-2</v>
      </c>
      <c r="L35" s="13">
        <v>1.05006108896859</v>
      </c>
    </row>
    <row r="36" spans="1:12" x14ac:dyDescent="0.3">
      <c r="A36" t="s">
        <v>114</v>
      </c>
      <c r="B36" t="s">
        <v>1133</v>
      </c>
      <c r="C36" s="16">
        <v>3</v>
      </c>
      <c r="D36" s="18">
        <v>5.2631578947368398</v>
      </c>
      <c r="E36" s="6">
        <v>7.8494759259439004E-4</v>
      </c>
      <c r="F36" t="s">
        <v>1995</v>
      </c>
      <c r="G36" s="16">
        <v>57</v>
      </c>
      <c r="H36" s="16">
        <v>15</v>
      </c>
      <c r="I36" s="16">
        <v>20063</v>
      </c>
      <c r="J36" s="20">
        <v>70.396491228070104</v>
      </c>
      <c r="K36" s="13">
        <v>4.0010855996360603E-2</v>
      </c>
      <c r="L36" s="13">
        <v>1.05006108896859</v>
      </c>
    </row>
    <row r="37" spans="1:12" x14ac:dyDescent="0.3">
      <c r="A37" t="s">
        <v>114</v>
      </c>
      <c r="B37" t="s">
        <v>1130</v>
      </c>
      <c r="C37" s="16">
        <v>3</v>
      </c>
      <c r="D37" s="18">
        <v>5.2631578947368398</v>
      </c>
      <c r="E37" s="6">
        <v>7.8494759259439004E-4</v>
      </c>
      <c r="F37" t="s">
        <v>1995</v>
      </c>
      <c r="G37" s="16">
        <v>57</v>
      </c>
      <c r="H37" s="16">
        <v>15</v>
      </c>
      <c r="I37" s="16">
        <v>20063</v>
      </c>
      <c r="J37" s="20">
        <v>70.396491228070104</v>
      </c>
      <c r="K37" s="13">
        <v>4.0010855996360603E-2</v>
      </c>
      <c r="L37" s="13">
        <v>1.05006108896859</v>
      </c>
    </row>
    <row r="38" spans="1:12" x14ac:dyDescent="0.3">
      <c r="A38" t="s">
        <v>17</v>
      </c>
      <c r="B38" t="s">
        <v>1996</v>
      </c>
      <c r="C38" s="16">
        <v>3</v>
      </c>
      <c r="D38" s="18">
        <v>5.2631578947368398</v>
      </c>
      <c r="E38">
        <v>1.4289817977997599E-2</v>
      </c>
      <c r="F38" t="s">
        <v>1995</v>
      </c>
      <c r="G38" s="16">
        <v>54</v>
      </c>
      <c r="H38" s="16">
        <v>58</v>
      </c>
      <c r="I38" s="16">
        <v>16881</v>
      </c>
      <c r="J38" s="20">
        <v>16.169540229885001</v>
      </c>
      <c r="K38" s="13">
        <v>0.18501437323452399</v>
      </c>
      <c r="L38" s="13">
        <v>16.494027755595202</v>
      </c>
    </row>
    <row r="39" spans="1:12" x14ac:dyDescent="0.3">
      <c r="A39" t="s">
        <v>28</v>
      </c>
      <c r="B39" t="s">
        <v>1997</v>
      </c>
      <c r="C39" s="16">
        <v>7</v>
      </c>
      <c r="D39" s="18">
        <v>12.2807017543859</v>
      </c>
      <c r="E39">
        <v>3.1315007838149403E-2</v>
      </c>
      <c r="F39" t="s">
        <v>1998</v>
      </c>
      <c r="G39" s="16">
        <v>57</v>
      </c>
      <c r="H39" s="16">
        <v>877</v>
      </c>
      <c r="I39" s="16">
        <v>20581</v>
      </c>
      <c r="J39" s="20">
        <v>2.88197403428754</v>
      </c>
      <c r="K39" s="13">
        <v>0.16972648247533001</v>
      </c>
      <c r="L39" s="13">
        <v>31.6688148033918</v>
      </c>
    </row>
    <row r="41" spans="1:12" x14ac:dyDescent="0.3">
      <c r="A41" s="1" t="s">
        <v>46</v>
      </c>
      <c r="B41" s="1" t="s">
        <v>1999</v>
      </c>
    </row>
    <row r="42" spans="1:12" x14ac:dyDescent="0.3">
      <c r="A42" t="s">
        <v>2</v>
      </c>
      <c r="B42" s="2" t="s">
        <v>2000</v>
      </c>
      <c r="C42" s="16" t="s">
        <v>4</v>
      </c>
      <c r="D42" s="18" t="s">
        <v>5</v>
      </c>
      <c r="E42" t="s">
        <v>6</v>
      </c>
      <c r="F42" t="s">
        <v>7</v>
      </c>
      <c r="G42" s="16" t="s">
        <v>8</v>
      </c>
      <c r="H42" s="16" t="s">
        <v>9</v>
      </c>
      <c r="I42" s="16" t="s">
        <v>10</v>
      </c>
      <c r="J42" s="20" t="s">
        <v>11</v>
      </c>
      <c r="K42" s="13" t="s">
        <v>12</v>
      </c>
      <c r="L42" s="13" t="s">
        <v>13</v>
      </c>
    </row>
    <row r="43" spans="1:12" x14ac:dyDescent="0.3">
      <c r="A43" t="s">
        <v>28</v>
      </c>
      <c r="B43" t="s">
        <v>1963</v>
      </c>
      <c r="C43" s="16">
        <v>12</v>
      </c>
      <c r="D43" s="18">
        <v>21.052631578947299</v>
      </c>
      <c r="E43" s="6">
        <v>3.8409000648457304E-6</v>
      </c>
      <c r="F43" t="s">
        <v>1964</v>
      </c>
      <c r="G43" s="16">
        <v>57</v>
      </c>
      <c r="H43" s="16">
        <v>735</v>
      </c>
      <c r="I43" s="16">
        <v>20581</v>
      </c>
      <c r="J43" s="20">
        <v>5.8950232724668803</v>
      </c>
      <c r="K43" s="14">
        <v>9.7298254727262696E-5</v>
      </c>
      <c r="L43" s="13">
        <v>4.5970831709096702E-3</v>
      </c>
    </row>
    <row r="44" spans="1:12" x14ac:dyDescent="0.3">
      <c r="A44" t="s">
        <v>17</v>
      </c>
      <c r="B44" t="s">
        <v>1969</v>
      </c>
      <c r="C44" s="16">
        <v>9</v>
      </c>
      <c r="D44" s="18">
        <v>15.789473684210501</v>
      </c>
      <c r="E44" s="6">
        <v>1.48792761937685E-5</v>
      </c>
      <c r="F44" t="s">
        <v>1970</v>
      </c>
      <c r="G44" s="16">
        <v>54</v>
      </c>
      <c r="H44" s="16">
        <v>359</v>
      </c>
      <c r="I44" s="16">
        <v>16881</v>
      </c>
      <c r="J44" s="20">
        <v>7.8370473537604397</v>
      </c>
      <c r="K44" s="14">
        <v>7.3997558077787396E-4</v>
      </c>
      <c r="L44" s="13">
        <v>1.8632726836920101E-2</v>
      </c>
    </row>
    <row r="45" spans="1:12" x14ac:dyDescent="0.3">
      <c r="A45" t="s">
        <v>35</v>
      </c>
      <c r="B45" t="s">
        <v>1892</v>
      </c>
      <c r="C45" s="16">
        <v>6</v>
      </c>
      <c r="D45" s="18">
        <v>10.5263157894736</v>
      </c>
      <c r="E45" s="6">
        <v>2.71605762966459E-5</v>
      </c>
      <c r="F45" t="s">
        <v>2001</v>
      </c>
      <c r="G45" s="16">
        <v>38</v>
      </c>
      <c r="H45" s="16">
        <v>68</v>
      </c>
      <c r="I45" s="16">
        <v>6910</v>
      </c>
      <c r="J45" s="20">
        <v>16.044891640866801</v>
      </c>
      <c r="K45" s="13">
        <v>3.9846988720743104E-3</v>
      </c>
      <c r="L45" s="13">
        <v>3.2316066701387702E-2</v>
      </c>
    </row>
    <row r="46" spans="1:12" x14ac:dyDescent="0.3">
      <c r="A46" t="s">
        <v>35</v>
      </c>
      <c r="B46" t="s">
        <v>2002</v>
      </c>
      <c r="C46" s="16">
        <v>8</v>
      </c>
      <c r="D46" s="18">
        <v>14.0350877192982</v>
      </c>
      <c r="E46" s="6">
        <v>5.4418427629660103E-5</v>
      </c>
      <c r="F46" t="s">
        <v>2003</v>
      </c>
      <c r="G46" s="16">
        <v>38</v>
      </c>
      <c r="H46" s="16">
        <v>190</v>
      </c>
      <c r="I46" s="16">
        <v>6910</v>
      </c>
      <c r="J46" s="20">
        <v>7.6565096952908496</v>
      </c>
      <c r="K46" s="13">
        <v>3.9918744667487502E-3</v>
      </c>
      <c r="L46" s="13">
        <v>6.4738255323404298E-2</v>
      </c>
    </row>
    <row r="47" spans="1:12" x14ac:dyDescent="0.3">
      <c r="A47" t="s">
        <v>35</v>
      </c>
      <c r="B47" t="s">
        <v>2004</v>
      </c>
      <c r="C47" s="16">
        <v>7</v>
      </c>
      <c r="D47" s="18">
        <v>12.2807017543859</v>
      </c>
      <c r="E47" s="6">
        <v>5.6895134553175198E-5</v>
      </c>
      <c r="F47" t="s">
        <v>2005</v>
      </c>
      <c r="G47" s="16">
        <v>38</v>
      </c>
      <c r="H47" s="16">
        <v>130</v>
      </c>
      <c r="I47" s="16">
        <v>6910</v>
      </c>
      <c r="J47" s="20">
        <v>9.7914979757085003</v>
      </c>
      <c r="K47" s="13">
        <v>2.78405820583582E-3</v>
      </c>
      <c r="L47" s="13">
        <v>6.76837276350261E-2</v>
      </c>
    </row>
    <row r="48" spans="1:12" x14ac:dyDescent="0.3">
      <c r="A48" t="s">
        <v>20</v>
      </c>
      <c r="B48" t="s">
        <v>2006</v>
      </c>
      <c r="C48" s="16">
        <v>5</v>
      </c>
      <c r="D48" s="18">
        <v>8.7719298245614006</v>
      </c>
      <c r="E48" s="6">
        <v>8.3558081057004006E-5</v>
      </c>
      <c r="F48" t="s">
        <v>2007</v>
      </c>
      <c r="G48" s="16">
        <v>55</v>
      </c>
      <c r="H48" s="16">
        <v>72</v>
      </c>
      <c r="I48" s="16">
        <v>16792</v>
      </c>
      <c r="J48" s="20">
        <v>21.202020202020201</v>
      </c>
      <c r="K48" s="13">
        <v>1.71211303381321E-2</v>
      </c>
      <c r="L48" s="13">
        <v>0.123891051589131</v>
      </c>
    </row>
    <row r="49" spans="1:12" x14ac:dyDescent="0.3">
      <c r="A49" t="s">
        <v>35</v>
      </c>
      <c r="B49" t="s">
        <v>2008</v>
      </c>
      <c r="C49" s="16">
        <v>6</v>
      </c>
      <c r="D49" s="18">
        <v>10.5263157894736</v>
      </c>
      <c r="E49" s="6">
        <v>1.5754061225826401E-4</v>
      </c>
      <c r="F49" t="s">
        <v>2009</v>
      </c>
      <c r="G49" s="16">
        <v>38</v>
      </c>
      <c r="H49" s="16">
        <v>98</v>
      </c>
      <c r="I49" s="16">
        <v>6910</v>
      </c>
      <c r="J49" s="20">
        <v>11.1331901181525</v>
      </c>
      <c r="K49" s="13">
        <v>5.7733434274141997E-3</v>
      </c>
      <c r="L49" s="13">
        <v>0.18731108618839001</v>
      </c>
    </row>
    <row r="50" spans="1:12" x14ac:dyDescent="0.3">
      <c r="A50" t="s">
        <v>28</v>
      </c>
      <c r="B50" t="s">
        <v>2010</v>
      </c>
      <c r="C50" s="16">
        <v>5</v>
      </c>
      <c r="D50" s="18">
        <v>8.7719298245614006</v>
      </c>
      <c r="E50" s="6">
        <v>1.5874936821972001E-4</v>
      </c>
      <c r="F50" t="s">
        <v>2011</v>
      </c>
      <c r="G50" s="16">
        <v>57</v>
      </c>
      <c r="H50" s="16">
        <v>100</v>
      </c>
      <c r="I50" s="16">
        <v>20581</v>
      </c>
      <c r="J50" s="20">
        <v>18.053508771929799</v>
      </c>
      <c r="K50" s="13">
        <v>2.4102725647669999E-3</v>
      </c>
      <c r="L50" s="13">
        <v>0.18984205168208701</v>
      </c>
    </row>
    <row r="51" spans="1:12" x14ac:dyDescent="0.3">
      <c r="A51" t="s">
        <v>35</v>
      </c>
      <c r="B51" t="s">
        <v>2012</v>
      </c>
      <c r="C51" s="16">
        <v>6</v>
      </c>
      <c r="D51" s="18">
        <v>10.5263157894736</v>
      </c>
      <c r="E51" s="6">
        <v>4.0600486604172999E-4</v>
      </c>
      <c r="F51" t="s">
        <v>2009</v>
      </c>
      <c r="G51" s="16">
        <v>38</v>
      </c>
      <c r="H51" s="16">
        <v>120</v>
      </c>
      <c r="I51" s="16">
        <v>6910</v>
      </c>
      <c r="J51" s="20">
        <v>9.0921052631578902</v>
      </c>
      <c r="K51" s="13">
        <v>1.18679801834684E-2</v>
      </c>
      <c r="L51" s="13">
        <v>0.48207465165261898</v>
      </c>
    </row>
    <row r="52" spans="1:12" x14ac:dyDescent="0.3">
      <c r="A52" t="s">
        <v>114</v>
      </c>
      <c r="B52" t="s">
        <v>2013</v>
      </c>
      <c r="C52" s="16">
        <v>3</v>
      </c>
      <c r="D52" s="18">
        <v>5.2631578947368398</v>
      </c>
      <c r="E52" s="6">
        <v>4.9605589504407295E-4</v>
      </c>
      <c r="F52" t="s">
        <v>2014</v>
      </c>
      <c r="G52" s="16">
        <v>57</v>
      </c>
      <c r="H52" s="16">
        <v>12</v>
      </c>
      <c r="I52" s="16">
        <v>20063</v>
      </c>
      <c r="J52" s="20">
        <v>87.995614035087698</v>
      </c>
      <c r="K52" s="13">
        <v>3.0487167148187298E-2</v>
      </c>
      <c r="L52" s="13">
        <v>0.66478985632785204</v>
      </c>
    </row>
    <row r="53" spans="1:12" x14ac:dyDescent="0.3">
      <c r="A53" t="s">
        <v>104</v>
      </c>
      <c r="B53" t="s">
        <v>1978</v>
      </c>
      <c r="C53" s="16">
        <v>7</v>
      </c>
      <c r="D53" s="18">
        <v>12.2807017543859</v>
      </c>
      <c r="E53" s="6">
        <v>5.1893569416529099E-4</v>
      </c>
      <c r="F53" t="s">
        <v>1979</v>
      </c>
      <c r="G53" s="16">
        <v>51</v>
      </c>
      <c r="H53" s="16">
        <v>357</v>
      </c>
      <c r="I53" s="16">
        <v>17475</v>
      </c>
      <c r="J53" s="20">
        <v>6.7185697808535103</v>
      </c>
      <c r="K53" s="13">
        <v>2.10570245526495E-2</v>
      </c>
      <c r="L53" s="13">
        <v>0.55299631317044995</v>
      </c>
    </row>
    <row r="54" spans="1:12" x14ac:dyDescent="0.3">
      <c r="A54" t="s">
        <v>35</v>
      </c>
      <c r="B54" t="s">
        <v>2015</v>
      </c>
      <c r="C54" s="16">
        <v>5</v>
      </c>
      <c r="D54" s="18">
        <v>8.7719298245614006</v>
      </c>
      <c r="E54" s="6">
        <v>5.2327947129157204E-4</v>
      </c>
      <c r="F54" t="s">
        <v>2016</v>
      </c>
      <c r="G54" s="16">
        <v>38</v>
      </c>
      <c r="H54" s="16">
        <v>71</v>
      </c>
      <c r="I54" s="16">
        <v>6910</v>
      </c>
      <c r="J54" s="20">
        <v>12.805782060785701</v>
      </c>
      <c r="K54" s="13">
        <v>1.27418292029328E-2</v>
      </c>
      <c r="L54" s="13">
        <v>0.62092525957116995</v>
      </c>
    </row>
    <row r="55" spans="1:12" x14ac:dyDescent="0.3">
      <c r="A55" t="s">
        <v>107</v>
      </c>
      <c r="B55" t="s">
        <v>2017</v>
      </c>
      <c r="C55" s="16">
        <v>3</v>
      </c>
      <c r="D55" s="18">
        <v>5.2631578947368398</v>
      </c>
      <c r="E55" s="6">
        <v>5.3828737569305103E-4</v>
      </c>
      <c r="F55" t="s">
        <v>2014</v>
      </c>
      <c r="G55" s="16">
        <v>55</v>
      </c>
      <c r="H55" s="16">
        <v>12</v>
      </c>
      <c r="I55" s="16">
        <v>18559</v>
      </c>
      <c r="J55" s="20">
        <v>84.359090909090895</v>
      </c>
      <c r="K55" s="13">
        <v>2.3202239100617899E-2</v>
      </c>
      <c r="L55" s="13">
        <v>0.68204772430726601</v>
      </c>
    </row>
    <row r="56" spans="1:12" x14ac:dyDescent="0.3">
      <c r="A56" t="s">
        <v>28</v>
      </c>
      <c r="B56" t="s">
        <v>1982</v>
      </c>
      <c r="C56" s="16">
        <v>7</v>
      </c>
      <c r="D56" s="18">
        <v>12.2807017543859</v>
      </c>
      <c r="E56" s="6">
        <v>6.7686903240681603E-4</v>
      </c>
      <c r="F56" t="s">
        <v>1979</v>
      </c>
      <c r="G56" s="16">
        <v>57</v>
      </c>
      <c r="H56" s="16">
        <v>393</v>
      </c>
      <c r="I56" s="16">
        <v>20581</v>
      </c>
      <c r="J56" s="20">
        <v>6.4312753894915398</v>
      </c>
      <c r="K56" s="13">
        <v>6.8377771632891398E-3</v>
      </c>
      <c r="L56" s="13">
        <v>0.80714498487084396</v>
      </c>
    </row>
    <row r="57" spans="1:12" x14ac:dyDescent="0.3">
      <c r="A57" t="s">
        <v>35</v>
      </c>
      <c r="B57" t="s">
        <v>2018</v>
      </c>
      <c r="C57" s="16">
        <v>7</v>
      </c>
      <c r="D57" s="18">
        <v>12.2807017543859</v>
      </c>
      <c r="E57" s="6">
        <v>7.7524317869263296E-4</v>
      </c>
      <c r="F57" t="s">
        <v>2019</v>
      </c>
      <c r="G57" s="16">
        <v>38</v>
      </c>
      <c r="H57" s="16">
        <v>210</v>
      </c>
      <c r="I57" s="16">
        <v>6910</v>
      </c>
      <c r="J57" s="20">
        <v>6.06140350877192</v>
      </c>
      <c r="K57" s="13">
        <v>1.61545138565235E-2</v>
      </c>
      <c r="L57" s="13">
        <v>0.91864488292481195</v>
      </c>
    </row>
    <row r="58" spans="1:12" x14ac:dyDescent="0.3">
      <c r="A58" t="s">
        <v>17</v>
      </c>
      <c r="B58" t="s">
        <v>2020</v>
      </c>
      <c r="C58" s="16">
        <v>3</v>
      </c>
      <c r="D58" s="18">
        <v>5.2631578947368398</v>
      </c>
      <c r="E58" s="6">
        <v>8.5911969774578399E-4</v>
      </c>
      <c r="F58" t="s">
        <v>2014</v>
      </c>
      <c r="G58" s="16">
        <v>54</v>
      </c>
      <c r="H58" s="16">
        <v>14</v>
      </c>
      <c r="I58" s="16">
        <v>16881</v>
      </c>
      <c r="J58" s="20">
        <v>66.988095238095198</v>
      </c>
      <c r="K58" s="13">
        <v>2.1152860132668001E-2</v>
      </c>
      <c r="L58" s="13">
        <v>1.070623754793</v>
      </c>
    </row>
    <row r="59" spans="1:12" x14ac:dyDescent="0.3">
      <c r="A59" t="s">
        <v>35</v>
      </c>
      <c r="B59" t="s">
        <v>2021</v>
      </c>
      <c r="C59" s="16">
        <v>5</v>
      </c>
      <c r="D59" s="18">
        <v>8.7719298245614006</v>
      </c>
      <c r="E59" s="7">
        <v>1.1277538987368E-3</v>
      </c>
      <c r="F59" t="s">
        <v>2022</v>
      </c>
      <c r="G59" s="16">
        <v>38</v>
      </c>
      <c r="H59" s="16">
        <v>87</v>
      </c>
      <c r="I59" s="16">
        <v>6910</v>
      </c>
      <c r="J59" s="20">
        <v>10.4506957047791</v>
      </c>
      <c r="K59" s="13">
        <v>1.8261574018118301E-2</v>
      </c>
      <c r="L59" s="13">
        <v>1.3337996703331101</v>
      </c>
    </row>
    <row r="60" spans="1:12" x14ac:dyDescent="0.3">
      <c r="A60" t="s">
        <v>35</v>
      </c>
      <c r="B60" t="s">
        <v>1987</v>
      </c>
      <c r="C60" s="16">
        <v>5</v>
      </c>
      <c r="D60" s="18">
        <v>8.7719298245614006</v>
      </c>
      <c r="E60" s="7">
        <v>1.3336089409588499E-3</v>
      </c>
      <c r="F60" t="s">
        <v>1988</v>
      </c>
      <c r="G60" s="16">
        <v>38</v>
      </c>
      <c r="H60" s="16">
        <v>91</v>
      </c>
      <c r="I60" s="16">
        <v>6910</v>
      </c>
      <c r="J60" s="20">
        <v>9.9913244650086703</v>
      </c>
      <c r="K60" s="13">
        <v>1.9425971209775999E-2</v>
      </c>
      <c r="L60" s="13">
        <v>1.57549933003836</v>
      </c>
    </row>
    <row r="61" spans="1:12" x14ac:dyDescent="0.3">
      <c r="A61" t="s">
        <v>35</v>
      </c>
      <c r="B61" t="s">
        <v>1882</v>
      </c>
      <c r="C61" s="16">
        <v>6</v>
      </c>
      <c r="D61" s="18">
        <v>10.5263157894736</v>
      </c>
      <c r="E61" s="7">
        <v>2.1679759622819602E-3</v>
      </c>
      <c r="F61" t="s">
        <v>2023</v>
      </c>
      <c r="G61" s="16">
        <v>38</v>
      </c>
      <c r="H61" s="16">
        <v>174</v>
      </c>
      <c r="I61" s="16">
        <v>6910</v>
      </c>
      <c r="J61" s="20">
        <v>6.27041742286751</v>
      </c>
      <c r="K61" s="13">
        <v>2.8586928894439902E-2</v>
      </c>
      <c r="L61" s="13">
        <v>2.5496074827434199</v>
      </c>
    </row>
    <row r="62" spans="1:12" x14ac:dyDescent="0.3">
      <c r="A62" t="s">
        <v>35</v>
      </c>
      <c r="B62" t="s">
        <v>2024</v>
      </c>
      <c r="C62" s="16">
        <v>6</v>
      </c>
      <c r="D62" s="18">
        <v>10.5263157894736</v>
      </c>
      <c r="E62" s="7">
        <v>2.3364804950070598E-3</v>
      </c>
      <c r="F62" t="s">
        <v>2025</v>
      </c>
      <c r="G62" s="16">
        <v>38</v>
      </c>
      <c r="H62" s="16">
        <v>177</v>
      </c>
      <c r="I62" s="16">
        <v>6910</v>
      </c>
      <c r="J62" s="20">
        <v>6.1641391614629697</v>
      </c>
      <c r="K62" s="13">
        <v>2.8248703906554599E-2</v>
      </c>
      <c r="L62" s="13">
        <v>2.7452583980851402</v>
      </c>
    </row>
    <row r="63" spans="1:12" x14ac:dyDescent="0.3">
      <c r="A63" t="s">
        <v>20</v>
      </c>
      <c r="B63" t="s">
        <v>2026</v>
      </c>
      <c r="C63" s="16">
        <v>3</v>
      </c>
      <c r="D63" s="18">
        <v>5.2631578947368398</v>
      </c>
      <c r="E63" s="7">
        <v>2.9041259392207901E-3</v>
      </c>
      <c r="F63" t="s">
        <v>2027</v>
      </c>
      <c r="G63" s="16">
        <v>55</v>
      </c>
      <c r="H63" s="16">
        <v>25</v>
      </c>
      <c r="I63" s="16">
        <v>16792</v>
      </c>
      <c r="J63" s="20">
        <v>36.637090909090901</v>
      </c>
      <c r="K63" s="13">
        <v>0.181558269622073</v>
      </c>
      <c r="L63" s="13">
        <v>4.2229291716064399</v>
      </c>
    </row>
    <row r="64" spans="1:12" x14ac:dyDescent="0.3">
      <c r="A64" t="s">
        <v>35</v>
      </c>
      <c r="B64" t="s">
        <v>2028</v>
      </c>
      <c r="C64" s="16">
        <v>4</v>
      </c>
      <c r="D64" s="18">
        <v>7.0175438596491198</v>
      </c>
      <c r="E64" s="7">
        <v>3.0617499106535499E-3</v>
      </c>
      <c r="F64" t="s">
        <v>2029</v>
      </c>
      <c r="G64" s="16">
        <v>38</v>
      </c>
      <c r="H64" s="16">
        <v>55</v>
      </c>
      <c r="I64" s="16">
        <v>6910</v>
      </c>
      <c r="J64" s="20">
        <v>13.224880382775099</v>
      </c>
      <c r="K64" s="13">
        <v>3.40801654932395E-2</v>
      </c>
      <c r="L64" s="13">
        <v>3.58326979631302</v>
      </c>
    </row>
    <row r="65" spans="1:12" x14ac:dyDescent="0.3">
      <c r="A65" t="s">
        <v>35</v>
      </c>
      <c r="B65" t="s">
        <v>2030</v>
      </c>
      <c r="C65" s="16">
        <v>5</v>
      </c>
      <c r="D65" s="18">
        <v>8.7719298245614006</v>
      </c>
      <c r="E65" s="7">
        <v>3.4546817568730801E-3</v>
      </c>
      <c r="F65" t="s">
        <v>2031</v>
      </c>
      <c r="G65" s="16">
        <v>38</v>
      </c>
      <c r="H65" s="16">
        <v>118</v>
      </c>
      <c r="I65" s="16">
        <v>6910</v>
      </c>
      <c r="J65" s="20">
        <v>7.7051739518287201</v>
      </c>
      <c r="K65" s="13">
        <v>3.56846978855999E-2</v>
      </c>
      <c r="L65" s="13">
        <v>4.0345148966502098</v>
      </c>
    </row>
    <row r="66" spans="1:12" x14ac:dyDescent="0.3">
      <c r="A66" t="s">
        <v>35</v>
      </c>
      <c r="B66" t="s">
        <v>1890</v>
      </c>
      <c r="C66" s="16">
        <v>5</v>
      </c>
      <c r="D66" s="18">
        <v>8.7719298245614006</v>
      </c>
      <c r="E66" s="7">
        <v>3.4546817568730801E-3</v>
      </c>
      <c r="F66" t="s">
        <v>2016</v>
      </c>
      <c r="G66" s="16">
        <v>38</v>
      </c>
      <c r="H66" s="16">
        <v>118</v>
      </c>
      <c r="I66" s="16">
        <v>6910</v>
      </c>
      <c r="J66" s="20">
        <v>7.7051739518287201</v>
      </c>
      <c r="K66" s="13">
        <v>3.56846978855999E-2</v>
      </c>
      <c r="L66" s="13">
        <v>4.0345148966502098</v>
      </c>
    </row>
    <row r="67" spans="1:12" x14ac:dyDescent="0.3">
      <c r="A67" t="s">
        <v>35</v>
      </c>
      <c r="B67" t="s">
        <v>1898</v>
      </c>
      <c r="C67" s="16">
        <v>5</v>
      </c>
      <c r="D67" s="18">
        <v>8.7719298245614006</v>
      </c>
      <c r="E67" s="7">
        <v>4.6232445889364199E-3</v>
      </c>
      <c r="F67" t="s">
        <v>2032</v>
      </c>
      <c r="G67" s="16">
        <v>38</v>
      </c>
      <c r="H67" s="16">
        <v>128</v>
      </c>
      <c r="I67" s="16">
        <v>6910</v>
      </c>
      <c r="J67" s="20">
        <v>7.1032072368421</v>
      </c>
      <c r="K67" s="13">
        <v>4.43971254429028E-2</v>
      </c>
      <c r="L67" s="13">
        <v>5.3650928080907603</v>
      </c>
    </row>
    <row r="68" spans="1:12" x14ac:dyDescent="0.3">
      <c r="A68" t="s">
        <v>35</v>
      </c>
      <c r="B68" t="s">
        <v>2033</v>
      </c>
      <c r="C68" s="16">
        <v>4</v>
      </c>
      <c r="D68" s="18">
        <v>7.0175438596491198</v>
      </c>
      <c r="E68" s="7">
        <v>4.7044221764583997E-3</v>
      </c>
      <c r="F68" t="s">
        <v>2034</v>
      </c>
      <c r="G68" s="16">
        <v>38</v>
      </c>
      <c r="H68" s="16">
        <v>64</v>
      </c>
      <c r="I68" s="16">
        <v>6910</v>
      </c>
      <c r="J68" s="20">
        <v>11.365131578947301</v>
      </c>
      <c r="K68" s="13">
        <v>4.2398794357692497E-2</v>
      </c>
      <c r="L68" s="13">
        <v>5.4568945211156503</v>
      </c>
    </row>
    <row r="69" spans="1:12" x14ac:dyDescent="0.3">
      <c r="A69" t="s">
        <v>35</v>
      </c>
      <c r="B69" t="s">
        <v>2035</v>
      </c>
      <c r="C69" s="16">
        <v>5</v>
      </c>
      <c r="D69" s="18">
        <v>8.7719298245614006</v>
      </c>
      <c r="E69" s="7">
        <v>5.0200675045128504E-3</v>
      </c>
      <c r="F69" t="s">
        <v>2036</v>
      </c>
      <c r="G69" s="16">
        <v>38</v>
      </c>
      <c r="H69" s="16">
        <v>131</v>
      </c>
      <c r="I69" s="16">
        <v>6910</v>
      </c>
      <c r="J69" s="20">
        <v>6.9405383688228204</v>
      </c>
      <c r="K69" s="13">
        <v>4.2584816104281303E-2</v>
      </c>
      <c r="L69" s="13">
        <v>5.8130752875136498</v>
      </c>
    </row>
    <row r="70" spans="1:12" x14ac:dyDescent="0.3">
      <c r="A70" t="s">
        <v>35</v>
      </c>
      <c r="B70" t="s">
        <v>2037</v>
      </c>
      <c r="C70" s="16">
        <v>4</v>
      </c>
      <c r="D70" s="18">
        <v>7.0175438596491198</v>
      </c>
      <c r="E70" s="7">
        <v>7.3232852624985304E-3</v>
      </c>
      <c r="F70" t="s">
        <v>2038</v>
      </c>
      <c r="G70" s="16">
        <v>38</v>
      </c>
      <c r="H70" s="16">
        <v>75</v>
      </c>
      <c r="I70" s="16">
        <v>6910</v>
      </c>
      <c r="J70" s="20">
        <v>9.6982456140350806</v>
      </c>
      <c r="K70" s="13">
        <v>5.8260795721831599E-2</v>
      </c>
      <c r="L70" s="13">
        <v>8.3751008073531494</v>
      </c>
    </row>
    <row r="71" spans="1:12" x14ac:dyDescent="0.3">
      <c r="A71" t="s">
        <v>20</v>
      </c>
      <c r="B71" t="s">
        <v>1989</v>
      </c>
      <c r="C71" s="16">
        <v>6</v>
      </c>
      <c r="D71" s="18">
        <v>10.5263157894736</v>
      </c>
      <c r="E71" s="7">
        <v>9.3680476879860596E-3</v>
      </c>
      <c r="F71" t="s">
        <v>1990</v>
      </c>
      <c r="G71" s="16">
        <v>55</v>
      </c>
      <c r="H71" s="16">
        <v>403</v>
      </c>
      <c r="I71" s="16">
        <v>16792</v>
      </c>
      <c r="J71" s="20">
        <v>4.5455447778028404</v>
      </c>
      <c r="K71" s="13">
        <v>0.34086451236485699</v>
      </c>
      <c r="L71" s="13">
        <v>13.0324261187644</v>
      </c>
    </row>
    <row r="72" spans="1:12" x14ac:dyDescent="0.3">
      <c r="A72" t="s">
        <v>35</v>
      </c>
      <c r="B72" t="s">
        <v>2039</v>
      </c>
      <c r="C72" s="16">
        <v>4</v>
      </c>
      <c r="D72" s="18">
        <v>7.0175438596491198</v>
      </c>
      <c r="E72" s="7">
        <v>9.6773351627328207E-3</v>
      </c>
      <c r="F72" t="s">
        <v>2034</v>
      </c>
      <c r="G72" s="16">
        <v>38</v>
      </c>
      <c r="H72" s="16">
        <v>83</v>
      </c>
      <c r="I72" s="16">
        <v>6910</v>
      </c>
      <c r="J72" s="20">
        <v>8.7634749524413404</v>
      </c>
      <c r="K72" s="13">
        <v>7.2476037553855704E-2</v>
      </c>
      <c r="L72" s="13">
        <v>10.927566679356</v>
      </c>
    </row>
    <row r="73" spans="1:12" x14ac:dyDescent="0.3">
      <c r="A73" t="s">
        <v>20</v>
      </c>
      <c r="B73" t="s">
        <v>2040</v>
      </c>
      <c r="C73" s="16">
        <v>3</v>
      </c>
      <c r="D73" s="18">
        <v>5.2631578947368398</v>
      </c>
      <c r="E73">
        <v>1.6455668033133801E-2</v>
      </c>
      <c r="F73" t="s">
        <v>2041</v>
      </c>
      <c r="G73" s="16">
        <v>55</v>
      </c>
      <c r="H73" s="16">
        <v>61</v>
      </c>
      <c r="I73" s="16">
        <v>16792</v>
      </c>
      <c r="J73" s="20">
        <v>15.0152011922503</v>
      </c>
      <c r="K73" s="13">
        <v>0.43533448577910799</v>
      </c>
      <c r="L73" s="13">
        <v>21.8202245124738</v>
      </c>
    </row>
    <row r="74" spans="1:12" x14ac:dyDescent="0.3">
      <c r="A74" t="s">
        <v>17</v>
      </c>
      <c r="B74" t="s">
        <v>2042</v>
      </c>
      <c r="C74" s="16">
        <v>3</v>
      </c>
      <c r="D74" s="18">
        <v>5.2631578947368398</v>
      </c>
      <c r="E74">
        <v>1.6715968318388098E-2</v>
      </c>
      <c r="F74" t="s">
        <v>2043</v>
      </c>
      <c r="G74" s="16">
        <v>54</v>
      </c>
      <c r="H74" s="16">
        <v>63</v>
      </c>
      <c r="I74" s="16">
        <v>16881</v>
      </c>
      <c r="J74" s="20">
        <v>14.886243386243301</v>
      </c>
      <c r="K74" s="13">
        <v>0.200396746530903</v>
      </c>
      <c r="L74" s="13">
        <v>19.031891666697302</v>
      </c>
    </row>
    <row r="75" spans="1:12" x14ac:dyDescent="0.3">
      <c r="A75" t="s">
        <v>35</v>
      </c>
      <c r="B75" t="s">
        <v>2044</v>
      </c>
      <c r="C75" s="16">
        <v>4</v>
      </c>
      <c r="D75" s="18">
        <v>7.0175438596491198</v>
      </c>
      <c r="E75">
        <v>1.7764796192769799E-2</v>
      </c>
      <c r="F75" t="s">
        <v>2045</v>
      </c>
      <c r="G75" s="16">
        <v>38</v>
      </c>
      <c r="H75" s="16">
        <v>104</v>
      </c>
      <c r="I75" s="16">
        <v>6910</v>
      </c>
      <c r="J75" s="20">
        <v>6.9939271255060698</v>
      </c>
      <c r="K75" s="13">
        <v>0.112873902163142</v>
      </c>
      <c r="L75" s="13">
        <v>19.208611953920801</v>
      </c>
    </row>
    <row r="76" spans="1:12" x14ac:dyDescent="0.3">
      <c r="A76" t="s">
        <v>35</v>
      </c>
      <c r="B76" t="s">
        <v>1902</v>
      </c>
      <c r="C76" s="16">
        <v>4</v>
      </c>
      <c r="D76" s="18">
        <v>7.0175438596491198</v>
      </c>
      <c r="E76">
        <v>1.86833002331677E-2</v>
      </c>
      <c r="F76" t="s">
        <v>2045</v>
      </c>
      <c r="G76" s="16">
        <v>38</v>
      </c>
      <c r="H76" s="16">
        <v>106</v>
      </c>
      <c r="I76" s="16">
        <v>6910</v>
      </c>
      <c r="J76" s="20">
        <v>6.8619662363455802</v>
      </c>
      <c r="K76" s="13">
        <v>0.113558585814356</v>
      </c>
      <c r="L76" s="13">
        <v>20.103074836665801</v>
      </c>
    </row>
    <row r="77" spans="1:12" x14ac:dyDescent="0.3">
      <c r="A77" t="s">
        <v>35</v>
      </c>
      <c r="B77" t="s">
        <v>1904</v>
      </c>
      <c r="C77" s="16">
        <v>4</v>
      </c>
      <c r="D77" s="18">
        <v>7.0175438596491198</v>
      </c>
      <c r="E77">
        <v>1.86833002331677E-2</v>
      </c>
      <c r="F77" t="s">
        <v>2045</v>
      </c>
      <c r="G77" s="16">
        <v>38</v>
      </c>
      <c r="H77" s="16">
        <v>106</v>
      </c>
      <c r="I77" s="16">
        <v>6910</v>
      </c>
      <c r="J77" s="20">
        <v>6.8619662363455802</v>
      </c>
      <c r="K77" s="13">
        <v>0.113558585814356</v>
      </c>
      <c r="L77" s="13">
        <v>20.103074836665801</v>
      </c>
    </row>
    <row r="78" spans="1:12" x14ac:dyDescent="0.3">
      <c r="A78" t="s">
        <v>35</v>
      </c>
      <c r="B78" t="s">
        <v>2046</v>
      </c>
      <c r="C78" s="16">
        <v>5</v>
      </c>
      <c r="D78" s="18">
        <v>8.7719298245614006</v>
      </c>
      <c r="E78">
        <v>2.1329823855078301E-2</v>
      </c>
      <c r="F78" t="s">
        <v>2047</v>
      </c>
      <c r="G78" s="16">
        <v>38</v>
      </c>
      <c r="H78" s="16">
        <v>200</v>
      </c>
      <c r="I78" s="16">
        <v>6910</v>
      </c>
      <c r="J78" s="20">
        <v>4.5460526315789398</v>
      </c>
      <c r="K78" s="13">
        <v>0.123710379476583</v>
      </c>
      <c r="L78" s="13">
        <v>22.629852931696799</v>
      </c>
    </row>
    <row r="79" spans="1:12" x14ac:dyDescent="0.3">
      <c r="A79" t="s">
        <v>35</v>
      </c>
      <c r="B79" t="s">
        <v>2048</v>
      </c>
      <c r="C79" s="16">
        <v>5</v>
      </c>
      <c r="D79" s="18">
        <v>8.7719298245614006</v>
      </c>
      <c r="E79">
        <v>2.3488780675460001E-2</v>
      </c>
      <c r="F79" t="s">
        <v>2049</v>
      </c>
      <c r="G79" s="16">
        <v>38</v>
      </c>
      <c r="H79" s="16">
        <v>206</v>
      </c>
      <c r="I79" s="16">
        <v>6910</v>
      </c>
      <c r="J79" s="20">
        <v>4.4136433316300403</v>
      </c>
      <c r="K79" s="13">
        <v>0.13043479073257999</v>
      </c>
      <c r="L79" s="13">
        <v>24.6366806506336</v>
      </c>
    </row>
    <row r="80" spans="1:12" x14ac:dyDescent="0.3">
      <c r="A80" t="s">
        <v>35</v>
      </c>
      <c r="B80" t="s">
        <v>1884</v>
      </c>
      <c r="C80" s="16">
        <v>4</v>
      </c>
      <c r="D80" s="18">
        <v>7.0175438596491198</v>
      </c>
      <c r="E80">
        <v>2.58472586645692E-2</v>
      </c>
      <c r="F80" t="s">
        <v>2045</v>
      </c>
      <c r="G80" s="16">
        <v>38</v>
      </c>
      <c r="H80" s="16">
        <v>120</v>
      </c>
      <c r="I80" s="16">
        <v>6910</v>
      </c>
      <c r="J80" s="20">
        <v>6.06140350877192</v>
      </c>
      <c r="K80" s="13">
        <v>0.13761909848783099</v>
      </c>
      <c r="L80" s="13">
        <v>26.774395870589998</v>
      </c>
    </row>
    <row r="81" spans="1:12" x14ac:dyDescent="0.3">
      <c r="A81" t="s">
        <v>35</v>
      </c>
      <c r="B81" t="s">
        <v>2050</v>
      </c>
      <c r="C81" s="16">
        <v>3</v>
      </c>
      <c r="D81" s="18">
        <v>5.2631578947368398</v>
      </c>
      <c r="E81">
        <v>2.6966101873784901E-2</v>
      </c>
      <c r="F81" t="s">
        <v>2051</v>
      </c>
      <c r="G81" s="16">
        <v>38</v>
      </c>
      <c r="H81" s="16">
        <v>48</v>
      </c>
      <c r="I81" s="16">
        <v>6910</v>
      </c>
      <c r="J81" s="20">
        <v>11.365131578947301</v>
      </c>
      <c r="K81" s="13">
        <v>0.13828551395800601</v>
      </c>
      <c r="L81" s="13">
        <v>27.768958865339801</v>
      </c>
    </row>
    <row r="82" spans="1:12" x14ac:dyDescent="0.3">
      <c r="A82" t="s">
        <v>35</v>
      </c>
      <c r="B82" t="s">
        <v>2052</v>
      </c>
      <c r="C82" s="16">
        <v>4</v>
      </c>
      <c r="D82" s="18">
        <v>7.0175438596491198</v>
      </c>
      <c r="E82">
        <v>3.3651805008645397E-2</v>
      </c>
      <c r="F82" t="s">
        <v>2045</v>
      </c>
      <c r="G82" s="16">
        <v>38</v>
      </c>
      <c r="H82" s="16">
        <v>133</v>
      </c>
      <c r="I82" s="16">
        <v>6910</v>
      </c>
      <c r="J82" s="20">
        <v>5.4689354966363197</v>
      </c>
      <c r="K82" s="13">
        <v>0.16449008337496601</v>
      </c>
      <c r="L82" s="13">
        <v>33.458650994615802</v>
      </c>
    </row>
    <row r="83" spans="1:12" x14ac:dyDescent="0.3">
      <c r="A83" t="s">
        <v>35</v>
      </c>
      <c r="B83" t="s">
        <v>2053</v>
      </c>
      <c r="C83" s="16">
        <v>4</v>
      </c>
      <c r="D83" s="18">
        <v>7.0175438596491198</v>
      </c>
      <c r="E83">
        <v>3.4297893628935899E-2</v>
      </c>
      <c r="F83" t="s">
        <v>2045</v>
      </c>
      <c r="G83" s="16">
        <v>38</v>
      </c>
      <c r="H83" s="16">
        <v>134</v>
      </c>
      <c r="I83" s="16">
        <v>6910</v>
      </c>
      <c r="J83" s="20">
        <v>5.4281225451688897</v>
      </c>
      <c r="K83" s="13">
        <v>0.16214166304713901</v>
      </c>
      <c r="L83" s="13">
        <v>33.986138274218703</v>
      </c>
    </row>
    <row r="84" spans="1:12" x14ac:dyDescent="0.3">
      <c r="A84" t="s">
        <v>35</v>
      </c>
      <c r="B84" t="s">
        <v>2054</v>
      </c>
      <c r="C84" s="16">
        <v>4</v>
      </c>
      <c r="D84" s="18">
        <v>7.0175438596491198</v>
      </c>
      <c r="E84">
        <v>3.8310553419798103E-2</v>
      </c>
      <c r="F84" t="s">
        <v>2055</v>
      </c>
      <c r="G84" s="16">
        <v>38</v>
      </c>
      <c r="H84" s="16">
        <v>140</v>
      </c>
      <c r="I84" s="16">
        <v>6910</v>
      </c>
      <c r="J84" s="20">
        <v>5.1954887218045096</v>
      </c>
      <c r="K84" s="13">
        <v>0.174207819917988</v>
      </c>
      <c r="L84" s="13">
        <v>37.1773594211421</v>
      </c>
    </row>
    <row r="85" spans="1:12" x14ac:dyDescent="0.3">
      <c r="A85" t="s">
        <v>35</v>
      </c>
      <c r="B85" t="s">
        <v>1912</v>
      </c>
      <c r="C85" s="16">
        <v>3</v>
      </c>
      <c r="D85" s="18">
        <v>5.2631578947368398</v>
      </c>
      <c r="E85">
        <v>4.1897077553423E-2</v>
      </c>
      <c r="F85" t="s">
        <v>2056</v>
      </c>
      <c r="G85" s="16">
        <v>38</v>
      </c>
      <c r="H85" s="16">
        <v>61</v>
      </c>
      <c r="I85" s="16">
        <v>6910</v>
      </c>
      <c r="J85" s="20">
        <v>8.9430543572044794</v>
      </c>
      <c r="K85" s="13">
        <v>0.183685172570278</v>
      </c>
      <c r="L85" s="13">
        <v>39.909423302715801</v>
      </c>
    </row>
    <row r="86" spans="1:12" x14ac:dyDescent="0.3">
      <c r="A86" t="s">
        <v>35</v>
      </c>
      <c r="B86" t="s">
        <v>1908</v>
      </c>
      <c r="C86" s="16">
        <v>4</v>
      </c>
      <c r="D86" s="18">
        <v>7.0175438596491198</v>
      </c>
      <c r="E86">
        <v>4.2554895693739297E-2</v>
      </c>
      <c r="F86" t="s">
        <v>2057</v>
      </c>
      <c r="G86" s="16">
        <v>38</v>
      </c>
      <c r="H86" s="16">
        <v>146</v>
      </c>
      <c r="I86" s="16">
        <v>6910</v>
      </c>
      <c r="J86" s="20">
        <v>4.9819754866618498</v>
      </c>
      <c r="K86" s="13">
        <v>0.18107920533052099</v>
      </c>
      <c r="L86" s="13">
        <v>40.398547816235698</v>
      </c>
    </row>
    <row r="87" spans="1:12" x14ac:dyDescent="0.3">
      <c r="A87" t="s">
        <v>35</v>
      </c>
      <c r="B87" t="s">
        <v>2058</v>
      </c>
      <c r="C87" s="16">
        <v>3</v>
      </c>
      <c r="D87" s="18">
        <v>5.2631578947368398</v>
      </c>
      <c r="E87">
        <v>4.96231148933386E-2</v>
      </c>
      <c r="F87" t="s">
        <v>2014</v>
      </c>
      <c r="G87" s="16">
        <v>38</v>
      </c>
      <c r="H87" s="16">
        <v>67</v>
      </c>
      <c r="I87" s="16">
        <v>6910</v>
      </c>
      <c r="J87" s="20">
        <v>8.1421838177533292</v>
      </c>
      <c r="K87" s="13">
        <v>0.202857203991128</v>
      </c>
      <c r="L87" s="13">
        <v>45.428900086608998</v>
      </c>
    </row>
    <row r="89" spans="1:12" x14ac:dyDescent="0.3">
      <c r="A89" s="1" t="s">
        <v>75</v>
      </c>
      <c r="B89" s="1" t="s">
        <v>2059</v>
      </c>
    </row>
    <row r="90" spans="1:12" x14ac:dyDescent="0.3">
      <c r="A90" t="s">
        <v>2</v>
      </c>
      <c r="B90" s="2" t="s">
        <v>2060</v>
      </c>
      <c r="C90" s="16" t="s">
        <v>4</v>
      </c>
      <c r="D90" s="18" t="s">
        <v>5</v>
      </c>
      <c r="E90" t="s">
        <v>6</v>
      </c>
      <c r="F90" t="s">
        <v>7</v>
      </c>
      <c r="G90" s="16" t="s">
        <v>8</v>
      </c>
      <c r="H90" s="16" t="s">
        <v>9</v>
      </c>
      <c r="I90" s="16" t="s">
        <v>10</v>
      </c>
      <c r="J90" s="20" t="s">
        <v>11</v>
      </c>
      <c r="K90" s="13" t="s">
        <v>12</v>
      </c>
      <c r="L90" s="13" t="s">
        <v>13</v>
      </c>
    </row>
    <row r="91" spans="1:12" x14ac:dyDescent="0.3">
      <c r="A91" t="s">
        <v>20</v>
      </c>
      <c r="B91" t="s">
        <v>2061</v>
      </c>
      <c r="C91" s="16">
        <v>6</v>
      </c>
      <c r="D91" s="18">
        <v>10.5263157894736</v>
      </c>
      <c r="E91" s="6">
        <v>5.3741914831258103E-5</v>
      </c>
      <c r="F91" t="s">
        <v>2062</v>
      </c>
      <c r="G91" s="16">
        <v>55</v>
      </c>
      <c r="H91" s="16">
        <v>127</v>
      </c>
      <c r="I91" s="16">
        <v>16792</v>
      </c>
      <c r="J91" s="20">
        <v>14.424051539012099</v>
      </c>
      <c r="K91" s="13">
        <v>1.65224236728807E-2</v>
      </c>
      <c r="L91" s="13">
        <v>7.9699241059361103E-2</v>
      </c>
    </row>
    <row r="92" spans="1:12" x14ac:dyDescent="0.3">
      <c r="A92" t="s">
        <v>35</v>
      </c>
      <c r="B92" t="s">
        <v>1900</v>
      </c>
      <c r="C92" s="16">
        <v>4</v>
      </c>
      <c r="D92" s="18">
        <v>7.0175438596491198</v>
      </c>
      <c r="E92">
        <v>1.5582535738023401E-2</v>
      </c>
      <c r="F92" t="s">
        <v>2063</v>
      </c>
      <c r="G92" s="16">
        <v>38</v>
      </c>
      <c r="H92" s="16">
        <v>99</v>
      </c>
      <c r="I92" s="16">
        <v>6910</v>
      </c>
      <c r="J92" s="20">
        <v>7.3471557682083901</v>
      </c>
      <c r="K92" s="13">
        <v>0.109020058459586</v>
      </c>
      <c r="L92" s="13">
        <v>17.0465644334483</v>
      </c>
    </row>
    <row r="94" spans="1:12" x14ac:dyDescent="0.3">
      <c r="A94" s="1" t="s">
        <v>99</v>
      </c>
      <c r="B94" s="1" t="s">
        <v>2064</v>
      </c>
    </row>
    <row r="95" spans="1:12" x14ac:dyDescent="0.3">
      <c r="A95" t="s">
        <v>2</v>
      </c>
      <c r="B95" s="2" t="s">
        <v>3</v>
      </c>
      <c r="C95" s="16" t="s">
        <v>4</v>
      </c>
      <c r="D95" s="18" t="s">
        <v>5</v>
      </c>
      <c r="E95" t="s">
        <v>6</v>
      </c>
      <c r="F95" t="s">
        <v>7</v>
      </c>
      <c r="G95" s="16" t="s">
        <v>8</v>
      </c>
      <c r="H95" s="16" t="s">
        <v>9</v>
      </c>
      <c r="I95" s="16" t="s">
        <v>10</v>
      </c>
      <c r="J95" s="20" t="s">
        <v>11</v>
      </c>
      <c r="K95" s="13" t="s">
        <v>12</v>
      </c>
      <c r="L95" s="13" t="s">
        <v>13</v>
      </c>
    </row>
    <row r="96" spans="1:12" x14ac:dyDescent="0.3">
      <c r="A96" t="s">
        <v>17</v>
      </c>
      <c r="B96" t="s">
        <v>18</v>
      </c>
      <c r="C96" s="16">
        <v>6</v>
      </c>
      <c r="D96" s="18">
        <v>10.5263157894736</v>
      </c>
      <c r="E96" s="7">
        <v>2.1145467968394999E-3</v>
      </c>
      <c r="F96" t="s">
        <v>2065</v>
      </c>
      <c r="G96" s="16">
        <v>54</v>
      </c>
      <c r="H96" s="16">
        <v>290</v>
      </c>
      <c r="I96" s="16">
        <v>16881</v>
      </c>
      <c r="J96" s="20">
        <v>6.4678160919540204</v>
      </c>
      <c r="K96" s="13">
        <v>4.1249144112942497E-2</v>
      </c>
      <c r="L96" s="13">
        <v>2.6161634590893601</v>
      </c>
    </row>
    <row r="97" spans="1:12" x14ac:dyDescent="0.3">
      <c r="A97" t="s">
        <v>14</v>
      </c>
      <c r="B97" t="s">
        <v>15</v>
      </c>
      <c r="C97" s="16">
        <v>6</v>
      </c>
      <c r="D97" s="18">
        <v>10.5263157894736</v>
      </c>
      <c r="E97" s="7">
        <v>2.8569275411461999E-3</v>
      </c>
      <c r="F97" t="s">
        <v>2065</v>
      </c>
      <c r="G97" s="16">
        <v>56</v>
      </c>
      <c r="H97" s="16">
        <v>323</v>
      </c>
      <c r="I97" s="16">
        <v>18224</v>
      </c>
      <c r="J97" s="20">
        <v>6.04511278195488</v>
      </c>
      <c r="K97" s="13">
        <v>3.4933575217662001E-2</v>
      </c>
      <c r="L97" s="13">
        <v>3.4434106262305901</v>
      </c>
    </row>
    <row r="98" spans="1:12" x14ac:dyDescent="0.3">
      <c r="A98" t="s">
        <v>20</v>
      </c>
      <c r="B98" t="s">
        <v>21</v>
      </c>
      <c r="C98" s="16">
        <v>5</v>
      </c>
      <c r="D98" s="18">
        <v>8.7719298245614006</v>
      </c>
      <c r="E98">
        <v>1.11548190898022E-2</v>
      </c>
      <c r="F98" t="s">
        <v>2066</v>
      </c>
      <c r="G98" s="16">
        <v>55</v>
      </c>
      <c r="H98" s="16">
        <v>271</v>
      </c>
      <c r="I98" s="16">
        <v>16792</v>
      </c>
      <c r="J98" s="20">
        <v>5.6330090573633003</v>
      </c>
      <c r="K98" s="13">
        <v>0.33575807261939999</v>
      </c>
      <c r="L98" s="13">
        <v>15.330720775628601</v>
      </c>
    </row>
    <row r="100" spans="1:12" x14ac:dyDescent="0.3">
      <c r="A100" s="1" t="s">
        <v>122</v>
      </c>
      <c r="B100" s="1" t="s">
        <v>2067</v>
      </c>
    </row>
    <row r="101" spans="1:12" x14ac:dyDescent="0.3">
      <c r="A101" t="s">
        <v>2</v>
      </c>
      <c r="B101" s="2" t="s">
        <v>2068</v>
      </c>
      <c r="C101" s="16" t="s">
        <v>4</v>
      </c>
      <c r="D101" s="18" t="s">
        <v>5</v>
      </c>
      <c r="E101" t="s">
        <v>6</v>
      </c>
      <c r="F101" t="s">
        <v>7</v>
      </c>
      <c r="G101" s="16" t="s">
        <v>8</v>
      </c>
      <c r="H101" s="16" t="s">
        <v>9</v>
      </c>
      <c r="I101" s="16" t="s">
        <v>10</v>
      </c>
      <c r="J101" s="20" t="s">
        <v>11</v>
      </c>
      <c r="K101" s="13" t="s">
        <v>12</v>
      </c>
      <c r="L101" s="13" t="s">
        <v>13</v>
      </c>
    </row>
    <row r="102" spans="1:12" x14ac:dyDescent="0.3">
      <c r="A102" t="s">
        <v>17</v>
      </c>
      <c r="B102" t="s">
        <v>1967</v>
      </c>
      <c r="C102" s="16">
        <v>5</v>
      </c>
      <c r="D102" s="18">
        <v>8.7719298245614006</v>
      </c>
      <c r="E102" s="6">
        <v>1.28140862269623E-5</v>
      </c>
      <c r="F102" t="s">
        <v>1968</v>
      </c>
      <c r="G102" s="16">
        <v>54</v>
      </c>
      <c r="H102" s="16">
        <v>46</v>
      </c>
      <c r="I102" s="16">
        <v>16881</v>
      </c>
      <c r="J102" s="20">
        <v>33.979468599033801</v>
      </c>
      <c r="K102" s="14">
        <v>8.4964534590792297E-4</v>
      </c>
      <c r="L102" s="13">
        <v>1.6046762374788401E-2</v>
      </c>
    </row>
    <row r="103" spans="1:12" x14ac:dyDescent="0.3">
      <c r="A103" t="s">
        <v>35</v>
      </c>
      <c r="B103" t="s">
        <v>1892</v>
      </c>
      <c r="C103" s="16">
        <v>6</v>
      </c>
      <c r="D103" s="18">
        <v>10.5263157894736</v>
      </c>
      <c r="E103" s="6">
        <v>2.71605762966459E-5</v>
      </c>
      <c r="F103" t="s">
        <v>2001</v>
      </c>
      <c r="G103" s="16">
        <v>38</v>
      </c>
      <c r="H103" s="16">
        <v>68</v>
      </c>
      <c r="I103" s="16">
        <v>6910</v>
      </c>
      <c r="J103" s="20">
        <v>16.044891640866801</v>
      </c>
      <c r="K103" s="13">
        <v>3.9846988720743104E-3</v>
      </c>
      <c r="L103" s="13">
        <v>3.2316066701387702E-2</v>
      </c>
    </row>
    <row r="104" spans="1:12" x14ac:dyDescent="0.3">
      <c r="A104" t="s">
        <v>20</v>
      </c>
      <c r="B104" t="s">
        <v>2061</v>
      </c>
      <c r="C104" s="16">
        <v>6</v>
      </c>
      <c r="D104" s="18">
        <v>10.5263157894736</v>
      </c>
      <c r="E104" s="6">
        <v>5.3741914831258103E-5</v>
      </c>
      <c r="F104" t="s">
        <v>2062</v>
      </c>
      <c r="G104" s="16">
        <v>55</v>
      </c>
      <c r="H104" s="16">
        <v>127</v>
      </c>
      <c r="I104" s="16">
        <v>16792</v>
      </c>
      <c r="J104" s="20">
        <v>14.424051539012099</v>
      </c>
      <c r="K104" s="13">
        <v>1.65224236728807E-2</v>
      </c>
      <c r="L104" s="13">
        <v>7.9699241059361103E-2</v>
      </c>
    </row>
    <row r="105" spans="1:12" x14ac:dyDescent="0.3">
      <c r="A105" t="s">
        <v>107</v>
      </c>
      <c r="B105" t="s">
        <v>1975</v>
      </c>
      <c r="C105" s="16">
        <v>8</v>
      </c>
      <c r="D105" s="18">
        <v>14.0350877192982</v>
      </c>
      <c r="E105" s="6">
        <v>1.1222325308990199E-4</v>
      </c>
      <c r="F105" t="s">
        <v>1976</v>
      </c>
      <c r="G105" s="16">
        <v>55</v>
      </c>
      <c r="H105" s="16">
        <v>381</v>
      </c>
      <c r="I105" s="16">
        <v>18559</v>
      </c>
      <c r="J105" s="20">
        <v>7.0852779766165597</v>
      </c>
      <c r="K105" s="13">
        <v>8.1221827153458107E-3</v>
      </c>
      <c r="L105" s="13">
        <v>0.14254973913468899</v>
      </c>
    </row>
    <row r="106" spans="1:12" x14ac:dyDescent="0.3">
      <c r="A106" t="s">
        <v>104</v>
      </c>
      <c r="B106" t="s">
        <v>1034</v>
      </c>
      <c r="C106" s="16">
        <v>5</v>
      </c>
      <c r="D106" s="18">
        <v>8.7719298245614006</v>
      </c>
      <c r="E106" s="6">
        <v>1.89964377281633E-4</v>
      </c>
      <c r="F106" t="s">
        <v>2069</v>
      </c>
      <c r="G106" s="16">
        <v>51</v>
      </c>
      <c r="H106" s="16">
        <v>100</v>
      </c>
      <c r="I106" s="16">
        <v>17475</v>
      </c>
      <c r="J106" s="20">
        <v>17.1323529411764</v>
      </c>
      <c r="K106" s="13">
        <v>1.5457840608528201E-2</v>
      </c>
      <c r="L106" s="13">
        <v>0.202755361013673</v>
      </c>
    </row>
    <row r="107" spans="1:12" x14ac:dyDescent="0.3">
      <c r="A107" t="s">
        <v>28</v>
      </c>
      <c r="B107" t="s">
        <v>1030</v>
      </c>
      <c r="C107" s="16">
        <v>5</v>
      </c>
      <c r="D107" s="18">
        <v>8.7719298245614006</v>
      </c>
      <c r="E107" s="6">
        <v>2.1349274317827599E-4</v>
      </c>
      <c r="F107" t="s">
        <v>2069</v>
      </c>
      <c r="G107" s="16">
        <v>57</v>
      </c>
      <c r="H107" s="16">
        <v>108</v>
      </c>
      <c r="I107" s="16">
        <v>20581</v>
      </c>
      <c r="J107" s="20">
        <v>16.716211825860899</v>
      </c>
      <c r="K107" s="13">
        <v>2.7008761758624501E-3</v>
      </c>
      <c r="L107" s="13">
        <v>0.25523084959421199</v>
      </c>
    </row>
    <row r="108" spans="1:12" x14ac:dyDescent="0.3">
      <c r="A108" t="s">
        <v>107</v>
      </c>
      <c r="B108" t="s">
        <v>1032</v>
      </c>
      <c r="C108" s="16">
        <v>5</v>
      </c>
      <c r="D108" s="18">
        <v>8.7719298245614006</v>
      </c>
      <c r="E108" s="6">
        <v>3.2588744236282998E-4</v>
      </c>
      <c r="F108" t="s">
        <v>2069</v>
      </c>
      <c r="G108" s="16">
        <v>55</v>
      </c>
      <c r="H108" s="16">
        <v>113</v>
      </c>
      <c r="I108" s="16">
        <v>18559</v>
      </c>
      <c r="J108" s="20">
        <v>14.9308125502815</v>
      </c>
      <c r="K108" s="13">
        <v>1.7606914765026599E-2</v>
      </c>
      <c r="L108" s="13">
        <v>0.413435739171164</v>
      </c>
    </row>
    <row r="109" spans="1:12" x14ac:dyDescent="0.3">
      <c r="A109" t="s">
        <v>17</v>
      </c>
      <c r="B109" t="s">
        <v>2070</v>
      </c>
      <c r="C109" s="16">
        <v>3</v>
      </c>
      <c r="D109" s="18">
        <v>5.2631578947368398</v>
      </c>
      <c r="E109" s="6">
        <v>5.2239207748299202E-4</v>
      </c>
      <c r="F109" t="s">
        <v>2071</v>
      </c>
      <c r="G109" s="16">
        <v>54</v>
      </c>
      <c r="H109" s="16">
        <v>11</v>
      </c>
      <c r="I109" s="16">
        <v>16881</v>
      </c>
      <c r="J109" s="20">
        <v>85.257575757575694</v>
      </c>
      <c r="K109" s="13">
        <v>1.47449534565553E-2</v>
      </c>
      <c r="L109" s="13">
        <v>0.65226136479315999</v>
      </c>
    </row>
    <row r="110" spans="1:12" x14ac:dyDescent="0.3">
      <c r="A110" t="s">
        <v>20</v>
      </c>
      <c r="B110" t="s">
        <v>1980</v>
      </c>
      <c r="C110" s="16">
        <v>8</v>
      </c>
      <c r="D110" s="18">
        <v>14.0350877192982</v>
      </c>
      <c r="E110" s="6">
        <v>6.11277924589582E-4</v>
      </c>
      <c r="F110" t="s">
        <v>1981</v>
      </c>
      <c r="G110" s="16">
        <v>55</v>
      </c>
      <c r="H110" s="16">
        <v>456</v>
      </c>
      <c r="I110" s="16">
        <v>16792</v>
      </c>
      <c r="J110" s="20">
        <v>5.3562998405103599</v>
      </c>
      <c r="K110" s="13">
        <v>9.0424297162218295E-2</v>
      </c>
      <c r="L110" s="13">
        <v>0.90303720993956105</v>
      </c>
    </row>
    <row r="111" spans="1:12" x14ac:dyDescent="0.3">
      <c r="A111" t="s">
        <v>35</v>
      </c>
      <c r="B111" t="s">
        <v>2072</v>
      </c>
      <c r="C111" s="16">
        <v>5</v>
      </c>
      <c r="D111" s="18">
        <v>8.7719298245614006</v>
      </c>
      <c r="E111" s="6">
        <v>9.8883889692734698E-4</v>
      </c>
      <c r="F111" t="s">
        <v>2073</v>
      </c>
      <c r="G111" s="16">
        <v>38</v>
      </c>
      <c r="H111" s="16">
        <v>84</v>
      </c>
      <c r="I111" s="16">
        <v>6910</v>
      </c>
      <c r="J111" s="20">
        <v>10.8239348370927</v>
      </c>
      <c r="K111" s="13">
        <v>1.8014664675076002E-2</v>
      </c>
      <c r="L111" s="13">
        <v>1.1703889290745699</v>
      </c>
    </row>
    <row r="112" spans="1:12" x14ac:dyDescent="0.3">
      <c r="A112" t="s">
        <v>17</v>
      </c>
      <c r="B112" t="s">
        <v>2074</v>
      </c>
      <c r="C112" s="16">
        <v>7</v>
      </c>
      <c r="D112" s="18">
        <v>12.2807017543859</v>
      </c>
      <c r="E112" s="7">
        <v>1.11354993630614E-3</v>
      </c>
      <c r="F112" t="s">
        <v>2075</v>
      </c>
      <c r="G112" s="16">
        <v>54</v>
      </c>
      <c r="H112" s="16">
        <v>376</v>
      </c>
      <c r="I112" s="16">
        <v>16881</v>
      </c>
      <c r="J112" s="20">
        <v>5.8198877068557904</v>
      </c>
      <c r="K112" s="13">
        <v>2.43345669783104E-2</v>
      </c>
      <c r="L112" s="13">
        <v>1.38566106901185</v>
      </c>
    </row>
    <row r="113" spans="1:12" x14ac:dyDescent="0.3">
      <c r="A113" t="s">
        <v>20</v>
      </c>
      <c r="B113" t="s">
        <v>2076</v>
      </c>
      <c r="C113" s="16">
        <v>5</v>
      </c>
      <c r="D113" s="18">
        <v>8.7719298245614006</v>
      </c>
      <c r="E113" s="7">
        <v>1.47104825799743E-3</v>
      </c>
      <c r="F113" t="s">
        <v>2077</v>
      </c>
      <c r="G113" s="16">
        <v>55</v>
      </c>
      <c r="H113" s="16">
        <v>153</v>
      </c>
      <c r="I113" s="16">
        <v>16792</v>
      </c>
      <c r="J113" s="20">
        <v>9.9774212715389101</v>
      </c>
      <c r="K113" s="13">
        <v>0.14111499397776101</v>
      </c>
      <c r="L113" s="13">
        <v>2.1603057727555601</v>
      </c>
    </row>
    <row r="114" spans="1:12" x14ac:dyDescent="0.3">
      <c r="A114" t="s">
        <v>20</v>
      </c>
      <c r="B114" t="s">
        <v>2078</v>
      </c>
      <c r="C114" s="16">
        <v>5</v>
      </c>
      <c r="D114" s="18">
        <v>8.7719298245614006</v>
      </c>
      <c r="E114" s="7">
        <v>2.2561766479990098E-3</v>
      </c>
      <c r="F114" t="s">
        <v>2079</v>
      </c>
      <c r="G114" s="16">
        <v>55</v>
      </c>
      <c r="H114" s="16">
        <v>172</v>
      </c>
      <c r="I114" s="16">
        <v>16792</v>
      </c>
      <c r="J114" s="20">
        <v>8.8752642706130995</v>
      </c>
      <c r="K114" s="13">
        <v>0.181317188348674</v>
      </c>
      <c r="L114" s="13">
        <v>3.29541293041573</v>
      </c>
    </row>
    <row r="115" spans="1:12" x14ac:dyDescent="0.3">
      <c r="A115" t="s">
        <v>28</v>
      </c>
      <c r="B115" t="s">
        <v>2080</v>
      </c>
      <c r="C115" s="16">
        <v>4</v>
      </c>
      <c r="D115" s="18">
        <v>7.0175438596491198</v>
      </c>
      <c r="E115" s="7">
        <v>3.5263097672409102E-3</v>
      </c>
      <c r="F115" t="s">
        <v>2081</v>
      </c>
      <c r="G115" s="16">
        <v>57</v>
      </c>
      <c r="H115" s="16">
        <v>112</v>
      </c>
      <c r="I115" s="16">
        <v>20581</v>
      </c>
      <c r="J115" s="20">
        <v>12.8953634085213</v>
      </c>
      <c r="K115" s="13">
        <v>2.7864746802054401E-2</v>
      </c>
      <c r="L115" s="13">
        <v>4.13996769680256</v>
      </c>
    </row>
    <row r="116" spans="1:12" x14ac:dyDescent="0.3">
      <c r="A116" t="s">
        <v>20</v>
      </c>
      <c r="B116" t="s">
        <v>2082</v>
      </c>
      <c r="C116" s="16">
        <v>3</v>
      </c>
      <c r="D116" s="18">
        <v>5.2631578947368398</v>
      </c>
      <c r="E116" s="7">
        <v>7.3216996160656803E-3</v>
      </c>
      <c r="F116" t="s">
        <v>2083</v>
      </c>
      <c r="G116" s="16">
        <v>55</v>
      </c>
      <c r="H116" s="16">
        <v>40</v>
      </c>
      <c r="I116" s="16">
        <v>16792</v>
      </c>
      <c r="J116" s="20">
        <v>22.898181818181801</v>
      </c>
      <c r="K116" s="13">
        <v>0.29564539731744999</v>
      </c>
      <c r="L116" s="13">
        <v>10.3288189914832</v>
      </c>
    </row>
    <row r="117" spans="1:12" x14ac:dyDescent="0.3">
      <c r="A117" t="s">
        <v>17</v>
      </c>
      <c r="B117" t="s">
        <v>2084</v>
      </c>
      <c r="C117" s="16">
        <v>4</v>
      </c>
      <c r="D117" s="18">
        <v>7.0175438596491198</v>
      </c>
      <c r="E117" s="7">
        <v>8.4053077233869206E-3</v>
      </c>
      <c r="F117" t="s">
        <v>2085</v>
      </c>
      <c r="G117" s="16">
        <v>54</v>
      </c>
      <c r="H117" s="16">
        <v>133</v>
      </c>
      <c r="I117" s="16">
        <v>16881</v>
      </c>
      <c r="J117" s="20">
        <v>9.4018379281537108</v>
      </c>
      <c r="K117" s="13">
        <v>0.12121029356896</v>
      </c>
      <c r="L117" s="13">
        <v>10.031470067189201</v>
      </c>
    </row>
    <row r="118" spans="1:12" x14ac:dyDescent="0.3">
      <c r="A118" t="s">
        <v>20</v>
      </c>
      <c r="B118" t="s">
        <v>1989</v>
      </c>
      <c r="C118" s="16">
        <v>6</v>
      </c>
      <c r="D118" s="18">
        <v>10.5263157894736</v>
      </c>
      <c r="E118" s="7">
        <v>9.3680476879860596E-3</v>
      </c>
      <c r="F118" t="s">
        <v>1990</v>
      </c>
      <c r="G118" s="16">
        <v>55</v>
      </c>
      <c r="H118" s="16">
        <v>403</v>
      </c>
      <c r="I118" s="16">
        <v>16792</v>
      </c>
      <c r="J118" s="20">
        <v>4.5455447778028404</v>
      </c>
      <c r="K118" s="13">
        <v>0.34086451236485699</v>
      </c>
      <c r="L118" s="13">
        <v>13.0324261187644</v>
      </c>
    </row>
    <row r="119" spans="1:12" x14ac:dyDescent="0.3">
      <c r="A119" t="s">
        <v>35</v>
      </c>
      <c r="B119" t="s">
        <v>2086</v>
      </c>
      <c r="C119" s="16">
        <v>5</v>
      </c>
      <c r="D119" s="18">
        <v>8.7719298245614006</v>
      </c>
      <c r="E119">
        <v>1.6786160738773499E-2</v>
      </c>
      <c r="F119" t="s">
        <v>2087</v>
      </c>
      <c r="G119" s="16">
        <v>38</v>
      </c>
      <c r="H119" s="16">
        <v>186</v>
      </c>
      <c r="I119" s="16">
        <v>6910</v>
      </c>
      <c r="J119" s="20">
        <v>4.8882286361063896</v>
      </c>
      <c r="K119" s="13">
        <v>0.111748642388574</v>
      </c>
      <c r="L119" s="13">
        <v>18.2455064143067</v>
      </c>
    </row>
    <row r="120" spans="1:12" x14ac:dyDescent="0.3">
      <c r="A120" t="s">
        <v>14</v>
      </c>
      <c r="B120" t="s">
        <v>2088</v>
      </c>
      <c r="C120" s="16">
        <v>3</v>
      </c>
      <c r="D120" s="18">
        <v>5.2631578947368398</v>
      </c>
      <c r="E120">
        <v>1.7938382372243201E-2</v>
      </c>
      <c r="F120" t="s">
        <v>2083</v>
      </c>
      <c r="G120" s="16">
        <v>56</v>
      </c>
      <c r="H120" s="16">
        <v>68</v>
      </c>
      <c r="I120" s="16">
        <v>18224</v>
      </c>
      <c r="J120" s="20">
        <v>14.357142857142801</v>
      </c>
      <c r="K120" s="13">
        <v>0.160524941934959</v>
      </c>
      <c r="L120" s="13">
        <v>19.884333725811</v>
      </c>
    </row>
    <row r="121" spans="1:12" x14ac:dyDescent="0.3">
      <c r="A121" t="s">
        <v>107</v>
      </c>
      <c r="B121" t="s">
        <v>2089</v>
      </c>
      <c r="C121" s="16">
        <v>3</v>
      </c>
      <c r="D121" s="18">
        <v>5.2631578947368398</v>
      </c>
      <c r="E121">
        <v>2.5432856941512601E-2</v>
      </c>
      <c r="F121" t="s">
        <v>2083</v>
      </c>
      <c r="G121" s="16">
        <v>55</v>
      </c>
      <c r="H121" s="16">
        <v>85</v>
      </c>
      <c r="I121" s="16">
        <v>18559</v>
      </c>
      <c r="J121" s="20">
        <v>11.9095187165775</v>
      </c>
      <c r="K121" s="13">
        <v>0.46420816232720902</v>
      </c>
      <c r="L121" s="13">
        <v>27.924131908267402</v>
      </c>
    </row>
    <row r="122" spans="1:12" x14ac:dyDescent="0.3">
      <c r="A122" t="s">
        <v>107</v>
      </c>
      <c r="B122" t="s">
        <v>2090</v>
      </c>
      <c r="C122" s="16">
        <v>3</v>
      </c>
      <c r="D122" s="18">
        <v>5.2631578947368398</v>
      </c>
      <c r="E122">
        <v>3.1229806656283901E-2</v>
      </c>
      <c r="F122" t="s">
        <v>2083</v>
      </c>
      <c r="G122" s="16">
        <v>55</v>
      </c>
      <c r="H122" s="16">
        <v>95</v>
      </c>
      <c r="I122" s="16">
        <v>18559</v>
      </c>
      <c r="J122" s="20">
        <v>10.655885167464101</v>
      </c>
      <c r="K122" s="13">
        <v>0.438076378905571</v>
      </c>
      <c r="L122" s="13">
        <v>33.187682649244898</v>
      </c>
    </row>
    <row r="124" spans="1:12" x14ac:dyDescent="0.3">
      <c r="A124" s="1" t="s">
        <v>174</v>
      </c>
      <c r="B124" s="1" t="s">
        <v>2091</v>
      </c>
    </row>
    <row r="125" spans="1:12" x14ac:dyDescent="0.3">
      <c r="A125" t="s">
        <v>2</v>
      </c>
      <c r="B125" s="2" t="s">
        <v>2092</v>
      </c>
      <c r="C125" s="16" t="s">
        <v>4</v>
      </c>
      <c r="D125" s="18" t="s">
        <v>5</v>
      </c>
      <c r="E125" t="s">
        <v>6</v>
      </c>
      <c r="F125" t="s">
        <v>7</v>
      </c>
      <c r="G125" s="16" t="s">
        <v>8</v>
      </c>
      <c r="H125" s="16" t="s">
        <v>9</v>
      </c>
      <c r="I125" s="16" t="s">
        <v>10</v>
      </c>
      <c r="J125" s="20" t="s">
        <v>11</v>
      </c>
      <c r="K125" s="13" t="s">
        <v>12</v>
      </c>
      <c r="L125" s="13" t="s">
        <v>13</v>
      </c>
    </row>
    <row r="126" spans="1:12" x14ac:dyDescent="0.3">
      <c r="A126" t="s">
        <v>28</v>
      </c>
      <c r="B126" t="s">
        <v>2093</v>
      </c>
      <c r="C126" s="16">
        <v>7</v>
      </c>
      <c r="D126" s="18">
        <v>12.2807017543859</v>
      </c>
      <c r="E126" s="6">
        <v>6.0784748229921902E-4</v>
      </c>
      <c r="F126" t="s">
        <v>2094</v>
      </c>
      <c r="G126" s="16">
        <v>57</v>
      </c>
      <c r="H126" s="16">
        <v>385</v>
      </c>
      <c r="I126" s="16">
        <v>20581</v>
      </c>
      <c r="J126" s="20">
        <v>6.5649122807017504</v>
      </c>
      <c r="K126" s="13">
        <v>7.0840893993391304E-3</v>
      </c>
      <c r="L126" s="13">
        <v>0.72511319623329495</v>
      </c>
    </row>
    <row r="127" spans="1:12" x14ac:dyDescent="0.3">
      <c r="A127" t="s">
        <v>20</v>
      </c>
      <c r="B127" t="s">
        <v>2095</v>
      </c>
      <c r="C127" s="16">
        <v>6</v>
      </c>
      <c r="D127" s="18">
        <v>10.5263157894736</v>
      </c>
      <c r="E127" s="7">
        <v>2.6831741925233102E-3</v>
      </c>
      <c r="F127" t="s">
        <v>2096</v>
      </c>
      <c r="G127" s="16">
        <v>55</v>
      </c>
      <c r="H127" s="16">
        <v>299</v>
      </c>
      <c r="I127" s="16">
        <v>16792</v>
      </c>
      <c r="J127" s="20">
        <v>6.12660383095165</v>
      </c>
      <c r="K127" s="13">
        <v>0.18797607715902101</v>
      </c>
      <c r="L127" s="13">
        <v>3.90758090987124</v>
      </c>
    </row>
    <row r="129" spans="1:12" x14ac:dyDescent="0.3">
      <c r="A129" s="1" t="s">
        <v>187</v>
      </c>
      <c r="B129" s="1" t="s">
        <v>2097</v>
      </c>
    </row>
    <row r="130" spans="1:12" x14ac:dyDescent="0.3">
      <c r="A130" t="s">
        <v>2</v>
      </c>
      <c r="B130" s="2" t="s">
        <v>1834</v>
      </c>
      <c r="C130" s="16" t="s">
        <v>4</v>
      </c>
      <c r="D130" s="18" t="s">
        <v>5</v>
      </c>
      <c r="E130" t="s">
        <v>6</v>
      </c>
      <c r="F130" t="s">
        <v>7</v>
      </c>
      <c r="G130" s="16" t="s">
        <v>8</v>
      </c>
      <c r="H130" s="16" t="s">
        <v>9</v>
      </c>
      <c r="I130" s="16" t="s">
        <v>10</v>
      </c>
      <c r="J130" s="20" t="s">
        <v>11</v>
      </c>
      <c r="K130" s="13" t="s">
        <v>12</v>
      </c>
      <c r="L130" s="13" t="s">
        <v>13</v>
      </c>
    </row>
    <row r="131" spans="1:12" x14ac:dyDescent="0.3">
      <c r="A131" t="s">
        <v>28</v>
      </c>
      <c r="B131" t="s">
        <v>222</v>
      </c>
      <c r="C131" s="16">
        <v>6</v>
      </c>
      <c r="D131" s="18">
        <v>10.5263157894736</v>
      </c>
      <c r="E131" s="6">
        <v>5.8004860111883601E-5</v>
      </c>
      <c r="F131" t="s">
        <v>2098</v>
      </c>
      <c r="G131" s="16">
        <v>57</v>
      </c>
      <c r="H131" s="16">
        <v>152</v>
      </c>
      <c r="I131" s="16">
        <v>20581</v>
      </c>
      <c r="J131" s="20">
        <v>14.2527700831024</v>
      </c>
      <c r="K131" s="13">
        <v>1.10151719078355E-3</v>
      </c>
      <c r="L131" s="13">
        <v>6.9404036461184704E-2</v>
      </c>
    </row>
    <row r="132" spans="1:12" x14ac:dyDescent="0.3">
      <c r="A132" t="s">
        <v>28</v>
      </c>
      <c r="B132" t="s">
        <v>102</v>
      </c>
      <c r="C132" s="16">
        <v>8</v>
      </c>
      <c r="D132" s="18">
        <v>14.0350877192982</v>
      </c>
      <c r="E132" s="7">
        <v>2.09003429515587E-3</v>
      </c>
      <c r="F132" t="s">
        <v>2099</v>
      </c>
      <c r="G132" s="16">
        <v>57</v>
      </c>
      <c r="H132" s="16">
        <v>665</v>
      </c>
      <c r="I132" s="16">
        <v>20581</v>
      </c>
      <c r="J132" s="20">
        <v>4.3437013586597999</v>
      </c>
      <c r="K132" s="13">
        <v>1.7512490135446299E-2</v>
      </c>
      <c r="L132" s="13">
        <v>2.4730889538371201</v>
      </c>
    </row>
    <row r="133" spans="1:12" x14ac:dyDescent="0.3">
      <c r="A133" t="s">
        <v>17</v>
      </c>
      <c r="B133" t="s">
        <v>112</v>
      </c>
      <c r="C133" s="16">
        <v>5</v>
      </c>
      <c r="D133" s="18">
        <v>8.7719298245614006</v>
      </c>
      <c r="E133" s="3">
        <v>2.35448162296675E-2</v>
      </c>
      <c r="F133" t="s">
        <v>2100</v>
      </c>
      <c r="G133" s="16">
        <v>54</v>
      </c>
      <c r="H133" s="16">
        <v>348</v>
      </c>
      <c r="I133" s="16">
        <v>16881</v>
      </c>
      <c r="J133" s="20">
        <v>4.4915389527458398</v>
      </c>
      <c r="K133" s="13">
        <v>0.256466275061348</v>
      </c>
      <c r="L133" s="13">
        <v>25.799139191431799</v>
      </c>
    </row>
    <row r="134" spans="1:12" x14ac:dyDescent="0.3">
      <c r="A134" t="s">
        <v>107</v>
      </c>
      <c r="B134" t="s">
        <v>108</v>
      </c>
      <c r="C134" s="16">
        <v>4</v>
      </c>
      <c r="D134" s="18">
        <v>7.0175438596491198</v>
      </c>
      <c r="E134" s="3">
        <v>2.8046293802819901E-2</v>
      </c>
      <c r="F134" t="s">
        <v>2101</v>
      </c>
      <c r="G134" s="16">
        <v>55</v>
      </c>
      <c r="H134" s="16">
        <v>226</v>
      </c>
      <c r="I134" s="16">
        <v>18559</v>
      </c>
      <c r="J134" s="20">
        <v>5.9723250201126303</v>
      </c>
      <c r="K134" s="13">
        <v>0.43094026045360301</v>
      </c>
      <c r="L134" s="13">
        <v>30.3426625556617</v>
      </c>
    </row>
    <row r="135" spans="1:12" x14ac:dyDescent="0.3">
      <c r="A135" t="s">
        <v>107</v>
      </c>
      <c r="B135" t="s">
        <v>110</v>
      </c>
      <c r="C135" s="16">
        <v>4</v>
      </c>
      <c r="D135" s="18">
        <v>7.0175438596491198</v>
      </c>
      <c r="E135" s="3">
        <v>4.1496669787154897E-2</v>
      </c>
      <c r="F135" t="s">
        <v>2101</v>
      </c>
      <c r="G135" s="16">
        <v>55</v>
      </c>
      <c r="H135" s="16">
        <v>264</v>
      </c>
      <c r="I135" s="16">
        <v>18559</v>
      </c>
      <c r="J135" s="20">
        <v>5.1126721763085401</v>
      </c>
      <c r="K135" s="13">
        <v>0.48312388478115498</v>
      </c>
      <c r="L135" s="13">
        <v>41.649793980795103</v>
      </c>
    </row>
    <row r="137" spans="1:12" x14ac:dyDescent="0.3">
      <c r="A137" s="1" t="s">
        <v>195</v>
      </c>
      <c r="B137" s="1" t="s">
        <v>2102</v>
      </c>
    </row>
    <row r="138" spans="1:12" x14ac:dyDescent="0.3">
      <c r="A138" t="s">
        <v>2</v>
      </c>
      <c r="B138" s="2" t="s">
        <v>2103</v>
      </c>
      <c r="C138" s="16" t="s">
        <v>4</v>
      </c>
      <c r="D138" s="18" t="s">
        <v>5</v>
      </c>
      <c r="E138" t="s">
        <v>6</v>
      </c>
      <c r="F138" t="s">
        <v>7</v>
      </c>
      <c r="G138" s="16" t="s">
        <v>8</v>
      </c>
      <c r="H138" s="16" t="s">
        <v>9</v>
      </c>
      <c r="I138" s="16" t="s">
        <v>10</v>
      </c>
      <c r="J138" s="20" t="s">
        <v>11</v>
      </c>
      <c r="K138" s="13" t="s">
        <v>12</v>
      </c>
      <c r="L138" s="13" t="s">
        <v>13</v>
      </c>
    </row>
    <row r="139" spans="1:12" x14ac:dyDescent="0.3">
      <c r="A139" t="s">
        <v>14</v>
      </c>
      <c r="B139" t="s">
        <v>2104</v>
      </c>
      <c r="C139" s="16">
        <v>5</v>
      </c>
      <c r="D139" s="18">
        <v>8.7719298245614006</v>
      </c>
      <c r="E139" s="6">
        <v>7.5358449848108103E-4</v>
      </c>
      <c r="F139" t="s">
        <v>2105</v>
      </c>
      <c r="G139" s="16">
        <v>56</v>
      </c>
      <c r="H139" s="16">
        <v>136</v>
      </c>
      <c r="I139" s="16">
        <v>18224</v>
      </c>
      <c r="J139" s="20">
        <v>11.964285714285699</v>
      </c>
      <c r="K139" s="13">
        <v>1.6262948519446901E-2</v>
      </c>
      <c r="L139" s="13">
        <v>0.91906775615254699</v>
      </c>
    </row>
    <row r="141" spans="1:12" x14ac:dyDescent="0.3">
      <c r="A141" s="1" t="s">
        <v>208</v>
      </c>
      <c r="B141" s="1" t="s">
        <v>2106</v>
      </c>
    </row>
    <row r="142" spans="1:12" x14ac:dyDescent="0.3">
      <c r="A142" t="s">
        <v>2</v>
      </c>
      <c r="B142" s="2" t="s">
        <v>2107</v>
      </c>
      <c r="C142" s="16" t="s">
        <v>4</v>
      </c>
      <c r="D142" s="18" t="s">
        <v>5</v>
      </c>
      <c r="E142" t="s">
        <v>6</v>
      </c>
      <c r="F142" t="s">
        <v>7</v>
      </c>
      <c r="G142" s="16" t="s">
        <v>8</v>
      </c>
      <c r="H142" s="16" t="s">
        <v>9</v>
      </c>
      <c r="I142" s="16" t="s">
        <v>10</v>
      </c>
      <c r="J142" s="20" t="s">
        <v>11</v>
      </c>
      <c r="K142" s="13" t="s">
        <v>12</v>
      </c>
      <c r="L142" s="13" t="s">
        <v>13</v>
      </c>
    </row>
    <row r="143" spans="1:12" x14ac:dyDescent="0.3">
      <c r="A143" t="s">
        <v>35</v>
      </c>
      <c r="B143" t="s">
        <v>2008</v>
      </c>
      <c r="C143" s="16">
        <v>6</v>
      </c>
      <c r="D143" s="18">
        <v>10.5263157894736</v>
      </c>
      <c r="E143" s="6">
        <v>1.5754061225826401E-4</v>
      </c>
      <c r="F143" t="s">
        <v>2009</v>
      </c>
      <c r="G143" s="16">
        <v>38</v>
      </c>
      <c r="H143" s="16">
        <v>98</v>
      </c>
      <c r="I143" s="16">
        <v>6910</v>
      </c>
      <c r="J143" s="20">
        <v>11.1331901181525</v>
      </c>
      <c r="K143" s="13">
        <v>5.7733434274141997E-3</v>
      </c>
      <c r="L143" s="13">
        <v>0.18731108618839001</v>
      </c>
    </row>
    <row r="144" spans="1:12" x14ac:dyDescent="0.3">
      <c r="A144" t="s">
        <v>35</v>
      </c>
      <c r="B144" t="s">
        <v>2012</v>
      </c>
      <c r="C144" s="16">
        <v>6</v>
      </c>
      <c r="D144" s="18">
        <v>10.5263157894736</v>
      </c>
      <c r="E144" s="6">
        <v>4.0600486604172999E-4</v>
      </c>
      <c r="F144" t="s">
        <v>2009</v>
      </c>
      <c r="G144" s="16">
        <v>38</v>
      </c>
      <c r="H144" s="16">
        <v>120</v>
      </c>
      <c r="I144" s="16">
        <v>6910</v>
      </c>
      <c r="J144" s="20">
        <v>9.0921052631578902</v>
      </c>
      <c r="K144" s="13">
        <v>1.18679801834684E-2</v>
      </c>
      <c r="L144" s="13">
        <v>0.48207465165261898</v>
      </c>
    </row>
    <row r="145" spans="1:12" x14ac:dyDescent="0.3">
      <c r="A145" t="s">
        <v>35</v>
      </c>
      <c r="B145" t="s">
        <v>2024</v>
      </c>
      <c r="C145" s="16">
        <v>6</v>
      </c>
      <c r="D145" s="18">
        <v>10.5263157894736</v>
      </c>
      <c r="E145" s="7">
        <v>2.3364804950070598E-3</v>
      </c>
      <c r="F145" t="s">
        <v>2025</v>
      </c>
      <c r="G145" s="16">
        <v>38</v>
      </c>
      <c r="H145" s="16">
        <v>177</v>
      </c>
      <c r="I145" s="16">
        <v>6910</v>
      </c>
      <c r="J145" s="20">
        <v>6.1641391614629697</v>
      </c>
      <c r="K145" s="13">
        <v>2.8248703906554599E-2</v>
      </c>
      <c r="L145" s="13">
        <v>2.7452583980851402</v>
      </c>
    </row>
    <row r="146" spans="1:12" x14ac:dyDescent="0.3">
      <c r="A146" t="s">
        <v>20</v>
      </c>
      <c r="B146" t="s">
        <v>159</v>
      </c>
      <c r="C146" s="16">
        <v>4</v>
      </c>
      <c r="D146" s="18">
        <v>7.0175438596491198</v>
      </c>
      <c r="E146">
        <v>1.9566966256095799E-2</v>
      </c>
      <c r="F146" t="s">
        <v>2108</v>
      </c>
      <c r="G146" s="16">
        <v>55</v>
      </c>
      <c r="H146" s="16">
        <v>178</v>
      </c>
      <c r="I146" s="16">
        <v>16792</v>
      </c>
      <c r="J146" s="20">
        <v>6.8608784473953</v>
      </c>
      <c r="K146" s="13">
        <v>0.475248504116148</v>
      </c>
      <c r="L146" s="13">
        <v>25.409985699245201</v>
      </c>
    </row>
    <row r="147" spans="1:12" x14ac:dyDescent="0.3">
      <c r="A147" t="s">
        <v>17</v>
      </c>
      <c r="B147" t="s">
        <v>2109</v>
      </c>
      <c r="C147" s="16">
        <v>4</v>
      </c>
      <c r="D147" s="18">
        <v>7.0175438596491198</v>
      </c>
      <c r="E147">
        <v>3.9928521847433902E-2</v>
      </c>
      <c r="F147" t="s">
        <v>2110</v>
      </c>
      <c r="G147" s="16">
        <v>54</v>
      </c>
      <c r="H147" s="16">
        <v>241</v>
      </c>
      <c r="I147" s="16">
        <v>16881</v>
      </c>
      <c r="J147" s="20">
        <v>5.1885661595205104</v>
      </c>
      <c r="K147" s="13">
        <v>0.36268210775731402</v>
      </c>
      <c r="L147" s="13">
        <v>39.968996025243001</v>
      </c>
    </row>
    <row r="149" spans="1:12" x14ac:dyDescent="0.3">
      <c r="A149" s="1" t="s">
        <v>219</v>
      </c>
      <c r="B149" s="1" t="s">
        <v>2111</v>
      </c>
    </row>
    <row r="150" spans="1:12" x14ac:dyDescent="0.3">
      <c r="A150" t="s">
        <v>2</v>
      </c>
      <c r="B150" s="2" t="s">
        <v>2112</v>
      </c>
      <c r="C150" s="16" t="s">
        <v>4</v>
      </c>
      <c r="D150" s="18" t="s">
        <v>5</v>
      </c>
      <c r="E150" t="s">
        <v>6</v>
      </c>
      <c r="F150" t="s">
        <v>7</v>
      </c>
      <c r="G150" s="16" t="s">
        <v>8</v>
      </c>
      <c r="H150" s="16" t="s">
        <v>9</v>
      </c>
      <c r="I150" s="16" t="s">
        <v>10</v>
      </c>
      <c r="J150" s="20" t="s">
        <v>11</v>
      </c>
      <c r="K150" s="13" t="s">
        <v>12</v>
      </c>
      <c r="L150" s="13" t="s">
        <v>13</v>
      </c>
    </row>
    <row r="151" spans="1:12" x14ac:dyDescent="0.3">
      <c r="A151" t="s">
        <v>28</v>
      </c>
      <c r="B151" t="s">
        <v>1208</v>
      </c>
      <c r="C151" s="16">
        <v>4</v>
      </c>
      <c r="D151" s="18">
        <v>7.0175438596491198</v>
      </c>
      <c r="E151">
        <v>2.07713844409987E-2</v>
      </c>
      <c r="F151" t="s">
        <v>2113</v>
      </c>
      <c r="G151" s="16">
        <v>57</v>
      </c>
      <c r="H151" s="16">
        <v>215</v>
      </c>
      <c r="I151" s="16">
        <v>20581</v>
      </c>
      <c r="J151" s="20">
        <v>6.7175846593227204</v>
      </c>
      <c r="K151" s="13">
        <v>0.124480259847045</v>
      </c>
      <c r="L151" s="13">
        <v>22.215764503355398</v>
      </c>
    </row>
    <row r="152" spans="1:12" x14ac:dyDescent="0.3">
      <c r="A152" t="s">
        <v>107</v>
      </c>
      <c r="B152" t="s">
        <v>1212</v>
      </c>
      <c r="C152" s="16">
        <v>4</v>
      </c>
      <c r="D152" s="18">
        <v>7.0175438596491198</v>
      </c>
      <c r="E152">
        <v>2.5568884159742199E-2</v>
      </c>
      <c r="F152" t="s">
        <v>2113</v>
      </c>
      <c r="G152" s="16">
        <v>55</v>
      </c>
      <c r="H152" s="16">
        <v>218</v>
      </c>
      <c r="I152" s="16">
        <v>18559</v>
      </c>
      <c r="J152" s="20">
        <v>6.19149291075896</v>
      </c>
      <c r="K152" s="13">
        <v>0.43144179787301101</v>
      </c>
      <c r="L152" s="13">
        <v>28.051898690838101</v>
      </c>
    </row>
    <row r="153" spans="1:12" x14ac:dyDescent="0.3">
      <c r="A153" t="s">
        <v>104</v>
      </c>
      <c r="B153" t="s">
        <v>2114</v>
      </c>
      <c r="C153" s="16">
        <v>3</v>
      </c>
      <c r="D153" s="18">
        <v>5.2631578947368398</v>
      </c>
      <c r="E153">
        <v>3.6337055485879899E-2</v>
      </c>
      <c r="F153" t="s">
        <v>2115</v>
      </c>
      <c r="G153" s="16">
        <v>51</v>
      </c>
      <c r="H153" s="16">
        <v>105</v>
      </c>
      <c r="I153" s="16">
        <v>17475</v>
      </c>
      <c r="J153" s="20">
        <v>9.78991596638655</v>
      </c>
      <c r="K153" s="13">
        <v>0.53176295584321798</v>
      </c>
      <c r="L153" s="13">
        <v>32.660487270305097</v>
      </c>
    </row>
    <row r="155" spans="1:12" x14ac:dyDescent="0.3">
      <c r="A155" s="1" t="s">
        <v>243</v>
      </c>
      <c r="B155" s="1" t="s">
        <v>2116</v>
      </c>
    </row>
    <row r="156" spans="1:12" x14ac:dyDescent="0.3">
      <c r="A156" t="s">
        <v>2</v>
      </c>
      <c r="B156" s="2" t="s">
        <v>2117</v>
      </c>
      <c r="C156" s="16" t="s">
        <v>4</v>
      </c>
      <c r="D156" s="18" t="s">
        <v>5</v>
      </c>
      <c r="E156" t="s">
        <v>6</v>
      </c>
      <c r="F156" t="s">
        <v>7</v>
      </c>
      <c r="G156" s="16" t="s">
        <v>8</v>
      </c>
      <c r="H156" s="16" t="s">
        <v>9</v>
      </c>
      <c r="I156" s="16" t="s">
        <v>10</v>
      </c>
      <c r="J156" s="20" t="s">
        <v>11</v>
      </c>
      <c r="K156" s="13" t="s">
        <v>12</v>
      </c>
      <c r="L156" s="13" t="s">
        <v>13</v>
      </c>
    </row>
    <row r="157" spans="1:12" x14ac:dyDescent="0.3">
      <c r="A157" t="s">
        <v>114</v>
      </c>
      <c r="B157" t="s">
        <v>280</v>
      </c>
      <c r="C157" s="16">
        <v>4</v>
      </c>
      <c r="D157" s="18">
        <v>7.0175438596491198</v>
      </c>
      <c r="E157">
        <v>3.4339601356169702E-2</v>
      </c>
      <c r="F157" t="s">
        <v>2118</v>
      </c>
      <c r="G157" s="16">
        <v>57</v>
      </c>
      <c r="H157" s="16">
        <v>255</v>
      </c>
      <c r="I157" s="16">
        <v>20063</v>
      </c>
      <c r="J157" s="20">
        <v>5.5212934296525598</v>
      </c>
      <c r="K157" s="13">
        <v>0.78932995506400205</v>
      </c>
      <c r="L157" s="13">
        <v>37.483319312562301</v>
      </c>
    </row>
    <row r="158" spans="1:12" x14ac:dyDescent="0.3">
      <c r="A158" t="s">
        <v>114</v>
      </c>
      <c r="B158" t="s">
        <v>282</v>
      </c>
      <c r="C158" s="16">
        <v>4</v>
      </c>
      <c r="D158" s="18">
        <v>7.0175438596491198</v>
      </c>
      <c r="E158">
        <v>3.9260996363316501E-2</v>
      </c>
      <c r="F158" t="s">
        <v>2118</v>
      </c>
      <c r="G158" s="16">
        <v>57</v>
      </c>
      <c r="H158" s="16">
        <v>269</v>
      </c>
      <c r="I158" s="16">
        <v>20063</v>
      </c>
      <c r="J158" s="20">
        <v>5.2339398682580001</v>
      </c>
      <c r="K158" s="13">
        <v>0.79029370302483404</v>
      </c>
      <c r="L158" s="13">
        <v>41.633173246475998</v>
      </c>
    </row>
    <row r="159" spans="1:12" x14ac:dyDescent="0.3">
      <c r="A159" t="s">
        <v>28</v>
      </c>
      <c r="B159" t="s">
        <v>284</v>
      </c>
      <c r="C159" s="16">
        <v>4</v>
      </c>
      <c r="D159" s="18">
        <v>7.0175438596491198</v>
      </c>
      <c r="E159">
        <v>4.1080409843097798E-2</v>
      </c>
      <c r="F159" t="s">
        <v>2118</v>
      </c>
      <c r="G159" s="16">
        <v>57</v>
      </c>
      <c r="H159" s="16">
        <v>281</v>
      </c>
      <c r="I159" s="16">
        <v>20581</v>
      </c>
      <c r="J159" s="20">
        <v>5.1397889742148903</v>
      </c>
      <c r="K159" s="13">
        <v>0.19737339138660001</v>
      </c>
      <c r="L159" s="13">
        <v>39.472780141245003</v>
      </c>
    </row>
    <row r="160" spans="1:12" x14ac:dyDescent="0.3">
      <c r="A160" t="s">
        <v>114</v>
      </c>
      <c r="B160" t="s">
        <v>288</v>
      </c>
      <c r="C160" s="16">
        <v>4</v>
      </c>
      <c r="D160" s="18">
        <v>7.0175438596491198</v>
      </c>
      <c r="E160">
        <v>4.2605052517658698E-2</v>
      </c>
      <c r="F160" t="s">
        <v>2118</v>
      </c>
      <c r="G160" s="16">
        <v>57</v>
      </c>
      <c r="H160" s="16">
        <v>278</v>
      </c>
      <c r="I160" s="16">
        <v>20063</v>
      </c>
      <c r="J160" s="20">
        <v>5.0644957718035997</v>
      </c>
      <c r="K160" s="13">
        <v>0.77894896683306103</v>
      </c>
      <c r="L160" s="13">
        <v>44.305848996627297</v>
      </c>
    </row>
    <row r="161" spans="1:12" x14ac:dyDescent="0.3">
      <c r="A161" t="s">
        <v>114</v>
      </c>
      <c r="B161" t="s">
        <v>286</v>
      </c>
      <c r="C161" s="16">
        <v>4</v>
      </c>
      <c r="D161" s="18">
        <v>7.0175438596491198</v>
      </c>
      <c r="E161">
        <v>4.2605052517658698E-2</v>
      </c>
      <c r="F161" t="s">
        <v>2118</v>
      </c>
      <c r="G161" s="16">
        <v>57</v>
      </c>
      <c r="H161" s="16">
        <v>278</v>
      </c>
      <c r="I161" s="16">
        <v>20063</v>
      </c>
      <c r="J161" s="20">
        <v>5.0644957718035997</v>
      </c>
      <c r="K161" s="13">
        <v>0.77894896683306103</v>
      </c>
      <c r="L161" s="13">
        <v>44.305848996627297</v>
      </c>
    </row>
    <row r="162" spans="1:12" x14ac:dyDescent="0.3">
      <c r="A162" t="s">
        <v>107</v>
      </c>
      <c r="B162" t="s">
        <v>293</v>
      </c>
      <c r="C162" s="16">
        <v>4</v>
      </c>
      <c r="D162" s="18">
        <v>7.0175438596491198</v>
      </c>
      <c r="E162">
        <v>4.3072070661355898E-2</v>
      </c>
      <c r="F162" t="s">
        <v>2118</v>
      </c>
      <c r="G162" s="16">
        <v>55</v>
      </c>
      <c r="H162" s="16">
        <v>268</v>
      </c>
      <c r="I162" s="16">
        <v>18559</v>
      </c>
      <c r="J162" s="20">
        <v>5.0363636363636299</v>
      </c>
      <c r="K162" s="13">
        <v>0.47263478523810598</v>
      </c>
      <c r="L162" s="13">
        <v>42.857145156641799</v>
      </c>
    </row>
    <row r="164" spans="1:12" x14ac:dyDescent="0.3">
      <c r="A164" s="1" t="s">
        <v>270</v>
      </c>
      <c r="B164" s="1" t="s">
        <v>2119</v>
      </c>
    </row>
    <row r="165" spans="1:12" x14ac:dyDescent="0.3">
      <c r="A165" t="s">
        <v>2</v>
      </c>
      <c r="B165" s="2" t="s">
        <v>2120</v>
      </c>
      <c r="C165" s="16" t="s">
        <v>4</v>
      </c>
      <c r="D165" s="18" t="s">
        <v>5</v>
      </c>
      <c r="E165" t="s">
        <v>6</v>
      </c>
      <c r="F165" t="s">
        <v>7</v>
      </c>
      <c r="G165" s="16" t="s">
        <v>8</v>
      </c>
      <c r="H165" s="16" t="s">
        <v>9</v>
      </c>
      <c r="I165" s="16" t="s">
        <v>10</v>
      </c>
      <c r="J165" s="20" t="s">
        <v>11</v>
      </c>
      <c r="K165" s="13" t="s">
        <v>12</v>
      </c>
      <c r="L165" s="13" t="s">
        <v>13</v>
      </c>
    </row>
    <row r="166" spans="1:12" x14ac:dyDescent="0.3">
      <c r="A166" t="s">
        <v>14</v>
      </c>
      <c r="B166" t="s">
        <v>38</v>
      </c>
      <c r="C166" s="16">
        <v>3</v>
      </c>
      <c r="D166" s="18">
        <v>5.2631578947368398</v>
      </c>
      <c r="E166">
        <v>3.1486416799379101E-2</v>
      </c>
      <c r="F166" t="s">
        <v>2121</v>
      </c>
      <c r="G166" s="16">
        <v>56</v>
      </c>
      <c r="H166" s="16">
        <v>92</v>
      </c>
      <c r="I166" s="16">
        <v>18224</v>
      </c>
      <c r="J166" s="20">
        <v>10.611801242236</v>
      </c>
      <c r="K166" s="13">
        <v>0.22355831282258401</v>
      </c>
      <c r="L166" s="13">
        <v>32.418678404063897</v>
      </c>
    </row>
    <row r="167" spans="1:12" x14ac:dyDescent="0.3">
      <c r="A167" t="s">
        <v>28</v>
      </c>
      <c r="B167" t="s">
        <v>33</v>
      </c>
      <c r="C167" s="16">
        <v>3</v>
      </c>
      <c r="D167" s="18">
        <v>5.2631578947368398</v>
      </c>
      <c r="E167">
        <v>4.6863760509340803E-2</v>
      </c>
      <c r="F167" t="s">
        <v>2121</v>
      </c>
      <c r="G167" s="16">
        <v>57</v>
      </c>
      <c r="H167" s="16">
        <v>127</v>
      </c>
      <c r="I167" s="16">
        <v>20581</v>
      </c>
      <c r="J167" s="20">
        <v>8.5292167426440102</v>
      </c>
      <c r="K167" s="13">
        <v>0.21587510265656501</v>
      </c>
      <c r="L167" s="13">
        <v>43.700359934816099</v>
      </c>
    </row>
    <row r="169" spans="1:12" x14ac:dyDescent="0.3">
      <c r="A169" s="1" t="s">
        <v>277</v>
      </c>
      <c r="B169" s="1" t="s">
        <v>2122</v>
      </c>
    </row>
    <row r="170" spans="1:12" x14ac:dyDescent="0.3">
      <c r="A170" t="s">
        <v>2</v>
      </c>
      <c r="B170" s="2" t="s">
        <v>2123</v>
      </c>
      <c r="C170" s="16" t="s">
        <v>4</v>
      </c>
      <c r="D170" s="18" t="s">
        <v>5</v>
      </c>
      <c r="E170" t="s">
        <v>6</v>
      </c>
      <c r="F170" t="s">
        <v>7</v>
      </c>
      <c r="G170" s="16" t="s">
        <v>8</v>
      </c>
      <c r="H170" s="16" t="s">
        <v>9</v>
      </c>
      <c r="I170" s="16" t="s">
        <v>10</v>
      </c>
      <c r="J170" s="20" t="s">
        <v>11</v>
      </c>
      <c r="K170" s="13" t="s">
        <v>12</v>
      </c>
      <c r="L170" s="13" t="s">
        <v>13</v>
      </c>
    </row>
    <row r="171" spans="1:12" x14ac:dyDescent="0.3">
      <c r="A171" t="s">
        <v>20</v>
      </c>
      <c r="B171" t="s">
        <v>1989</v>
      </c>
      <c r="C171" s="16">
        <v>6</v>
      </c>
      <c r="D171" s="18">
        <v>10.5263157894736</v>
      </c>
      <c r="E171" s="7">
        <v>9.3680476879860596E-3</v>
      </c>
      <c r="F171" t="s">
        <v>1990</v>
      </c>
      <c r="G171" s="16">
        <v>55</v>
      </c>
      <c r="H171" s="16">
        <v>403</v>
      </c>
      <c r="I171" s="16">
        <v>16792</v>
      </c>
      <c r="J171" s="20">
        <v>4.5455447778028404</v>
      </c>
      <c r="K171" s="13">
        <v>0.34086451236485699</v>
      </c>
      <c r="L171" s="13">
        <v>13.032426118764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99"/>
  <sheetViews>
    <sheetView zoomScale="110" zoomScaleNormal="110" workbookViewId="0">
      <selection activeCell="K1" sqref="K1:K1048576"/>
    </sheetView>
  </sheetViews>
  <sheetFormatPr baseColWidth="10" defaultRowHeight="14.4" x14ac:dyDescent="0.3"/>
  <cols>
    <col min="1" max="1" width="21" bestFit="1" customWidth="1"/>
    <col min="2" max="2" width="59.33203125" customWidth="1"/>
    <col min="3" max="3" width="6.33203125" style="16" bestFit="1" customWidth="1"/>
    <col min="4" max="4" width="12" style="18" bestFit="1" customWidth="1"/>
    <col min="5" max="5" width="12" bestFit="1" customWidth="1"/>
    <col min="6" max="6" width="33.6640625" customWidth="1"/>
    <col min="7" max="7" width="8.77734375" style="16" bestFit="1" customWidth="1"/>
    <col min="8" max="8" width="8.33203125" style="16" bestFit="1" customWidth="1"/>
    <col min="9" max="9" width="9.33203125" style="16" bestFit="1" customWidth="1"/>
    <col min="10" max="10" width="15.44140625" style="20" bestFit="1" customWidth="1"/>
    <col min="11" max="12" width="12" style="13" bestFit="1" customWidth="1"/>
  </cols>
  <sheetData>
    <row r="1" spans="1:12" x14ac:dyDescent="0.3">
      <c r="A1" s="1" t="s">
        <v>0</v>
      </c>
      <c r="B1" s="1" t="s">
        <v>2124</v>
      </c>
    </row>
    <row r="2" spans="1:12" x14ac:dyDescent="0.3">
      <c r="A2" t="s">
        <v>2</v>
      </c>
      <c r="B2" s="2" t="s">
        <v>101</v>
      </c>
      <c r="C2" s="16" t="s">
        <v>4</v>
      </c>
      <c r="D2" s="18" t="s">
        <v>5</v>
      </c>
      <c r="E2" t="s">
        <v>6</v>
      </c>
      <c r="F2" t="s">
        <v>7</v>
      </c>
      <c r="G2" s="16" t="s">
        <v>8</v>
      </c>
      <c r="H2" s="16" t="s">
        <v>9</v>
      </c>
      <c r="I2" s="16" t="s">
        <v>10</v>
      </c>
      <c r="J2" s="20" t="s">
        <v>11</v>
      </c>
      <c r="K2" s="13" t="s">
        <v>12</v>
      </c>
      <c r="L2" s="13" t="s">
        <v>13</v>
      </c>
    </row>
    <row r="3" spans="1:12" x14ac:dyDescent="0.3">
      <c r="A3" t="s">
        <v>28</v>
      </c>
      <c r="B3" t="s">
        <v>102</v>
      </c>
      <c r="C3" s="16">
        <v>31</v>
      </c>
      <c r="D3" s="18">
        <v>30.097087378640701</v>
      </c>
      <c r="E3" s="6">
        <v>6.1741521974811198E-21</v>
      </c>
      <c r="F3" t="s">
        <v>2125</v>
      </c>
      <c r="G3" s="16">
        <v>103</v>
      </c>
      <c r="H3" s="16">
        <v>665</v>
      </c>
      <c r="I3" s="16">
        <v>20581</v>
      </c>
      <c r="J3" s="20">
        <v>9.3147091028542199</v>
      </c>
      <c r="K3" s="14">
        <v>2.8401100108413102E-19</v>
      </c>
      <c r="L3" s="14">
        <v>7.2664974941054998E-18</v>
      </c>
    </row>
    <row r="4" spans="1:12" x14ac:dyDescent="0.3">
      <c r="A4" t="s">
        <v>17</v>
      </c>
      <c r="B4" t="s">
        <v>2126</v>
      </c>
      <c r="C4" s="16">
        <v>28</v>
      </c>
      <c r="D4" s="18">
        <v>27.1844660194174</v>
      </c>
      <c r="E4" s="6">
        <v>4.7382853803001396E-18</v>
      </c>
      <c r="F4" t="s">
        <v>2127</v>
      </c>
      <c r="G4" s="16">
        <v>100</v>
      </c>
      <c r="H4" s="16">
        <v>547</v>
      </c>
      <c r="I4" s="16">
        <v>16881</v>
      </c>
      <c r="J4" s="20">
        <v>8.6410968921389397</v>
      </c>
      <c r="K4" s="14">
        <v>3.8380111580431098E-16</v>
      </c>
      <c r="L4" s="14">
        <v>5.7335613890268097E-15</v>
      </c>
    </row>
    <row r="5" spans="1:12" x14ac:dyDescent="0.3">
      <c r="A5" t="s">
        <v>104</v>
      </c>
      <c r="B5" t="s">
        <v>105</v>
      </c>
      <c r="C5" s="16">
        <v>18</v>
      </c>
      <c r="D5" s="18">
        <v>17.475728155339802</v>
      </c>
      <c r="E5" s="6">
        <v>9.43393453850443E-16</v>
      </c>
      <c r="F5" t="s">
        <v>2128</v>
      </c>
      <c r="G5" s="16">
        <v>94</v>
      </c>
      <c r="H5" s="16">
        <v>211</v>
      </c>
      <c r="I5" s="16">
        <v>17475</v>
      </c>
      <c r="J5" s="20">
        <v>15.859130785519801</v>
      </c>
      <c r="K5" s="14">
        <v>1.01252339845814E-13</v>
      </c>
      <c r="L5" s="14">
        <v>1.01030295240889E-12</v>
      </c>
    </row>
    <row r="6" spans="1:12" x14ac:dyDescent="0.3">
      <c r="A6" t="s">
        <v>107</v>
      </c>
      <c r="B6" t="s">
        <v>110</v>
      </c>
      <c r="C6" s="16">
        <v>19</v>
      </c>
      <c r="D6" s="18">
        <v>18.446601941747499</v>
      </c>
      <c r="E6" s="6">
        <v>3.4650634988725999E-15</v>
      </c>
      <c r="F6" t="s">
        <v>2129</v>
      </c>
      <c r="G6" s="16">
        <v>101</v>
      </c>
      <c r="H6" s="16">
        <v>264</v>
      </c>
      <c r="I6" s="16">
        <v>18559</v>
      </c>
      <c r="J6" s="20">
        <v>13.2246099609961</v>
      </c>
      <c r="K6" s="14">
        <v>7.3308026315998995E-13</v>
      </c>
      <c r="L6" s="14">
        <v>4.3631764867768604E-12</v>
      </c>
    </row>
    <row r="7" spans="1:12" x14ac:dyDescent="0.3">
      <c r="A7" t="s">
        <v>107</v>
      </c>
      <c r="B7" t="s">
        <v>108</v>
      </c>
      <c r="C7" s="16">
        <v>18</v>
      </c>
      <c r="D7" s="18">
        <v>17.475728155339802</v>
      </c>
      <c r="E7" s="6">
        <v>4.2303234489673099E-15</v>
      </c>
      <c r="F7" t="s">
        <v>2128</v>
      </c>
      <c r="G7" s="16">
        <v>101</v>
      </c>
      <c r="H7" s="16">
        <v>226</v>
      </c>
      <c r="I7" s="16">
        <v>18559</v>
      </c>
      <c r="J7" s="20">
        <v>14.6351528958205</v>
      </c>
      <c r="K7" s="14">
        <v>4.4930725806579999E-13</v>
      </c>
      <c r="L7" s="14">
        <v>5.3401727484469997E-12</v>
      </c>
    </row>
    <row r="8" spans="1:12" x14ac:dyDescent="0.3">
      <c r="A8" t="s">
        <v>17</v>
      </c>
      <c r="B8" t="s">
        <v>112</v>
      </c>
      <c r="C8" s="16">
        <v>19</v>
      </c>
      <c r="D8" s="18">
        <v>18.446601941747499</v>
      </c>
      <c r="E8" s="6">
        <v>1.6109513218112E-12</v>
      </c>
      <c r="F8" t="s">
        <v>2129</v>
      </c>
      <c r="G8" s="16">
        <v>100</v>
      </c>
      <c r="H8" s="16">
        <v>348</v>
      </c>
      <c r="I8" s="16">
        <v>16881</v>
      </c>
      <c r="J8" s="20">
        <v>9.2166379310344801</v>
      </c>
      <c r="K8" s="14">
        <v>8.6990414871479503E-11</v>
      </c>
      <c r="L8" s="14">
        <v>1.9493073821763499E-9</v>
      </c>
    </row>
    <row r="9" spans="1:12" x14ac:dyDescent="0.3">
      <c r="A9" t="s">
        <v>114</v>
      </c>
      <c r="B9" t="s">
        <v>117</v>
      </c>
      <c r="C9" s="16">
        <v>11</v>
      </c>
      <c r="D9" s="18">
        <v>10.6796116504854</v>
      </c>
      <c r="E9" s="6">
        <v>7.2886917220304699E-10</v>
      </c>
      <c r="F9" t="s">
        <v>2130</v>
      </c>
      <c r="G9" s="16">
        <v>102</v>
      </c>
      <c r="H9" s="16">
        <v>125</v>
      </c>
      <c r="I9" s="16">
        <v>20063</v>
      </c>
      <c r="J9" s="20">
        <v>17.309254901960699</v>
      </c>
      <c r="K9" s="14">
        <v>2.5000210002179499E-7</v>
      </c>
      <c r="L9" s="14">
        <v>9.9386463503492408E-7</v>
      </c>
    </row>
    <row r="10" spans="1:12" x14ac:dyDescent="0.3">
      <c r="A10" t="s">
        <v>114</v>
      </c>
      <c r="B10" t="s">
        <v>115</v>
      </c>
      <c r="C10" s="16">
        <v>11</v>
      </c>
      <c r="D10" s="18">
        <v>10.6796116504854</v>
      </c>
      <c r="E10" s="6">
        <v>7.2886917220304699E-10</v>
      </c>
      <c r="F10" t="s">
        <v>2130</v>
      </c>
      <c r="G10" s="16">
        <v>102</v>
      </c>
      <c r="H10" s="16">
        <v>125</v>
      </c>
      <c r="I10" s="16">
        <v>20063</v>
      </c>
      <c r="J10" s="20">
        <v>17.309254901960699</v>
      </c>
      <c r="K10" s="14">
        <v>2.5000210002179499E-7</v>
      </c>
      <c r="L10" s="14">
        <v>9.9386463503492408E-7</v>
      </c>
    </row>
    <row r="11" spans="1:12" x14ac:dyDescent="0.3">
      <c r="A11" t="s">
        <v>17</v>
      </c>
      <c r="B11" t="s">
        <v>2131</v>
      </c>
      <c r="C11" s="16">
        <v>20</v>
      </c>
      <c r="D11" s="18">
        <v>19.417475728155299</v>
      </c>
      <c r="E11" s="6">
        <v>3.7833020251350902E-6</v>
      </c>
      <c r="F11" t="s">
        <v>2132</v>
      </c>
      <c r="G11" s="16">
        <v>100</v>
      </c>
      <c r="H11" s="16">
        <v>985</v>
      </c>
      <c r="I11" s="16">
        <v>16881</v>
      </c>
      <c r="J11" s="20">
        <v>3.4276142131979599</v>
      </c>
      <c r="K11" s="14">
        <v>1.2257170496543499E-4</v>
      </c>
      <c r="L11" s="13">
        <v>4.5778878199342898E-3</v>
      </c>
    </row>
    <row r="12" spans="1:12" x14ac:dyDescent="0.3">
      <c r="A12" t="s">
        <v>114</v>
      </c>
      <c r="B12" t="s">
        <v>120</v>
      </c>
      <c r="C12" s="16">
        <v>6</v>
      </c>
      <c r="D12" s="18">
        <v>5.8252427184466002</v>
      </c>
      <c r="E12" s="6">
        <v>1.3920318403688E-5</v>
      </c>
      <c r="F12" t="s">
        <v>2133</v>
      </c>
      <c r="G12" s="16">
        <v>102</v>
      </c>
      <c r="H12" s="16">
        <v>61</v>
      </c>
      <c r="I12" s="16">
        <v>20063</v>
      </c>
      <c r="J12" s="20">
        <v>19.347155255544799</v>
      </c>
      <c r="K12" s="13">
        <v>1.1929634639568001E-3</v>
      </c>
      <c r="L12" s="13">
        <v>1.89796685665766E-2</v>
      </c>
    </row>
    <row r="14" spans="1:12" x14ac:dyDescent="0.3">
      <c r="A14" s="1" t="s">
        <v>23</v>
      </c>
      <c r="B14" s="1" t="s">
        <v>2134</v>
      </c>
    </row>
    <row r="15" spans="1:12" x14ac:dyDescent="0.3">
      <c r="A15" t="s">
        <v>2</v>
      </c>
      <c r="B15" s="2" t="s">
        <v>2135</v>
      </c>
      <c r="C15" s="16" t="s">
        <v>4</v>
      </c>
      <c r="D15" s="18" t="s">
        <v>5</v>
      </c>
      <c r="E15" t="s">
        <v>6</v>
      </c>
      <c r="F15" t="s">
        <v>7</v>
      </c>
      <c r="G15" s="16" t="s">
        <v>8</v>
      </c>
      <c r="H15" s="16" t="s">
        <v>9</v>
      </c>
      <c r="I15" s="16" t="s">
        <v>10</v>
      </c>
      <c r="J15" s="20" t="s">
        <v>11</v>
      </c>
      <c r="K15" s="13" t="s">
        <v>12</v>
      </c>
      <c r="L15" s="13" t="s">
        <v>13</v>
      </c>
    </row>
    <row r="16" spans="1:12" x14ac:dyDescent="0.3">
      <c r="A16" t="s">
        <v>20</v>
      </c>
      <c r="B16" t="s">
        <v>26</v>
      </c>
      <c r="C16" s="16">
        <v>25</v>
      </c>
      <c r="D16" s="18">
        <v>24.271844660194098</v>
      </c>
      <c r="E16" s="6">
        <v>2.52079690563963E-24</v>
      </c>
      <c r="F16" t="s">
        <v>2136</v>
      </c>
      <c r="G16" s="16">
        <v>97</v>
      </c>
      <c r="H16" s="16">
        <v>222</v>
      </c>
      <c r="I16" s="16">
        <v>16792</v>
      </c>
      <c r="J16" s="20">
        <v>19.4947524844432</v>
      </c>
      <c r="K16" s="14">
        <v>1.4570206114597001E-21</v>
      </c>
      <c r="L16" s="14">
        <v>3.7039899199364098E-21</v>
      </c>
    </row>
    <row r="17" spans="1:12" x14ac:dyDescent="0.3">
      <c r="A17" t="s">
        <v>28</v>
      </c>
      <c r="B17" t="s">
        <v>31</v>
      </c>
      <c r="C17" s="16">
        <v>20</v>
      </c>
      <c r="D17" s="18">
        <v>19.417475728155299</v>
      </c>
      <c r="E17" s="6">
        <v>3.1670922429123699E-15</v>
      </c>
      <c r="F17" t="s">
        <v>2137</v>
      </c>
      <c r="G17" s="16">
        <v>103</v>
      </c>
      <c r="H17" s="16">
        <v>332</v>
      </c>
      <c r="I17" s="16">
        <v>20581</v>
      </c>
      <c r="J17" s="20">
        <v>12.037080360276001</v>
      </c>
      <c r="K17" s="14">
        <v>7.4051875742497903E-14</v>
      </c>
      <c r="L17" s="14">
        <v>3.7858605139717798E-12</v>
      </c>
    </row>
    <row r="18" spans="1:12" x14ac:dyDescent="0.3">
      <c r="A18" t="s">
        <v>28</v>
      </c>
      <c r="B18" t="s">
        <v>29</v>
      </c>
      <c r="C18" s="16">
        <v>18</v>
      </c>
      <c r="D18" s="18">
        <v>17.475728155339802</v>
      </c>
      <c r="E18" s="6">
        <v>1.15978847162578E-14</v>
      </c>
      <c r="F18" t="s">
        <v>2138</v>
      </c>
      <c r="G18" s="16">
        <v>103</v>
      </c>
      <c r="H18" s="16">
        <v>260</v>
      </c>
      <c r="I18" s="16">
        <v>20581</v>
      </c>
      <c r="J18" s="20">
        <v>13.8333831217326</v>
      </c>
      <c r="K18" s="14">
        <v>2.2759572004815699E-13</v>
      </c>
      <c r="L18" s="14">
        <v>1.35891298214119E-11</v>
      </c>
    </row>
    <row r="19" spans="1:12" x14ac:dyDescent="0.3">
      <c r="A19" t="s">
        <v>35</v>
      </c>
      <c r="B19" t="s">
        <v>36</v>
      </c>
      <c r="C19" s="16">
        <v>16</v>
      </c>
      <c r="D19" s="18">
        <v>15.533980582524199</v>
      </c>
      <c r="E19" s="6">
        <v>2.0251166752431199E-14</v>
      </c>
      <c r="F19" t="s">
        <v>2139</v>
      </c>
      <c r="G19" s="16">
        <v>53</v>
      </c>
      <c r="H19" s="16">
        <v>133</v>
      </c>
      <c r="I19" s="16">
        <v>6910</v>
      </c>
      <c r="J19" s="20">
        <v>15.6844942545041</v>
      </c>
      <c r="K19" s="14">
        <v>2.5257573810222299E-12</v>
      </c>
      <c r="L19" s="14">
        <v>2.33701946683595E-11</v>
      </c>
    </row>
    <row r="20" spans="1:12" x14ac:dyDescent="0.3">
      <c r="A20" t="s">
        <v>14</v>
      </c>
      <c r="B20" t="s">
        <v>38</v>
      </c>
      <c r="C20" s="16">
        <v>11</v>
      </c>
      <c r="D20" s="18">
        <v>10.6796116504854</v>
      </c>
      <c r="E20" s="6">
        <v>7.7672893168177397E-11</v>
      </c>
      <c r="F20" t="s">
        <v>2140</v>
      </c>
      <c r="G20" s="16">
        <v>101</v>
      </c>
      <c r="H20" s="16">
        <v>92</v>
      </c>
      <c r="I20" s="16">
        <v>18224</v>
      </c>
      <c r="J20" s="20">
        <v>21.573826947912099</v>
      </c>
      <c r="K20" s="14">
        <v>6.9128852642208397E-9</v>
      </c>
      <c r="L20" s="14">
        <v>9.5494878671331596E-8</v>
      </c>
    </row>
    <row r="21" spans="1:12" x14ac:dyDescent="0.3">
      <c r="A21" t="s">
        <v>28</v>
      </c>
      <c r="B21" t="s">
        <v>33</v>
      </c>
      <c r="C21" s="16">
        <v>11</v>
      </c>
      <c r="D21" s="18">
        <v>10.6796116504854</v>
      </c>
      <c r="E21" s="6">
        <v>7.3743169692571101E-10</v>
      </c>
      <c r="F21" t="s">
        <v>2140</v>
      </c>
      <c r="G21" s="16">
        <v>103</v>
      </c>
      <c r="H21" s="16">
        <v>127</v>
      </c>
      <c r="I21" s="16">
        <v>20581</v>
      </c>
      <c r="J21" s="20">
        <v>17.306857273908701</v>
      </c>
      <c r="K21" s="14">
        <v>1.0176557041496799E-8</v>
      </c>
      <c r="L21" s="14">
        <v>8.67899785372827E-7</v>
      </c>
    </row>
    <row r="22" spans="1:12" x14ac:dyDescent="0.3">
      <c r="A22" t="s">
        <v>20</v>
      </c>
      <c r="B22" t="s">
        <v>44</v>
      </c>
      <c r="C22" s="16">
        <v>11</v>
      </c>
      <c r="D22" s="18">
        <v>10.6796116504854</v>
      </c>
      <c r="E22" s="6">
        <v>7.5281570399064407E-8</v>
      </c>
      <c r="F22" t="s">
        <v>2141</v>
      </c>
      <c r="G22" s="16">
        <v>97</v>
      </c>
      <c r="H22" s="16">
        <v>179</v>
      </c>
      <c r="I22" s="16">
        <v>16792</v>
      </c>
      <c r="J22" s="20">
        <v>10.6382537579911</v>
      </c>
      <c r="K22" s="14">
        <v>1.45041445944738E-5</v>
      </c>
      <c r="L22" s="14">
        <v>1.10616620341286E-4</v>
      </c>
    </row>
    <row r="23" spans="1:12" x14ac:dyDescent="0.3">
      <c r="A23" t="s">
        <v>20</v>
      </c>
      <c r="B23" t="s">
        <v>42</v>
      </c>
      <c r="C23" s="16">
        <v>8</v>
      </c>
      <c r="D23" s="18">
        <v>7.7669902912621298</v>
      </c>
      <c r="E23" s="6">
        <v>4.6310201351087403E-5</v>
      </c>
      <c r="F23" t="s">
        <v>2142</v>
      </c>
      <c r="G23" s="16">
        <v>97</v>
      </c>
      <c r="H23" s="16">
        <v>166</v>
      </c>
      <c r="I23" s="16">
        <v>16792</v>
      </c>
      <c r="J23" s="20">
        <v>8.34281455719786</v>
      </c>
      <c r="K23" s="13">
        <v>2.9697943215274401E-3</v>
      </c>
      <c r="L23" s="13">
        <v>6.8025369201107896E-2</v>
      </c>
    </row>
    <row r="25" spans="1:12" x14ac:dyDescent="0.3">
      <c r="A25" s="1" t="s">
        <v>46</v>
      </c>
      <c r="B25" s="1" t="s">
        <v>2143</v>
      </c>
    </row>
    <row r="26" spans="1:12" x14ac:dyDescent="0.3">
      <c r="A26" t="s">
        <v>2</v>
      </c>
      <c r="B26" s="2" t="s">
        <v>2144</v>
      </c>
      <c r="C26" s="16" t="s">
        <v>4</v>
      </c>
      <c r="D26" s="18" t="s">
        <v>5</v>
      </c>
      <c r="E26" t="s">
        <v>6</v>
      </c>
      <c r="F26" t="s">
        <v>7</v>
      </c>
      <c r="G26" s="16" t="s">
        <v>8</v>
      </c>
      <c r="H26" s="16" t="s">
        <v>9</v>
      </c>
      <c r="I26" s="16" t="s">
        <v>10</v>
      </c>
      <c r="J26" s="20" t="s">
        <v>11</v>
      </c>
      <c r="K26" s="13" t="s">
        <v>12</v>
      </c>
      <c r="L26" s="13" t="s">
        <v>13</v>
      </c>
    </row>
    <row r="27" spans="1:12" x14ac:dyDescent="0.3">
      <c r="A27" t="s">
        <v>14</v>
      </c>
      <c r="B27" t="s">
        <v>2104</v>
      </c>
      <c r="C27" s="16">
        <v>12</v>
      </c>
      <c r="D27" s="18">
        <v>11.6504854368932</v>
      </c>
      <c r="E27" s="6">
        <v>2.1378703245024799E-10</v>
      </c>
      <c r="F27" t="s">
        <v>2145</v>
      </c>
      <c r="G27" s="16">
        <v>101</v>
      </c>
      <c r="H27" s="16">
        <v>136</v>
      </c>
      <c r="I27" s="16">
        <v>18224</v>
      </c>
      <c r="J27" s="20">
        <v>15.920792079207899</v>
      </c>
      <c r="K27" s="14">
        <v>1.2684694516984501E-8</v>
      </c>
      <c r="L27" s="14">
        <v>2.6284034948531598E-7</v>
      </c>
    </row>
    <row r="28" spans="1:12" x14ac:dyDescent="0.3">
      <c r="A28" t="s">
        <v>20</v>
      </c>
      <c r="B28" t="s">
        <v>2146</v>
      </c>
      <c r="C28" s="16">
        <v>9</v>
      </c>
      <c r="D28" s="18">
        <v>8.7378640776699008</v>
      </c>
      <c r="E28" s="6">
        <v>2.6520005841936599E-10</v>
      </c>
      <c r="F28" t="s">
        <v>2147</v>
      </c>
      <c r="G28" s="16">
        <v>97</v>
      </c>
      <c r="H28" s="16">
        <v>48</v>
      </c>
      <c r="I28" s="16">
        <v>16792</v>
      </c>
      <c r="J28" s="20">
        <v>32.458762886597903</v>
      </c>
      <c r="K28" s="14">
        <v>7.6642821422723194E-8</v>
      </c>
      <c r="L28" s="14">
        <v>3.8967773452469601E-7</v>
      </c>
    </row>
    <row r="29" spans="1:12" x14ac:dyDescent="0.3">
      <c r="A29" t="s">
        <v>28</v>
      </c>
      <c r="B29" t="s">
        <v>190</v>
      </c>
      <c r="C29" s="16">
        <v>6</v>
      </c>
      <c r="D29" s="18">
        <v>5.8252427184466002</v>
      </c>
      <c r="E29" s="6">
        <v>2.4313043849962199E-7</v>
      </c>
      <c r="F29" t="s">
        <v>2148</v>
      </c>
      <c r="G29" s="16">
        <v>103</v>
      </c>
      <c r="H29" s="16">
        <v>28</v>
      </c>
      <c r="I29" s="16">
        <v>20581</v>
      </c>
      <c r="J29" s="20">
        <v>42.8176144244105</v>
      </c>
      <c r="K29" s="14">
        <v>2.5809200989712601E-6</v>
      </c>
      <c r="L29" s="14">
        <v>2.8614526372816498E-4</v>
      </c>
    </row>
    <row r="30" spans="1:12" x14ac:dyDescent="0.3">
      <c r="A30" t="s">
        <v>14</v>
      </c>
      <c r="B30" t="s">
        <v>192</v>
      </c>
      <c r="C30" s="16">
        <v>6</v>
      </c>
      <c r="D30" s="18">
        <v>5.8252427184466002</v>
      </c>
      <c r="E30" s="6">
        <v>3.9987871781230799E-7</v>
      </c>
      <c r="F30" t="s">
        <v>2148</v>
      </c>
      <c r="G30" s="16">
        <v>101</v>
      </c>
      <c r="H30" s="16">
        <v>28</v>
      </c>
      <c r="I30" s="16">
        <v>18224</v>
      </c>
      <c r="J30" s="20">
        <v>38.664780763790603</v>
      </c>
      <c r="K30" s="14">
        <v>1.7794448177066401E-5</v>
      </c>
      <c r="L30" s="14">
        <v>4.9162965517490699E-4</v>
      </c>
    </row>
    <row r="31" spans="1:12" x14ac:dyDescent="0.3">
      <c r="A31" t="s">
        <v>28</v>
      </c>
      <c r="B31" t="s">
        <v>193</v>
      </c>
      <c r="C31" s="16">
        <v>6</v>
      </c>
      <c r="D31" s="18">
        <v>5.8252427184466002</v>
      </c>
      <c r="E31" s="6">
        <v>3.52190536941441E-6</v>
      </c>
      <c r="F31" t="s">
        <v>2148</v>
      </c>
      <c r="G31" s="16">
        <v>103</v>
      </c>
      <c r="H31" s="16">
        <v>47</v>
      </c>
      <c r="I31" s="16">
        <v>20581</v>
      </c>
      <c r="J31" s="20">
        <v>25.5083660400743</v>
      </c>
      <c r="K31" s="14">
        <v>3.4715382896455199E-5</v>
      </c>
      <c r="L31" s="13">
        <v>4.1449304133078704E-3</v>
      </c>
    </row>
    <row r="32" spans="1:12" x14ac:dyDescent="0.3">
      <c r="A32" t="s">
        <v>20</v>
      </c>
      <c r="B32" t="s">
        <v>2149</v>
      </c>
      <c r="C32" s="16">
        <v>5</v>
      </c>
      <c r="D32" s="18">
        <v>4.8543689320388301</v>
      </c>
      <c r="E32" s="7">
        <v>2.3159234779863E-3</v>
      </c>
      <c r="F32" t="s">
        <v>2150</v>
      </c>
      <c r="G32" s="16">
        <v>97</v>
      </c>
      <c r="H32" s="16">
        <v>97</v>
      </c>
      <c r="I32" s="16">
        <v>16792</v>
      </c>
      <c r="J32" s="20">
        <v>8.9233712403018295</v>
      </c>
      <c r="K32" s="13">
        <v>9.7953258095201501E-2</v>
      </c>
      <c r="L32" s="13">
        <v>3.3495197157522298</v>
      </c>
    </row>
    <row r="34" spans="1:12" x14ac:dyDescent="0.3">
      <c r="A34" s="1" t="s">
        <v>75</v>
      </c>
      <c r="B34" s="1" t="s">
        <v>2151</v>
      </c>
    </row>
    <row r="35" spans="1:12" x14ac:dyDescent="0.3">
      <c r="A35" t="s">
        <v>2</v>
      </c>
      <c r="B35" s="2" t="s">
        <v>1198</v>
      </c>
      <c r="C35" s="16" t="s">
        <v>4</v>
      </c>
      <c r="D35" s="18" t="s">
        <v>5</v>
      </c>
      <c r="E35" t="s">
        <v>6</v>
      </c>
      <c r="F35" t="s">
        <v>7</v>
      </c>
      <c r="G35" s="16" t="s">
        <v>8</v>
      </c>
      <c r="H35" s="16" t="s">
        <v>9</v>
      </c>
      <c r="I35" s="16" t="s">
        <v>10</v>
      </c>
      <c r="J35" s="20" t="s">
        <v>11</v>
      </c>
      <c r="K35" s="13" t="s">
        <v>12</v>
      </c>
      <c r="L35" s="13" t="s">
        <v>13</v>
      </c>
    </row>
    <row r="36" spans="1:12" x14ac:dyDescent="0.3">
      <c r="A36" t="s">
        <v>104</v>
      </c>
      <c r="B36" t="s">
        <v>2152</v>
      </c>
      <c r="C36" s="16">
        <v>7</v>
      </c>
      <c r="D36" s="18">
        <v>6.7961165048543597</v>
      </c>
      <c r="E36" s="6">
        <v>3.3047283894141498E-8</v>
      </c>
      <c r="F36" t="s">
        <v>2153</v>
      </c>
      <c r="G36" s="16">
        <v>94</v>
      </c>
      <c r="H36" s="16">
        <v>36</v>
      </c>
      <c r="I36" s="16">
        <v>17475</v>
      </c>
      <c r="J36" s="20">
        <v>36.148049645390003</v>
      </c>
      <c r="K36" s="14">
        <v>1.88369343978589E-6</v>
      </c>
      <c r="L36" s="14">
        <v>3.7583469680857401E-5</v>
      </c>
    </row>
    <row r="37" spans="1:12" x14ac:dyDescent="0.3">
      <c r="A37" t="s">
        <v>107</v>
      </c>
      <c r="B37" t="s">
        <v>2154</v>
      </c>
      <c r="C37" s="16">
        <v>7</v>
      </c>
      <c r="D37" s="18">
        <v>6.7961165048543597</v>
      </c>
      <c r="E37" s="6">
        <v>5.0492269363874498E-8</v>
      </c>
      <c r="F37" t="s">
        <v>2153</v>
      </c>
      <c r="G37" s="16">
        <v>101</v>
      </c>
      <c r="H37" s="16">
        <v>38</v>
      </c>
      <c r="I37" s="16">
        <v>18559</v>
      </c>
      <c r="J37" s="20">
        <v>33.849140177175599</v>
      </c>
      <c r="K37" s="14">
        <v>3.5849447895808202E-6</v>
      </c>
      <c r="L37" s="14">
        <v>6.3939013428271298E-5</v>
      </c>
    </row>
    <row r="38" spans="1:12" x14ac:dyDescent="0.3">
      <c r="A38" t="s">
        <v>114</v>
      </c>
      <c r="B38" t="s">
        <v>1203</v>
      </c>
      <c r="C38" s="16">
        <v>6</v>
      </c>
      <c r="D38" s="18">
        <v>5.8252427184466002</v>
      </c>
      <c r="E38" s="6">
        <v>1.15256670400699E-7</v>
      </c>
      <c r="F38" t="s">
        <v>2155</v>
      </c>
      <c r="G38" s="16">
        <v>102</v>
      </c>
      <c r="H38" s="16">
        <v>24</v>
      </c>
      <c r="I38" s="16">
        <v>20063</v>
      </c>
      <c r="J38" s="20">
        <v>49.1740196078431</v>
      </c>
      <c r="K38" s="14">
        <v>1.97663247614165E-5</v>
      </c>
      <c r="L38" s="14">
        <v>1.57160500280362E-4</v>
      </c>
    </row>
    <row r="39" spans="1:12" x14ac:dyDescent="0.3">
      <c r="A39" t="s">
        <v>114</v>
      </c>
      <c r="B39" t="s">
        <v>1204</v>
      </c>
      <c r="C39" s="16">
        <v>6</v>
      </c>
      <c r="D39" s="18">
        <v>5.8252427184466002</v>
      </c>
      <c r="E39" s="6">
        <v>1.15256670400699E-7</v>
      </c>
      <c r="F39" t="s">
        <v>2155</v>
      </c>
      <c r="G39" s="16">
        <v>102</v>
      </c>
      <c r="H39" s="16">
        <v>24</v>
      </c>
      <c r="I39" s="16">
        <v>20063</v>
      </c>
      <c r="J39" s="20">
        <v>49.1740196078431</v>
      </c>
      <c r="K39" s="14">
        <v>1.97663247614165E-5</v>
      </c>
      <c r="L39" s="14">
        <v>1.57160500280362E-4</v>
      </c>
    </row>
    <row r="40" spans="1:12" x14ac:dyDescent="0.3">
      <c r="A40" t="s">
        <v>107</v>
      </c>
      <c r="B40" t="s">
        <v>2156</v>
      </c>
      <c r="C40" s="16">
        <v>7</v>
      </c>
      <c r="D40" s="18">
        <v>6.7961165048543597</v>
      </c>
      <c r="E40" s="6">
        <v>1.2578588644591099E-7</v>
      </c>
      <c r="F40" t="s">
        <v>2153</v>
      </c>
      <c r="G40" s="16">
        <v>101</v>
      </c>
      <c r="H40" s="16">
        <v>44</v>
      </c>
      <c r="I40" s="16">
        <v>18559</v>
      </c>
      <c r="J40" s="20">
        <v>29.233348334833401</v>
      </c>
      <c r="K40" s="14">
        <v>6.6980764443780299E-6</v>
      </c>
      <c r="L40" s="14">
        <v>1.59284224199307E-4</v>
      </c>
    </row>
    <row r="41" spans="1:12" x14ac:dyDescent="0.3">
      <c r="A41" t="s">
        <v>114</v>
      </c>
      <c r="B41" t="s">
        <v>1199</v>
      </c>
      <c r="C41" s="16">
        <v>5</v>
      </c>
      <c r="D41" s="18">
        <v>4.8543689320388301</v>
      </c>
      <c r="E41" s="6">
        <v>7.9132682294448996E-7</v>
      </c>
      <c r="F41" t="s">
        <v>2157</v>
      </c>
      <c r="G41" s="16">
        <v>102</v>
      </c>
      <c r="H41" s="16">
        <v>15</v>
      </c>
      <c r="I41" s="16">
        <v>20063</v>
      </c>
      <c r="J41" s="20">
        <v>65.565359477124105</v>
      </c>
      <c r="K41" s="14">
        <v>9.0470976476852901E-5</v>
      </c>
      <c r="L41" s="13">
        <v>1.07902464744347E-3</v>
      </c>
    </row>
    <row r="42" spans="1:12" x14ac:dyDescent="0.3">
      <c r="A42" t="s">
        <v>17</v>
      </c>
      <c r="B42" t="s">
        <v>2158</v>
      </c>
      <c r="C42" s="16">
        <v>5</v>
      </c>
      <c r="D42" s="18">
        <v>4.8543689320388301</v>
      </c>
      <c r="E42" s="7">
        <v>2.1801208291078698E-3</v>
      </c>
      <c r="F42" t="s">
        <v>2159</v>
      </c>
      <c r="G42" s="16">
        <v>100</v>
      </c>
      <c r="H42" s="16">
        <v>93</v>
      </c>
      <c r="I42" s="16">
        <v>16881</v>
      </c>
      <c r="J42" s="20">
        <v>9.0758064516129</v>
      </c>
      <c r="K42" s="13">
        <v>4.3233242908016702E-2</v>
      </c>
      <c r="L42" s="13">
        <v>2.6063669432652299</v>
      </c>
    </row>
    <row r="44" spans="1:12" x14ac:dyDescent="0.3">
      <c r="A44" s="1" t="s">
        <v>99</v>
      </c>
      <c r="B44" s="1" t="s">
        <v>2160</v>
      </c>
    </row>
    <row r="45" spans="1:12" x14ac:dyDescent="0.3">
      <c r="A45" t="s">
        <v>2</v>
      </c>
      <c r="B45" s="2" t="s">
        <v>48</v>
      </c>
      <c r="C45" s="16" t="s">
        <v>4</v>
      </c>
      <c r="D45" s="18" t="s">
        <v>5</v>
      </c>
      <c r="E45" t="s">
        <v>6</v>
      </c>
      <c r="F45" t="s">
        <v>7</v>
      </c>
      <c r="G45" s="16" t="s">
        <v>8</v>
      </c>
      <c r="H45" s="16" t="s">
        <v>9</v>
      </c>
      <c r="I45" s="16" t="s">
        <v>10</v>
      </c>
      <c r="J45" s="20" t="s">
        <v>11</v>
      </c>
      <c r="K45" s="13" t="s">
        <v>12</v>
      </c>
      <c r="L45" s="13" t="s">
        <v>13</v>
      </c>
    </row>
    <row r="46" spans="1:12" x14ac:dyDescent="0.3">
      <c r="A46" t="s">
        <v>28</v>
      </c>
      <c r="B46" t="s">
        <v>53</v>
      </c>
      <c r="C46" s="16">
        <v>17</v>
      </c>
      <c r="D46" s="18">
        <v>16.504854368932001</v>
      </c>
      <c r="E46" s="6">
        <v>1.3958386120224999E-12</v>
      </c>
      <c r="F46" t="s">
        <v>2161</v>
      </c>
      <c r="G46" s="16">
        <v>103</v>
      </c>
      <c r="H46" s="16">
        <v>296</v>
      </c>
      <c r="I46" s="16">
        <v>20581</v>
      </c>
      <c r="J46" s="20">
        <v>11.4758921542902</v>
      </c>
      <c r="K46" s="14">
        <v>2.40789610472802E-11</v>
      </c>
      <c r="L46" s="14">
        <v>1.64284141845882E-9</v>
      </c>
    </row>
    <row r="47" spans="1:12" x14ac:dyDescent="0.3">
      <c r="A47" t="s">
        <v>20</v>
      </c>
      <c r="B47" t="s">
        <v>57</v>
      </c>
      <c r="C47" s="16">
        <v>9</v>
      </c>
      <c r="D47" s="18">
        <v>8.7378640776699008</v>
      </c>
      <c r="E47" s="6">
        <v>3.9565529841993498E-7</v>
      </c>
      <c r="F47" t="s">
        <v>2162</v>
      </c>
      <c r="G47" s="16">
        <v>97</v>
      </c>
      <c r="H47" s="16">
        <v>119</v>
      </c>
      <c r="I47" s="16">
        <v>16792</v>
      </c>
      <c r="J47" s="20">
        <v>13.092610239972201</v>
      </c>
      <c r="K47" s="14">
        <v>5.7170567631770197E-5</v>
      </c>
      <c r="L47" s="14">
        <v>5.8136348223269897E-4</v>
      </c>
    </row>
    <row r="48" spans="1:12" x14ac:dyDescent="0.3">
      <c r="A48" t="s">
        <v>20</v>
      </c>
      <c r="B48" t="s">
        <v>51</v>
      </c>
      <c r="C48" s="16">
        <v>8</v>
      </c>
      <c r="D48" s="18">
        <v>7.7669902912621298</v>
      </c>
      <c r="E48" s="6">
        <v>1.34378703630905E-5</v>
      </c>
      <c r="F48" t="s">
        <v>2163</v>
      </c>
      <c r="G48" s="16">
        <v>97</v>
      </c>
      <c r="H48" s="16">
        <v>137</v>
      </c>
      <c r="I48" s="16">
        <v>16792</v>
      </c>
      <c r="J48" s="20">
        <v>10.1088117992324</v>
      </c>
      <c r="K48" s="13">
        <v>1.29368600865986E-3</v>
      </c>
      <c r="L48" s="13">
        <v>1.9743422000573201E-2</v>
      </c>
    </row>
    <row r="49" spans="1:12" x14ac:dyDescent="0.3">
      <c r="A49" t="s">
        <v>20</v>
      </c>
      <c r="B49" t="s">
        <v>55</v>
      </c>
      <c r="C49" s="16">
        <v>7</v>
      </c>
      <c r="D49" s="18">
        <v>6.7961165048543597</v>
      </c>
      <c r="E49" s="6">
        <v>1.6190806695376801E-5</v>
      </c>
      <c r="F49" t="s">
        <v>2164</v>
      </c>
      <c r="G49" s="16">
        <v>97</v>
      </c>
      <c r="H49" s="16">
        <v>94</v>
      </c>
      <c r="I49" s="16">
        <v>16792</v>
      </c>
      <c r="J49" s="20">
        <v>12.891423557797699</v>
      </c>
      <c r="K49" s="13">
        <v>1.3360155968680199E-3</v>
      </c>
      <c r="L49" s="13">
        <v>2.3787690711296602E-2</v>
      </c>
    </row>
    <row r="50" spans="1:12" x14ac:dyDescent="0.3">
      <c r="A50" t="s">
        <v>14</v>
      </c>
      <c r="B50" t="s">
        <v>67</v>
      </c>
      <c r="C50" s="16">
        <v>6</v>
      </c>
      <c r="D50" s="18">
        <v>5.8252427184466002</v>
      </c>
      <c r="E50" s="6">
        <v>3.56544149395307E-5</v>
      </c>
      <c r="F50" t="s">
        <v>2165</v>
      </c>
      <c r="G50" s="16">
        <v>101</v>
      </c>
      <c r="H50" s="16">
        <v>68</v>
      </c>
      <c r="I50" s="16">
        <v>18224</v>
      </c>
      <c r="J50" s="20">
        <v>15.920792079207899</v>
      </c>
      <c r="K50" s="14">
        <v>5.7679713418079504E-4</v>
      </c>
      <c r="L50" s="13">
        <v>4.38264842399727E-2</v>
      </c>
    </row>
    <row r="51" spans="1:12" x14ac:dyDescent="0.3">
      <c r="A51" t="s">
        <v>20</v>
      </c>
      <c r="B51" t="s">
        <v>49</v>
      </c>
      <c r="C51" s="16">
        <v>7</v>
      </c>
      <c r="D51" s="18">
        <v>6.7961165048543597</v>
      </c>
      <c r="E51" s="6">
        <v>4.3805294911338099E-5</v>
      </c>
      <c r="F51" t="s">
        <v>2164</v>
      </c>
      <c r="G51" s="16">
        <v>97</v>
      </c>
      <c r="H51" s="16">
        <v>112</v>
      </c>
      <c r="I51" s="16">
        <v>16792</v>
      </c>
      <c r="J51" s="20">
        <v>10.8195876288659</v>
      </c>
      <c r="K51" s="13">
        <v>3.15999854123749E-3</v>
      </c>
      <c r="L51" s="13">
        <v>6.4346998633590904E-2</v>
      </c>
    </row>
    <row r="52" spans="1:12" x14ac:dyDescent="0.3">
      <c r="A52" t="s">
        <v>14</v>
      </c>
      <c r="B52" t="s">
        <v>59</v>
      </c>
      <c r="C52" s="16">
        <v>7</v>
      </c>
      <c r="D52" s="18">
        <v>6.7961165048543597</v>
      </c>
      <c r="E52" s="6">
        <v>3.0688752945008999E-4</v>
      </c>
      <c r="F52" t="s">
        <v>2164</v>
      </c>
      <c r="G52" s="16">
        <v>101</v>
      </c>
      <c r="H52" s="16">
        <v>166</v>
      </c>
      <c r="I52" s="16">
        <v>18224</v>
      </c>
      <c r="J52" s="20">
        <v>7.6087319575330996</v>
      </c>
      <c r="K52" s="13">
        <v>3.89484988922184E-3</v>
      </c>
      <c r="L52" s="13">
        <v>0.37664957368315199</v>
      </c>
    </row>
    <row r="53" spans="1:12" x14ac:dyDescent="0.3">
      <c r="A53" t="s">
        <v>28</v>
      </c>
      <c r="B53" t="s">
        <v>63</v>
      </c>
      <c r="C53" s="16">
        <v>7</v>
      </c>
      <c r="D53" s="18">
        <v>6.7961165048543597</v>
      </c>
      <c r="E53" s="6">
        <v>3.2059325497406902E-4</v>
      </c>
      <c r="F53" t="s">
        <v>2164</v>
      </c>
      <c r="G53" s="16">
        <v>103</v>
      </c>
      <c r="H53" s="16">
        <v>185</v>
      </c>
      <c r="I53" s="16">
        <v>20581</v>
      </c>
      <c r="J53" s="20">
        <v>7.5605877722382502</v>
      </c>
      <c r="K53" s="13">
        <v>2.9455840643045602E-3</v>
      </c>
      <c r="L53" s="13">
        <v>0.37666269037665001</v>
      </c>
    </row>
    <row r="54" spans="1:12" x14ac:dyDescent="0.3">
      <c r="A54" t="s">
        <v>35</v>
      </c>
      <c r="B54" t="s">
        <v>65</v>
      </c>
      <c r="C54" s="16">
        <v>7</v>
      </c>
      <c r="D54" s="18">
        <v>6.7961165048543597</v>
      </c>
      <c r="E54" s="6">
        <v>5.0368586533321895E-4</v>
      </c>
      <c r="F54" t="s">
        <v>2164</v>
      </c>
      <c r="G54" s="16">
        <v>53</v>
      </c>
      <c r="H54" s="16">
        <v>136</v>
      </c>
      <c r="I54" s="16">
        <v>6910</v>
      </c>
      <c r="J54" s="20">
        <v>6.7105993340732502</v>
      </c>
      <c r="K54" s="13">
        <v>3.0997703722113999E-2</v>
      </c>
      <c r="L54" s="13">
        <v>0.58092093552073398</v>
      </c>
    </row>
    <row r="55" spans="1:12" x14ac:dyDescent="0.3">
      <c r="A55" t="s">
        <v>20</v>
      </c>
      <c r="B55" t="s">
        <v>61</v>
      </c>
      <c r="C55" s="16">
        <v>7</v>
      </c>
      <c r="D55" s="18">
        <v>6.7961165048543597</v>
      </c>
      <c r="E55" s="7">
        <v>1.4281794727005301E-3</v>
      </c>
      <c r="F55" t="s">
        <v>2164</v>
      </c>
      <c r="G55" s="16">
        <v>97</v>
      </c>
      <c r="H55" s="16">
        <v>214</v>
      </c>
      <c r="I55" s="16">
        <v>16792</v>
      </c>
      <c r="J55" s="20">
        <v>5.6625879179111598</v>
      </c>
      <c r="K55" s="13">
        <v>6.6523802187351294E-2</v>
      </c>
      <c r="L55" s="13">
        <v>2.07813072613324</v>
      </c>
    </row>
    <row r="56" spans="1:12" x14ac:dyDescent="0.3">
      <c r="A56" t="s">
        <v>17</v>
      </c>
      <c r="B56" t="s">
        <v>73</v>
      </c>
      <c r="C56" s="16">
        <v>7</v>
      </c>
      <c r="D56" s="18">
        <v>6.7961165048543597</v>
      </c>
      <c r="E56" s="7">
        <v>1.9607237317592701E-3</v>
      </c>
      <c r="F56" t="s">
        <v>2164</v>
      </c>
      <c r="G56" s="16">
        <v>100</v>
      </c>
      <c r="H56" s="16">
        <v>222</v>
      </c>
      <c r="I56" s="16">
        <v>16881</v>
      </c>
      <c r="J56" s="20">
        <v>5.32283783783783</v>
      </c>
      <c r="K56" s="13">
        <v>4.4405188473230897E-2</v>
      </c>
      <c r="L56" s="13">
        <v>2.3469235515209199</v>
      </c>
    </row>
    <row r="57" spans="1:12" x14ac:dyDescent="0.3">
      <c r="A57" t="s">
        <v>20</v>
      </c>
      <c r="B57" t="s">
        <v>69</v>
      </c>
      <c r="C57" s="16">
        <v>7</v>
      </c>
      <c r="D57" s="18">
        <v>6.7961165048543597</v>
      </c>
      <c r="E57" s="7">
        <v>3.3020360071385701E-3</v>
      </c>
      <c r="F57" t="s">
        <v>2164</v>
      </c>
      <c r="G57" s="16">
        <v>97</v>
      </c>
      <c r="H57" s="16">
        <v>253</v>
      </c>
      <c r="I57" s="16">
        <v>16792</v>
      </c>
      <c r="J57" s="20">
        <v>4.78969887127663</v>
      </c>
      <c r="K57" s="13">
        <v>0.112621287367888</v>
      </c>
      <c r="L57" s="13">
        <v>4.7437441023211102</v>
      </c>
    </row>
    <row r="59" spans="1:12" x14ac:dyDescent="0.3">
      <c r="A59" s="1" t="s">
        <v>122</v>
      </c>
      <c r="B59" s="1" t="s">
        <v>2166</v>
      </c>
    </row>
    <row r="60" spans="1:12" x14ac:dyDescent="0.3">
      <c r="A60" t="s">
        <v>2</v>
      </c>
      <c r="B60" s="2" t="s">
        <v>3</v>
      </c>
      <c r="C60" s="16" t="s">
        <v>4</v>
      </c>
      <c r="D60" s="18" t="s">
        <v>5</v>
      </c>
      <c r="E60" t="s">
        <v>6</v>
      </c>
      <c r="F60" t="s">
        <v>7</v>
      </c>
      <c r="G60" s="16" t="s">
        <v>8</v>
      </c>
      <c r="H60" s="16" t="s">
        <v>9</v>
      </c>
      <c r="I60" s="16" t="s">
        <v>10</v>
      </c>
      <c r="J60" s="20" t="s">
        <v>11</v>
      </c>
      <c r="K60" s="13" t="s">
        <v>12</v>
      </c>
      <c r="L60" s="13" t="s">
        <v>13</v>
      </c>
    </row>
    <row r="61" spans="1:12" x14ac:dyDescent="0.3">
      <c r="A61" t="s">
        <v>17</v>
      </c>
      <c r="B61" t="s">
        <v>18</v>
      </c>
      <c r="C61" s="16">
        <v>10</v>
      </c>
      <c r="D61" s="18">
        <v>9.7087378640776691</v>
      </c>
      <c r="E61" s="6">
        <v>5.15739617134264E-5</v>
      </c>
      <c r="F61" t="s">
        <v>2167</v>
      </c>
      <c r="G61" s="16">
        <v>100</v>
      </c>
      <c r="H61" s="16">
        <v>290</v>
      </c>
      <c r="I61" s="16">
        <v>16881</v>
      </c>
      <c r="J61" s="20">
        <v>5.8210344827586198</v>
      </c>
      <c r="K61" s="13">
        <v>1.39156375178195E-3</v>
      </c>
      <c r="L61" s="13">
        <v>6.2389202461865502E-2</v>
      </c>
    </row>
    <row r="62" spans="1:12" x14ac:dyDescent="0.3">
      <c r="A62" t="s">
        <v>14</v>
      </c>
      <c r="B62" t="s">
        <v>15</v>
      </c>
      <c r="C62" s="16">
        <v>10</v>
      </c>
      <c r="D62" s="18">
        <v>9.7087378640776691</v>
      </c>
      <c r="E62" s="6">
        <v>7.1414441636397894E-5</v>
      </c>
      <c r="F62" t="s">
        <v>2167</v>
      </c>
      <c r="G62" s="16">
        <v>101</v>
      </c>
      <c r="H62" s="16">
        <v>323</v>
      </c>
      <c r="I62" s="16">
        <v>18224</v>
      </c>
      <c r="J62" s="20">
        <v>5.5862428348097897</v>
      </c>
      <c r="K62" s="13">
        <v>1.05879112928319E-3</v>
      </c>
      <c r="L62" s="13">
        <v>8.7765062263556098E-2</v>
      </c>
    </row>
    <row r="63" spans="1:12" x14ac:dyDescent="0.3">
      <c r="A63" t="s">
        <v>20</v>
      </c>
      <c r="B63" t="s">
        <v>21</v>
      </c>
      <c r="C63" s="16">
        <v>9</v>
      </c>
      <c r="D63" s="18">
        <v>8.7378640776699008</v>
      </c>
      <c r="E63" s="6">
        <v>1.6145631456553701E-4</v>
      </c>
      <c r="F63" t="s">
        <v>2168</v>
      </c>
      <c r="G63" s="16">
        <v>97</v>
      </c>
      <c r="H63" s="16">
        <v>271</v>
      </c>
      <c r="I63" s="16">
        <v>16792</v>
      </c>
      <c r="J63" s="20">
        <v>5.7491535740099602</v>
      </c>
      <c r="K63" s="13">
        <v>9.2895118287187294E-3</v>
      </c>
      <c r="L63" s="13">
        <v>0.23697740390470301</v>
      </c>
    </row>
    <row r="65" spans="1:12" x14ac:dyDescent="0.3">
      <c r="A65" s="1" t="s">
        <v>174</v>
      </c>
      <c r="B65" s="1" t="s">
        <v>2169</v>
      </c>
    </row>
    <row r="66" spans="1:12" x14ac:dyDescent="0.3">
      <c r="A66" t="s">
        <v>2</v>
      </c>
      <c r="B66" s="2" t="s">
        <v>2170</v>
      </c>
      <c r="C66" s="16" t="s">
        <v>4</v>
      </c>
      <c r="D66" s="18" t="s">
        <v>5</v>
      </c>
      <c r="E66" t="s">
        <v>6</v>
      </c>
      <c r="F66" t="s">
        <v>7</v>
      </c>
      <c r="G66" s="16" t="s">
        <v>8</v>
      </c>
      <c r="H66" s="16" t="s">
        <v>9</v>
      </c>
      <c r="I66" s="16" t="s">
        <v>10</v>
      </c>
      <c r="J66" s="20" t="s">
        <v>11</v>
      </c>
      <c r="K66" s="13" t="s">
        <v>12</v>
      </c>
      <c r="L66" s="13" t="s">
        <v>13</v>
      </c>
    </row>
    <row r="67" spans="1:12" x14ac:dyDescent="0.3">
      <c r="A67" t="s">
        <v>20</v>
      </c>
      <c r="B67" t="s">
        <v>177</v>
      </c>
      <c r="C67" s="16">
        <v>5</v>
      </c>
      <c r="D67" s="18">
        <v>4.8543689320388301</v>
      </c>
      <c r="E67" s="7">
        <v>2.5871166014791299E-3</v>
      </c>
      <c r="F67" t="s">
        <v>2171</v>
      </c>
      <c r="G67" s="16">
        <v>97</v>
      </c>
      <c r="H67" s="16">
        <v>100</v>
      </c>
      <c r="I67" s="16">
        <v>16792</v>
      </c>
      <c r="J67" s="20">
        <v>8.6556701030927794</v>
      </c>
      <c r="K67" s="13">
        <v>0.101428826132269</v>
      </c>
      <c r="L67" s="13">
        <v>3.73483255972925</v>
      </c>
    </row>
    <row r="68" spans="1:12" x14ac:dyDescent="0.3">
      <c r="A68" t="s">
        <v>20</v>
      </c>
      <c r="B68" t="s">
        <v>179</v>
      </c>
      <c r="C68" s="16">
        <v>4</v>
      </c>
      <c r="D68" s="18">
        <v>3.88349514563106</v>
      </c>
      <c r="E68" s="7">
        <v>2.9216772986227599E-3</v>
      </c>
      <c r="F68" t="s">
        <v>2172</v>
      </c>
      <c r="G68" s="16">
        <v>97</v>
      </c>
      <c r="H68" s="16">
        <v>50</v>
      </c>
      <c r="I68" s="16">
        <v>16792</v>
      </c>
      <c r="J68" s="20">
        <v>13.849072164948399</v>
      </c>
      <c r="K68" s="13">
        <v>0.106623121166577</v>
      </c>
      <c r="L68" s="13">
        <v>4.2082060268620598</v>
      </c>
    </row>
    <row r="69" spans="1:12" x14ac:dyDescent="0.3">
      <c r="A69" t="s">
        <v>20</v>
      </c>
      <c r="B69" t="s">
        <v>185</v>
      </c>
      <c r="C69" s="16">
        <v>4</v>
      </c>
      <c r="D69" s="18">
        <v>3.88349514563106</v>
      </c>
      <c r="E69" s="7">
        <v>3.8310940039604198E-3</v>
      </c>
      <c r="F69" t="s">
        <v>2172</v>
      </c>
      <c r="G69" s="16">
        <v>97</v>
      </c>
      <c r="H69" s="16">
        <v>55</v>
      </c>
      <c r="I69" s="16">
        <v>16792</v>
      </c>
      <c r="J69" s="20">
        <v>12.5900656044985</v>
      </c>
      <c r="K69" s="13">
        <v>0.12234995694860799</v>
      </c>
      <c r="L69" s="13">
        <v>5.4840094851424599</v>
      </c>
    </row>
    <row r="70" spans="1:12" x14ac:dyDescent="0.3">
      <c r="A70" t="s">
        <v>20</v>
      </c>
      <c r="B70" t="s">
        <v>183</v>
      </c>
      <c r="C70" s="16">
        <v>4</v>
      </c>
      <c r="D70" s="18">
        <v>3.88349514563106</v>
      </c>
      <c r="E70" s="7">
        <v>5.8633923510488699E-3</v>
      </c>
      <c r="F70" t="s">
        <v>2172</v>
      </c>
      <c r="G70" s="16">
        <v>97</v>
      </c>
      <c r="H70" s="16">
        <v>64</v>
      </c>
      <c r="I70" s="16">
        <v>16792</v>
      </c>
      <c r="J70" s="20">
        <v>10.8195876288659</v>
      </c>
      <c r="K70" s="13">
        <v>0.172076226924813</v>
      </c>
      <c r="L70" s="13">
        <v>8.2780670015462601</v>
      </c>
    </row>
    <row r="72" spans="1:12" x14ac:dyDescent="0.3">
      <c r="A72" s="1" t="s">
        <v>187</v>
      </c>
      <c r="B72" s="1" t="s">
        <v>2173</v>
      </c>
    </row>
    <row r="73" spans="1:12" x14ac:dyDescent="0.3">
      <c r="A73" t="s">
        <v>2</v>
      </c>
      <c r="B73" s="2" t="s">
        <v>1207</v>
      </c>
      <c r="C73" s="16" t="s">
        <v>4</v>
      </c>
      <c r="D73" s="18" t="s">
        <v>5</v>
      </c>
      <c r="E73" t="s">
        <v>6</v>
      </c>
      <c r="F73" t="s">
        <v>7</v>
      </c>
      <c r="G73" s="16" t="s">
        <v>8</v>
      </c>
      <c r="H73" s="16" t="s">
        <v>9</v>
      </c>
      <c r="I73" s="16" t="s">
        <v>10</v>
      </c>
      <c r="J73" s="20" t="s">
        <v>11</v>
      </c>
      <c r="K73" s="13" t="s">
        <v>12</v>
      </c>
      <c r="L73" s="13" t="s">
        <v>13</v>
      </c>
    </row>
    <row r="74" spans="1:12" x14ac:dyDescent="0.3">
      <c r="A74" t="s">
        <v>104</v>
      </c>
      <c r="B74" t="s">
        <v>2114</v>
      </c>
      <c r="C74" s="16">
        <v>5</v>
      </c>
      <c r="D74" s="18">
        <v>4.8543689320388301</v>
      </c>
      <c r="E74" s="7">
        <v>2.3851649685009998E-3</v>
      </c>
      <c r="F74" t="s">
        <v>2174</v>
      </c>
      <c r="G74" s="16">
        <v>94</v>
      </c>
      <c r="H74" s="16">
        <v>105</v>
      </c>
      <c r="I74" s="16">
        <v>17475</v>
      </c>
      <c r="J74" s="20">
        <v>8.85258358662613</v>
      </c>
      <c r="K74" s="13">
        <v>8.6749012692105207E-2</v>
      </c>
      <c r="L74" s="13">
        <v>2.6792553222579301</v>
      </c>
    </row>
    <row r="75" spans="1:12" x14ac:dyDescent="0.3">
      <c r="A75" t="s">
        <v>28</v>
      </c>
      <c r="B75" t="s">
        <v>1208</v>
      </c>
      <c r="C75" s="16">
        <v>6</v>
      </c>
      <c r="D75" s="18">
        <v>5.8252427184466002</v>
      </c>
      <c r="E75" s="7">
        <v>4.3581971800441396E-3</v>
      </c>
      <c r="F75" t="s">
        <v>2175</v>
      </c>
      <c r="G75" s="16">
        <v>103</v>
      </c>
      <c r="H75" s="16">
        <v>215</v>
      </c>
      <c r="I75" s="16">
        <v>20581</v>
      </c>
      <c r="J75" s="20">
        <v>5.5762474599232297</v>
      </c>
      <c r="K75" s="13">
        <v>3.1225543398727199E-2</v>
      </c>
      <c r="L75" s="13">
        <v>5.0105822365376396</v>
      </c>
    </row>
    <row r="76" spans="1:12" x14ac:dyDescent="0.3">
      <c r="A76" t="s">
        <v>107</v>
      </c>
      <c r="B76" t="s">
        <v>1212</v>
      </c>
      <c r="C76" s="16">
        <v>6</v>
      </c>
      <c r="D76" s="18">
        <v>5.8252427184466002</v>
      </c>
      <c r="E76" s="7">
        <v>6.5233356986057998E-3</v>
      </c>
      <c r="F76" t="s">
        <v>2175</v>
      </c>
      <c r="G76" s="16">
        <v>101</v>
      </c>
      <c r="H76" s="16">
        <v>218</v>
      </c>
      <c r="I76" s="16">
        <v>18559</v>
      </c>
      <c r="J76" s="20">
        <v>5.0574075756199397</v>
      </c>
      <c r="K76" s="13">
        <v>0.243312148680283</v>
      </c>
      <c r="L76" s="13">
        <v>7.9535162118695197</v>
      </c>
    </row>
    <row r="77" spans="1:12" x14ac:dyDescent="0.3">
      <c r="A77" t="s">
        <v>114</v>
      </c>
      <c r="B77" t="s">
        <v>1210</v>
      </c>
      <c r="C77" s="16">
        <v>5</v>
      </c>
      <c r="D77" s="18">
        <v>4.8543689320388301</v>
      </c>
      <c r="E77">
        <v>1.1857942072952999E-2</v>
      </c>
      <c r="F77" t="s">
        <v>2176</v>
      </c>
      <c r="G77" s="16">
        <v>102</v>
      </c>
      <c r="H77" s="16">
        <v>175</v>
      </c>
      <c r="I77" s="16">
        <v>20063</v>
      </c>
      <c r="J77" s="20">
        <v>5.6198879551820697</v>
      </c>
      <c r="K77" s="13">
        <v>0.36531098256804601</v>
      </c>
      <c r="L77" s="13">
        <v>15.0117972118847</v>
      </c>
    </row>
    <row r="79" spans="1:12" x14ac:dyDescent="0.3">
      <c r="A79" s="1" t="s">
        <v>195</v>
      </c>
      <c r="B79" s="1" t="s">
        <v>2177</v>
      </c>
    </row>
    <row r="80" spans="1:12" x14ac:dyDescent="0.3">
      <c r="A80" t="s">
        <v>2</v>
      </c>
      <c r="B80" s="2" t="s">
        <v>514</v>
      </c>
      <c r="C80" s="16" t="s">
        <v>4</v>
      </c>
      <c r="D80" s="18" t="s">
        <v>5</v>
      </c>
      <c r="E80" t="s">
        <v>6</v>
      </c>
      <c r="F80" t="s">
        <v>7</v>
      </c>
      <c r="G80" s="16" t="s">
        <v>8</v>
      </c>
      <c r="H80" s="16" t="s">
        <v>9</v>
      </c>
      <c r="I80" s="16" t="s">
        <v>10</v>
      </c>
      <c r="J80" s="20" t="s">
        <v>11</v>
      </c>
      <c r="K80" s="13" t="s">
        <v>12</v>
      </c>
      <c r="L80" s="13" t="s">
        <v>13</v>
      </c>
    </row>
    <row r="81" spans="1:12" x14ac:dyDescent="0.3">
      <c r="A81" t="s">
        <v>104</v>
      </c>
      <c r="B81" t="s">
        <v>515</v>
      </c>
      <c r="C81" s="16">
        <v>3</v>
      </c>
      <c r="D81" s="18">
        <v>2.9126213592233001</v>
      </c>
      <c r="E81" s="7">
        <v>4.5171030435400099E-3</v>
      </c>
      <c r="F81" t="s">
        <v>2178</v>
      </c>
      <c r="G81" s="16">
        <v>94</v>
      </c>
      <c r="H81" s="16">
        <v>19</v>
      </c>
      <c r="I81" s="16">
        <v>17475</v>
      </c>
      <c r="J81" s="20">
        <v>29.353303471444502</v>
      </c>
      <c r="K81" s="13">
        <v>0.121051590644129</v>
      </c>
      <c r="L81" s="13">
        <v>5.0184713294553198</v>
      </c>
    </row>
    <row r="82" spans="1:12" x14ac:dyDescent="0.3">
      <c r="A82" t="s">
        <v>114</v>
      </c>
      <c r="B82" t="s">
        <v>517</v>
      </c>
      <c r="C82" s="16">
        <v>3</v>
      </c>
      <c r="D82" s="18">
        <v>2.9126213592233001</v>
      </c>
      <c r="E82" s="7">
        <v>6.4431709172489303E-3</v>
      </c>
      <c r="F82" t="s">
        <v>2178</v>
      </c>
      <c r="G82" s="16">
        <v>102</v>
      </c>
      <c r="H82" s="16">
        <v>24</v>
      </c>
      <c r="I82" s="16">
        <v>20063</v>
      </c>
      <c r="J82" s="20">
        <v>24.5870098039215</v>
      </c>
      <c r="K82" s="13">
        <v>0.271477573363539</v>
      </c>
      <c r="L82" s="13">
        <v>8.4368648157680894</v>
      </c>
    </row>
    <row r="83" spans="1:12" x14ac:dyDescent="0.3">
      <c r="A83" t="s">
        <v>107</v>
      </c>
      <c r="B83" t="s">
        <v>518</v>
      </c>
      <c r="C83" s="16">
        <v>3</v>
      </c>
      <c r="D83" s="18">
        <v>2.9126213592233001</v>
      </c>
      <c r="E83" s="7">
        <v>7.34351594370505E-3</v>
      </c>
      <c r="F83" t="s">
        <v>2178</v>
      </c>
      <c r="G83" s="16">
        <v>101</v>
      </c>
      <c r="H83" s="16">
        <v>24</v>
      </c>
      <c r="I83" s="16">
        <v>18559</v>
      </c>
      <c r="J83" s="20">
        <v>22.969059405940499</v>
      </c>
      <c r="K83" s="13">
        <v>0.23022478583926401</v>
      </c>
      <c r="L83" s="13">
        <v>8.9111738284337196</v>
      </c>
    </row>
    <row r="85" spans="1:12" x14ac:dyDescent="0.3">
      <c r="A85" s="1" t="s">
        <v>208</v>
      </c>
      <c r="B85" s="1" t="s">
        <v>2179</v>
      </c>
    </row>
    <row r="86" spans="1:12" x14ac:dyDescent="0.3">
      <c r="A86" t="s">
        <v>2</v>
      </c>
      <c r="B86" s="2" t="s">
        <v>2180</v>
      </c>
      <c r="C86" s="16" t="s">
        <v>4</v>
      </c>
      <c r="D86" s="18" t="s">
        <v>5</v>
      </c>
      <c r="E86" t="s">
        <v>6</v>
      </c>
      <c r="F86" t="s">
        <v>7</v>
      </c>
      <c r="G86" s="16" t="s">
        <v>8</v>
      </c>
      <c r="H86" s="16" t="s">
        <v>9</v>
      </c>
      <c r="I86" s="16" t="s">
        <v>10</v>
      </c>
      <c r="J86" s="20" t="s">
        <v>11</v>
      </c>
      <c r="K86" s="13" t="s">
        <v>12</v>
      </c>
      <c r="L86" s="13" t="s">
        <v>13</v>
      </c>
    </row>
    <row r="87" spans="1:12" x14ac:dyDescent="0.3">
      <c r="A87" t="s">
        <v>14</v>
      </c>
      <c r="B87" t="s">
        <v>2181</v>
      </c>
      <c r="C87" s="16">
        <v>3</v>
      </c>
      <c r="D87" s="18">
        <v>2.9126213592233001</v>
      </c>
      <c r="E87" s="7">
        <v>7.6052050654733102E-3</v>
      </c>
      <c r="F87" t="s">
        <v>2182</v>
      </c>
      <c r="G87" s="16">
        <v>101</v>
      </c>
      <c r="H87" s="16">
        <v>24</v>
      </c>
      <c r="I87" s="16">
        <v>18224</v>
      </c>
      <c r="J87" s="20">
        <v>22.554455445544502</v>
      </c>
      <c r="K87" s="13">
        <v>7.27151402925484E-2</v>
      </c>
      <c r="L87" s="13">
        <v>8.9589365618864694</v>
      </c>
    </row>
    <row r="89" spans="1:12" x14ac:dyDescent="0.3">
      <c r="A89" s="1" t="s">
        <v>277</v>
      </c>
      <c r="B89" s="1" t="s">
        <v>2183</v>
      </c>
    </row>
    <row r="90" spans="1:12" x14ac:dyDescent="0.3">
      <c r="A90" t="s">
        <v>2</v>
      </c>
      <c r="B90" s="2" t="s">
        <v>2184</v>
      </c>
      <c r="C90" s="16" t="s">
        <v>4</v>
      </c>
      <c r="D90" s="18" t="s">
        <v>5</v>
      </c>
      <c r="E90" t="s">
        <v>6</v>
      </c>
      <c r="F90" t="s">
        <v>7</v>
      </c>
      <c r="G90" s="16" t="s">
        <v>8</v>
      </c>
      <c r="H90" s="16" t="s">
        <v>9</v>
      </c>
      <c r="I90" s="16" t="s">
        <v>10</v>
      </c>
      <c r="J90" s="20" t="s">
        <v>11</v>
      </c>
      <c r="K90" s="13" t="s">
        <v>12</v>
      </c>
      <c r="L90" s="13" t="s">
        <v>13</v>
      </c>
    </row>
    <row r="91" spans="1:12" x14ac:dyDescent="0.3">
      <c r="A91" t="s">
        <v>35</v>
      </c>
      <c r="B91" t="s">
        <v>2004</v>
      </c>
      <c r="C91" s="16">
        <v>6</v>
      </c>
      <c r="D91" s="18">
        <v>5.8252427184466002</v>
      </c>
      <c r="E91" s="7">
        <v>2.79329448942248E-3</v>
      </c>
      <c r="F91" t="s">
        <v>2185</v>
      </c>
      <c r="G91" s="16">
        <v>53</v>
      </c>
      <c r="H91" s="16">
        <v>130</v>
      </c>
      <c r="I91" s="16">
        <v>6910</v>
      </c>
      <c r="J91" s="20">
        <v>6.0174165457184303</v>
      </c>
      <c r="K91" s="13">
        <v>8.3701042069184606E-2</v>
      </c>
      <c r="L91" s="13">
        <v>3.18296019235776</v>
      </c>
    </row>
    <row r="93" spans="1:12" x14ac:dyDescent="0.3">
      <c r="A93" s="1" t="s">
        <v>307</v>
      </c>
      <c r="B93" s="1" t="s">
        <v>2186</v>
      </c>
    </row>
    <row r="94" spans="1:12" x14ac:dyDescent="0.3">
      <c r="A94" t="s">
        <v>2</v>
      </c>
      <c r="B94" s="2" t="s">
        <v>1950</v>
      </c>
      <c r="C94" s="16" t="s">
        <v>4</v>
      </c>
      <c r="D94" s="18" t="s">
        <v>5</v>
      </c>
      <c r="E94" t="s">
        <v>6</v>
      </c>
      <c r="F94" t="s">
        <v>7</v>
      </c>
      <c r="G94" s="16" t="s">
        <v>8</v>
      </c>
      <c r="H94" s="16" t="s">
        <v>9</v>
      </c>
      <c r="I94" s="16" t="s">
        <v>10</v>
      </c>
      <c r="J94" s="20" t="s">
        <v>11</v>
      </c>
      <c r="K94" s="13" t="s">
        <v>12</v>
      </c>
      <c r="L94" s="13" t="s">
        <v>13</v>
      </c>
    </row>
    <row r="95" spans="1:12" x14ac:dyDescent="0.3">
      <c r="A95" t="s">
        <v>28</v>
      </c>
      <c r="B95" t="s">
        <v>425</v>
      </c>
      <c r="C95" s="16">
        <v>8</v>
      </c>
      <c r="D95" s="18">
        <v>7.7669902912621298</v>
      </c>
      <c r="E95">
        <v>4.2771665403625203E-2</v>
      </c>
      <c r="F95" t="s">
        <v>2187</v>
      </c>
      <c r="G95" s="16">
        <v>103</v>
      </c>
      <c r="H95" s="16">
        <v>650</v>
      </c>
      <c r="I95" s="16">
        <v>20581</v>
      </c>
      <c r="J95" s="20">
        <v>2.4592681105302399</v>
      </c>
      <c r="K95" s="13">
        <v>0.230704356183252</v>
      </c>
      <c r="L95" s="13">
        <v>40.218374562006801</v>
      </c>
    </row>
    <row r="97" spans="1:12" x14ac:dyDescent="0.3">
      <c r="A97" s="1" t="s">
        <v>318</v>
      </c>
      <c r="B97" s="1" t="s">
        <v>2188</v>
      </c>
    </row>
    <row r="98" spans="1:12" x14ac:dyDescent="0.3">
      <c r="A98" t="s">
        <v>2</v>
      </c>
      <c r="B98" s="2" t="s">
        <v>2189</v>
      </c>
      <c r="C98" s="16" t="s">
        <v>4</v>
      </c>
      <c r="D98" s="18" t="s">
        <v>5</v>
      </c>
      <c r="E98" t="s">
        <v>6</v>
      </c>
      <c r="F98" t="s">
        <v>7</v>
      </c>
      <c r="G98" s="16" t="s">
        <v>8</v>
      </c>
      <c r="H98" s="16" t="s">
        <v>9</v>
      </c>
      <c r="I98" s="16" t="s">
        <v>10</v>
      </c>
      <c r="J98" s="20" t="s">
        <v>11</v>
      </c>
      <c r="K98" s="13" t="s">
        <v>12</v>
      </c>
      <c r="L98" s="13" t="s">
        <v>13</v>
      </c>
    </row>
    <row r="99" spans="1:12" x14ac:dyDescent="0.3">
      <c r="A99" t="s">
        <v>28</v>
      </c>
      <c r="B99" t="s">
        <v>2190</v>
      </c>
      <c r="C99" s="16">
        <v>3</v>
      </c>
      <c r="D99" s="18">
        <v>2.9126213592233001</v>
      </c>
      <c r="E99">
        <v>4.9683528330929497E-2</v>
      </c>
      <c r="F99" t="s">
        <v>2191</v>
      </c>
      <c r="G99" s="16">
        <v>103</v>
      </c>
      <c r="H99" s="16">
        <v>72</v>
      </c>
      <c r="I99" s="16">
        <v>20581</v>
      </c>
      <c r="J99" s="20">
        <v>8.3256472491909292</v>
      </c>
      <c r="K99" s="13">
        <v>0.25399373097182898</v>
      </c>
      <c r="L99" s="13">
        <v>45.105785291574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EA_Proteome_2160p_in common</vt:lpstr>
      <vt:lpstr>FEA_Proteome_293p_A-D</vt:lpstr>
      <vt:lpstr>FEA_PTM_57p_in common</vt:lpstr>
      <vt:lpstr>FEA_PTM_130p_in common C+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</dc:creator>
  <cp:lastModifiedBy>Pablo_Juanes</cp:lastModifiedBy>
  <dcterms:created xsi:type="dcterms:W3CDTF">2017-02-27T12:56:59Z</dcterms:created>
  <dcterms:modified xsi:type="dcterms:W3CDTF">2022-11-15T17:28:32Z</dcterms:modified>
</cp:coreProperties>
</file>